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defaultThemeVersion="166925"/>
  <mc:AlternateContent xmlns:mc="http://schemas.openxmlformats.org/markup-compatibility/2006">
    <mc:Choice Requires="x15">
      <x15ac:absPath xmlns:x15ac="http://schemas.microsoft.com/office/spreadsheetml/2010/11/ac" url="E:\Eh_2022-02-28\manuscript\FINAL_wysylka\AAC\"/>
    </mc:Choice>
  </mc:AlternateContent>
  <xr:revisionPtr revIDLastSave="0" documentId="13_ncr:1_{4C13CEFC-D508-4EFA-8B6F-AE201C284B11}" xr6:coauthVersionLast="47" xr6:coauthVersionMax="47" xr10:uidLastSave="{00000000-0000-0000-0000-000000000000}"/>
  <bookViews>
    <workbookView xWindow="-120" yWindow="-120" windowWidth="51840" windowHeight="21120" xr2:uid="{00000000-000D-0000-FFFF-FFFF00000000}"/>
  </bookViews>
  <sheets>
    <sheet name="Paper" sheetId="6" r:id="rId1"/>
    <sheet name="Table S1" sheetId="3" r:id="rId2"/>
    <sheet name="Table S2" sheetId="4" r:id="rId3"/>
    <sheet name="Table S3" sheetId="1" r:id="rId4"/>
    <sheet name="Table S4" sheetId="2"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7568" uniqueCount="2765">
  <si>
    <t>Locus tag</t>
  </si>
  <si>
    <t>Fold change</t>
  </si>
  <si>
    <t>KEGG_ko</t>
  </si>
  <si>
    <t>COG_category</t>
  </si>
  <si>
    <t>Description</t>
  </si>
  <si>
    <t>GOs</t>
  </si>
  <si>
    <t>EC</t>
  </si>
  <si>
    <t>KEGG_Pathway</t>
  </si>
  <si>
    <t>KEGG_Module</t>
  </si>
  <si>
    <t>KEGG_Reaction</t>
  </si>
  <si>
    <t>KEGG_rclass</t>
  </si>
  <si>
    <t>BRITE</t>
  </si>
  <si>
    <t>KEGG_TC</t>
  </si>
  <si>
    <t>CAZy</t>
  </si>
  <si>
    <t>BiGG_Reaction</t>
  </si>
  <si>
    <t>PFAMs</t>
  </si>
  <si>
    <t>N5F16_00060</t>
  </si>
  <si>
    <t>3,21</t>
  </si>
  <si>
    <t>ko:K03535,ko:K08194</t>
  </si>
  <si>
    <t>G</t>
  </si>
  <si>
    <t>Major facilitator superfamily</t>
  </si>
  <si>
    <t>GO:0003674,GO:0005215,GO:0005575,GO:0005623,GO:0005886,GO:0006810,GO:0006811,GO:0006820,GO:0008150,GO:0015711,GO:0016020,GO:0016021,GO:0022857,GO:0031224,GO:0044425,GO:0044464,GO:0051179,GO:0051234,GO:0055085,GO:0071702,GO:0071944</t>
  </si>
  <si>
    <t>-</t>
  </si>
  <si>
    <t>ko00000,ko02000</t>
  </si>
  <si>
    <t>2.A.1.14.1,2.A.1.14.7</t>
  </si>
  <si>
    <t>iECO103_1326.ECO103_4467</t>
  </si>
  <si>
    <t>MFS_1</t>
  </si>
  <si>
    <t>N5F16_00165</t>
  </si>
  <si>
    <t>2,83</t>
  </si>
  <si>
    <t>ko:K01652</t>
  </si>
  <si>
    <t>H</t>
  </si>
  <si>
    <t>Acetolactate synthase</t>
  </si>
  <si>
    <t>GO:0003674,GO:0003824,GO:0003984,GO:0005575,GO:0005622,GO:0005623,GO:0005737,GO:0005948,GO:0006082,GO:0006520,GO:0006549,GO:0006573,GO:0006807,GO:0008150,GO:0008152,GO:0008652,GO:0009058,GO:0009081,GO:0009082,GO:0009097,GO:0009099,GO:0009987,GO:0016053,GO:0016740,GO:0016744,GO:0019752,GO:0032991,GO:0043436,GO:0044237,GO:0044238,GO:0044249,GO:0044281,GO:0044283,GO:0044424,GO:0044444,GO:0044464,GO:0046394,GO:0071704,GO:1901564,GO:1901566,GO:1901576,GO:1901605,GO:1901607,GO:1902494,GO:1990234</t>
  </si>
  <si>
    <t>2.2.1.6</t>
  </si>
  <si>
    <t>ko00290,ko00650,ko00660,ko00770,ko01100,ko01110,ko01130,ko01210,ko01230,map00290,map00650,map00660,map00770,map01100,map01110,map01130,map01210,map01230</t>
  </si>
  <si>
    <t>M00019,M00570</t>
  </si>
  <si>
    <t>R00006,R00014,R00226,R03050,R04672,R04673,R08648</t>
  </si>
  <si>
    <t>RC00027,RC00106,RC01192,RC02744,RC02893</t>
  </si>
  <si>
    <t>ko00000,ko00001,ko00002,ko01000</t>
  </si>
  <si>
    <t>iSDY_1059.SDY_4155</t>
  </si>
  <si>
    <t>TPP_enzyme_C,TPP_enzyme_M,TPP_enzyme_N</t>
  </si>
  <si>
    <t>N5F16_00170</t>
  </si>
  <si>
    <t>2,61</t>
  </si>
  <si>
    <t>ko:K01653</t>
  </si>
  <si>
    <t>E</t>
  </si>
  <si>
    <t>PFAM Amino acid-binding ACT</t>
  </si>
  <si>
    <t>GO:0003674,GO:0003824,GO:0003984,GO:0005575,GO:0005622,GO:0005623,GO:0005737,GO:0005829,GO:0005948,GO:0006082,GO:0006520,GO:0006549,GO:0006573,GO:0006807,GO:0008150,GO:0008152,GO:0008652,GO:0009058,GO:0009081,GO:0009082,GO:0009097,GO:0009099,GO:0009987,GO:0016053,GO:0016740,GO:0016744,GO:0019752,GO:0032991,GO:0043436,GO:0044237,GO:0044238,GO:0044249,GO:0044281,GO:0044283,GO:0044424,GO:0044444,GO:0044464,GO:0046394,GO:0071704,GO:1901564,GO:1901566,GO:1901576,GO:1901605,GO:1901607,GO:1902494,GO:1990234</t>
  </si>
  <si>
    <t>iAF1260.b3670,iAPECO1_1312.APECO1_2782,iB21_1397.B21_03496,iBWG_1329.BWG_3361,iE2348C_1286.E2348C_3985,iEC042_1314.EC042_4025,iECABU_c1320.ECABU_c41570,iECBD_1354.ECBD_0033,iECB_1328.ECB_03554,iECDH10B_1368.ECDH10B_3853,iECDH1ME8569_1439.ECDH1ME8569_3555,iECD_1391.ECD_03554,iECED1_1282.ECED1_4366,iECH74115_1262.ECH74115_5103,iECIAI1_1343.ECIAI1_3846,iECIAI39_1322.ECIAI39_4272,iECNA114_1301.ECNA114_3825,iECO111_1330.ECO111_4494,iECO26_1355.ECO26_4913,iECOK1_1307.ECOK1_4123,iECP_1309.ECP_3877,iECS88_1305.ECS88_4095,iECSE_1348.ECSE_3954,iECSF_1327.ECSF_3518,iECSP_1301.ECSP_4721,iECUMN_1333.ECUMN_4201,iECW_1372.ECW_m3968,iECs_1301.ECs4611,iEKO11_1354.EKO11_0033,iETEC_1333.ETEC_3964,iEcDH1_1363.EcDH1_0033,iEcE24377_1341.EcE24377A_4179,iEcHS_1320.EcHS_A3883,iEcSMS35_1347.EcSMS35_4037,iEcolC_1368.EcolC_0029,iG2583_1286.G2583_4464,iJO1366.b3670,iJR904.b3670,iLF82_1304.LF82_1110,iNRG857_1313.NRG857_18305,iPC815.YPO2294,iSFV_1184.SFV_3839,iSF_1195.SF3791,iSFxv_1172.SFxv_4123,iSSON_1240.SSON_3624,iS_1188.S3977,iUMN146_1321.UM146_18560,iUMNK88_1353.UMNK88_4479,iUTI89_1310.UTI89_C4226,iWFL_1372.ECW_m3968,iY75_1357.Y75_RS18770,iYL1228.KPN_04073,iZ_1308.Z5164,ic_1306.c4595</t>
  </si>
  <si>
    <t>ACT,ACT_5</t>
  </si>
  <si>
    <t>N5F16_00510</t>
  </si>
  <si>
    <t>2,32</t>
  </si>
  <si>
    <t>L</t>
  </si>
  <si>
    <t>Virulence protein RhuM family</t>
  </si>
  <si>
    <t>Virulence_RhuM</t>
  </si>
  <si>
    <t>N5F16_01130</t>
  </si>
  <si>
    <t>2,18</t>
  </si>
  <si>
    <t>N5F16_01135</t>
  </si>
  <si>
    <t>carbohydrate kinase activity</t>
  </si>
  <si>
    <t>PfkB</t>
  </si>
  <si>
    <t>N5F16_01140</t>
  </si>
  <si>
    <t>2,69</t>
  </si>
  <si>
    <t>Xylose isomerase domain protein TIM barrel</t>
  </si>
  <si>
    <t>AP_endonuc_2</t>
  </si>
  <si>
    <t>N5F16_01395</t>
  </si>
  <si>
    <t>2,37</t>
  </si>
  <si>
    <t>ko:K01638</t>
  </si>
  <si>
    <t>Belongs to the malate synthase family</t>
  </si>
  <si>
    <t>GO:0003674,GO:0003824,GO:0004474,GO:0005575,GO:0005622,GO:0005623,GO:0005737,GO:0005975,GO:0006081,GO:0006082,GO:0006097,GO:0008150,GO:0008152,GO:0009987,GO:0016740,GO:0016746,GO:0019752,GO:0032787,GO:0043436,GO:0044237,GO:0044238,GO:0044262,GO:0044281,GO:0044424,GO:0044464,GO:0046487,GO:0046912,GO:0071704</t>
  </si>
  <si>
    <t>2.3.3.9</t>
  </si>
  <si>
    <t>ko00620,ko00630,ko01100,ko01110,ko01120,ko01200,map00620,map00630,map01100,map01110,map01120,map01200</t>
  </si>
  <si>
    <t>M00012</t>
  </si>
  <si>
    <t>R00472</t>
  </si>
  <si>
    <t>RC00004,RC00308,RC02747</t>
  </si>
  <si>
    <t>iEC55989_1330.EC55989_4499,iLF82_1304.LF82_0013,iNRG857_1313.NRG857_20010</t>
  </si>
  <si>
    <t>Malate_synthase</t>
  </si>
  <si>
    <t>N5F16_01400</t>
  </si>
  <si>
    <t>2,06</t>
  </si>
  <si>
    <t>C</t>
  </si>
  <si>
    <t>Belongs to the isocitrate lyase PEP mutase superfamily. Isocitrate lyase family</t>
  </si>
  <si>
    <t>ICL</t>
  </si>
  <si>
    <t>N5F16_01430</t>
  </si>
  <si>
    <t>2,12</t>
  </si>
  <si>
    <t>S</t>
  </si>
  <si>
    <t>addiction module killer protein</t>
  </si>
  <si>
    <t>Gp49</t>
  </si>
  <si>
    <t>N5F16_01490</t>
  </si>
  <si>
    <t>2,16</t>
  </si>
  <si>
    <t>ko:K10109</t>
  </si>
  <si>
    <t>P</t>
  </si>
  <si>
    <t>PFAM binding-protein-dependent transport systems inner membrane component</t>
  </si>
  <si>
    <t>GO:0003674,GO:0003824,GO:0005215,GO:0005363,GO:0005575,GO:0005623,GO:0005886,GO:0005887,GO:0006810,GO:0006950,GO:0006974,GO:0008150,GO:0008643,GO:0009987,GO:0015144,GO:0015154,GO:0015157,GO:0015399,GO:0015405,GO:0015422,GO:0015423,GO:0015766,GO:0015768,GO:0015772,GO:0015774,GO:0016020,GO:0016021,GO:0016462,GO:0016787,GO:0016817,GO:0016818,GO:0016887,GO:0017111,GO:0022804,GO:0022857,GO:0031224,GO:0031226,GO:0032991,GO:0033036,GO:0033037,GO:0033554,GO:0034219,GO:0042623,GO:0042626,GO:0042956,GO:0043190,GO:0043211,GO:0043492,GO:0044425,GO:0044459,GO:0044464,GO:0050896,GO:0051179,GO:0051234,GO:0051716,GO:0055085,GO:0071702,GO:0071944,GO:0098533,GO:0098796,GO:0098797,GO:1902494,GO:1902495,GO:1904949,GO:1990060,GO:1990351</t>
  </si>
  <si>
    <t>ko02010,map02010</t>
  </si>
  <si>
    <t>M00194</t>
  </si>
  <si>
    <t>ko00000,ko00001,ko00002,ko02000</t>
  </si>
  <si>
    <t>3.A.1.1.1,3.A.1.1.22</t>
  </si>
  <si>
    <t>iZ_1308.Z5631</t>
  </si>
  <si>
    <t>BPD_transp_1,MalF_P2</t>
  </si>
  <si>
    <t>N5F16_01495</t>
  </si>
  <si>
    <t>ko:K10108</t>
  </si>
  <si>
    <t>Bacterial extracellular solute-binding protein</t>
  </si>
  <si>
    <t>GO:0003674,GO:0005215,GO:0005488,GO:0005575,GO:0005623,GO:0005886,GO:0006810,GO:0006928,GO:0006935,GO:0006950,GO:0006974,GO:0008150,GO:0008643,GO:0009593,GO:0009605,GO:0009730,GO:0009743,GO:0009987,GO:0010033,GO:0015766,GO:0015768,GO:0015772,GO:0015774,GO:0016020,GO:0016021,GO:0016477,GO:0030246,GO:0030288,GO:0030313,GO:0031224,GO:0031975,GO:0032991,GO:0033036,GO:0033037,GO:0033554,GO:0034285,GO:0034286,GO:0034288,GO:0034289,GO:0040011,GO:0042221,GO:0042330,GO:0042597,GO:0042956,GO:0043190,GO:0044425,GO:0044459,GO:0044464,GO:0048030,GO:0048870,GO:0050896,GO:0051179,GO:0051234,GO:0051606,GO:0051674,GO:0051716,GO:0055052,GO:0060326,GO:0070492,GO:0070887,GO:0071702,GO:0071944,GO:0098533,GO:0098796,GO:0098797,GO:1901700,GO:1901982,GO:1902494,GO:1902495,GO:1904949,GO:1990351</t>
  </si>
  <si>
    <t>ko02010,ko02030,map02010,map02030</t>
  </si>
  <si>
    <t>iECUMN_1333.ECUMN_4568</t>
  </si>
  <si>
    <t>SBP_bac_1,SBP_bac_8</t>
  </si>
  <si>
    <t>N5F16_01500</t>
  </si>
  <si>
    <t>3,76</t>
  </si>
  <si>
    <t>I</t>
  </si>
  <si>
    <t>TOBE domain</t>
  </si>
  <si>
    <t>ABC_tran,TOBE_2</t>
  </si>
  <si>
    <t>N5F16_01505</t>
  </si>
  <si>
    <t>4,13</t>
  </si>
  <si>
    <t>2,05</t>
  </si>
  <si>
    <t>ko:K02024</t>
  </si>
  <si>
    <t>M</t>
  </si>
  <si>
    <t>Involved in the transport of maltose and maltodextrins</t>
  </si>
  <si>
    <t>GO:0003674,GO:0005215,GO:0005575,GO:0005623,GO:0006810,GO:0006950,GO:0006974,GO:0008150,GO:0008643,GO:0009279,GO:0009987,GO:0015144,GO:0015159,GO:0015267,GO:0015288,GO:0015774,GO:0016020,GO:0016021,GO:0019867,GO:0022803,GO:0022829,GO:0022857,GO:0022884,GO:0030312,GO:0030313,GO:0031224,GO:0031230,GO:0031975,GO:0032991,GO:0033036,GO:0033037,GO:0033554,GO:0034219,GO:0042956,GO:0042958,GO:0044425,GO:0044462,GO:0044464,GO:0045203,GO:0046930,GO:0050896,GO:0051179,GO:0051234,GO:0051716,GO:0055085,GO:0071702,GO:0071944,GO:0098796</t>
  </si>
  <si>
    <t>1.B.3.1.1</t>
  </si>
  <si>
    <t>iEC55989_1330.EC55989_4527,iYL1228.KPN_04425</t>
  </si>
  <si>
    <t>LamB</t>
  </si>
  <si>
    <t>N5F16_01635</t>
  </si>
  <si>
    <t>N5F16_01700</t>
  </si>
  <si>
    <t>2,4</t>
  </si>
  <si>
    <t>ko:K03791</t>
  </si>
  <si>
    <t>Chitinase class I</t>
  </si>
  <si>
    <t>ko00000</t>
  </si>
  <si>
    <t>GH19</t>
  </si>
  <si>
    <t>Glyco_hydro_19,LysM</t>
  </si>
  <si>
    <t>N5F16_01705</t>
  </si>
  <si>
    <t>N5F16_02095</t>
  </si>
  <si>
    <t>2,13</t>
  </si>
  <si>
    <t>ko:K05774</t>
  </si>
  <si>
    <t>F</t>
  </si>
  <si>
    <t>Catalyzes the phosphorylation of ribose 1,5-bisphosphate to 5-phospho-D-ribosyl alpha-1-diphosphate (PRPP)</t>
  </si>
  <si>
    <t>GO:0003674,GO:0003824,GO:0005575,GO:0005622,GO:0005623,GO:0005737,GO:0005829,GO:0005975,GO:0006015,GO:0006139,GO:0006725,GO:0006732,GO:0006733,GO:0006753,GO:0006793,GO:0006796,GO:0006807,GO:0008150,GO:0008152,GO:0009058,GO:0009108,GO:0009117,GO:0009165,GO:0009435,GO:0009987,GO:0016301,GO:0016310,GO:0016740,GO:0016772,GO:0016776,GO:0018130,GO:0019200,GO:0019359,GO:0019362,GO:0019363,GO:0019438,GO:0019634,GO:0019637,GO:0019674,GO:0019693,GO:0033863,GO:0034641,GO:0034654,GO:0044237,GO:0044238,GO:0044249,GO:0044262,GO:0044271,GO:0044281,GO:0044424,GO:0044444,GO:0044464,GO:0046390,GO:0046391,GO:0046483,GO:0046496,GO:0046835,GO:0051186,GO:0051188,GO:0055086,GO:0071704,GO:0072524,GO:0072525,GO:0090407,GO:1901135,GO:1901137,GO:1901293,GO:1901360,GO:1901362,GO:1901564,GO:1901566,GO:1901576</t>
  </si>
  <si>
    <t>2.7.4.23</t>
  </si>
  <si>
    <t>ko00030,map00030</t>
  </si>
  <si>
    <t>R06836</t>
  </si>
  <si>
    <t>RC00002</t>
  </si>
  <si>
    <t>ko00000,ko00001,ko01000</t>
  </si>
  <si>
    <t>iAF1260.b4094,iB21_1397.B21_03926,iBWG_1329.BWG_3809,iECBD_1354.ECBD_3936,iECB_1328.ECB_03966,iECDH10B_1368.ECDH10B_4285,iECDH1ME8569_1439.ECDH1ME8569_3953,iECD_1391.ECD_03966,iEKO11_1354.EKO11_4224,iEcDH1_1363.EcDH1_3897,iEcolC_1368.EcolC_3932,iJO1366.b4094,iSSON_1240.SSON_4270,iUMNK88_1353.UMNK88_4960,iY75_1357.Y75_RS21315</t>
  </si>
  <si>
    <t>AAA_18,Guanylate_kin</t>
  </si>
  <si>
    <t>N5F16_02135</t>
  </si>
  <si>
    <t>ko:K02043,ko:K03482</t>
  </si>
  <si>
    <t>K</t>
  </si>
  <si>
    <t>Transcriptional regulator</t>
  </si>
  <si>
    <t>ko00000,ko03000</t>
  </si>
  <si>
    <t>GntR,UTRA</t>
  </si>
  <si>
    <t>N5F16_02220</t>
  </si>
  <si>
    <t>3,47</t>
  </si>
  <si>
    <t>AraC-like ligand binding domain</t>
  </si>
  <si>
    <t>AraC_binding,HTH_18</t>
  </si>
  <si>
    <t>N5F16_02850</t>
  </si>
  <si>
    <t>2,88</t>
  </si>
  <si>
    <t>ko:K02818,ko:K02819</t>
  </si>
  <si>
    <t>phosphotransferase system</t>
  </si>
  <si>
    <t>GO:0003674,GO:0003824,GO:0005215,GO:0005575,GO:0005623,GO:0005886,GO:0006810,GO:0008150,GO:0008643,GO:0009401,GO:0015144,GO:0015766,GO:0015771,GO:0015772,GO:0016020,GO:0016740,GO:0016772,GO:0016773,GO:0022804,GO:0022857,GO:0034219,GO:0044464,GO:0051179,GO:0051234,GO:0055085,GO:0071702,GO:0071944,GO:0090563,GO:0090589</t>
  </si>
  <si>
    <t>2.7.1.201</t>
  </si>
  <si>
    <t>ko00500,ko02060,map00500,map02060</t>
  </si>
  <si>
    <t>M00270</t>
  </si>
  <si>
    <t>R02780</t>
  </si>
  <si>
    <t>RC00017,RC03206</t>
  </si>
  <si>
    <t>ko00000,ko00001,ko00002,ko01000,ko02000</t>
  </si>
  <si>
    <t>4.A.1.2.13,4.A.1.2.4,4.A.1.2.8</t>
  </si>
  <si>
    <t>iECABU_c1320.ECABU_c48060,ic_1306.c5339</t>
  </si>
  <si>
    <t>PTS_EIIB,PTS_EIIC</t>
  </si>
  <si>
    <t>N5F16_02860</t>
  </si>
  <si>
    <t>4,27</t>
  </si>
  <si>
    <t>2,09</t>
  </si>
  <si>
    <t>ko:K01531,ko:K12955</t>
  </si>
  <si>
    <t>P-type ATPase</t>
  </si>
  <si>
    <t>mgtA</t>
  </si>
  <si>
    <t>GO:0003674,GO:0003824,GO:0005215,GO:0005575,GO:0005622,GO:0005623,GO:0005886,GO:0005887,GO:0006810,GO:0006811,GO:0006812,GO:0008150,GO:0008324,GO:0015075,GO:0015318,GO:0015399,GO:0015405,GO:0016020,GO:0016021,GO:0016462,GO:0016787,GO:0016817,GO:0016818,GO:0016887,GO:0017111,GO:0019829,GO:0022804,GO:0022853,GO:0022857,GO:0022890,GO:0031224,GO:0031226,GO:0034220,GO:0042623,GO:0042625,GO:0042626,GO:0043226,GO:0043227,GO:0043229,GO:0043231,GO:0043492,GO:0044424,GO:0044425,GO:0044459,GO:0044464,GO:0051179,GO:0051234,GO:0055085,GO:0071944,GO:0090662,GO:0098655,GO:0098660,GO:0099131,GO:0099132</t>
  </si>
  <si>
    <t>3.6.3.2</t>
  </si>
  <si>
    <t>ko00000,ko01000</t>
  </si>
  <si>
    <t>3.A.3.24,3.A.3.4</t>
  </si>
  <si>
    <t>iSF_1195.SF4248</t>
  </si>
  <si>
    <t>Cation_ATPase_C,Cation_ATPase_N,E1-E2_ATPase,Hydrolase</t>
  </si>
  <si>
    <t>N5F16_03225</t>
  </si>
  <si>
    <t>2,59</t>
  </si>
  <si>
    <t>hydrolase activity, acting on carbon-nitrogen (but not peptide) bonds</t>
  </si>
  <si>
    <t>Amidohydro_3</t>
  </si>
  <si>
    <t>N5F16_03350</t>
  </si>
  <si>
    <t>BrnA antitoxin of type II toxin-antitoxin system</t>
  </si>
  <si>
    <t>BrnA_antitoxin</t>
  </si>
  <si>
    <t>N5F16_03370</t>
  </si>
  <si>
    <t>7,02</t>
  </si>
  <si>
    <t>YfaZ precursor</t>
  </si>
  <si>
    <t>YfaZ</t>
  </si>
  <si>
    <t>N5F16_03730</t>
  </si>
  <si>
    <t>9,54</t>
  </si>
  <si>
    <t>ko:K12524,ko:K12525</t>
  </si>
  <si>
    <t>homoserine dehydrogenase</t>
  </si>
  <si>
    <t>GO:0003674,GO:0003824,GO:0004072,GO:0004412,GO:0005575,GO:0005622,GO:0005623,GO:0005737,GO:0006082,GO:0006520,GO:0006553,GO:0006793,GO:0006796,GO:0006807,GO:0008150,GO:0008152,GO:0008652,GO:0009058,GO:0009066,GO:0009067,GO:0009069,GO:0009070,GO:0009085,GO:0009089,GO:0009090,GO:0009092,GO:0009987,GO:0016053,GO:0016301,GO:0016310,GO:0016491,GO:0016614,GO:0016616,GO:0016740,GO:0016772,GO:0016774,GO:0019202,GO:0019752,GO:0043436,GO:0043648,GO:0044237,GO:0044238,GO:0044249,GO:0044281,GO:0044283,GO:0044424,GO:0044464,GO:0046394,GO:0046451,GO:0055114,GO:0071704,GO:1901564,GO:1901566,GO:1901576,GO:1901605,GO:1901607</t>
  </si>
  <si>
    <t>1.1.1.3,2.7.2.4</t>
  </si>
  <si>
    <t>ko00260,ko00261,ko00270,ko00300,ko01100,ko01110,ko01120,ko01130,ko01230,map00260,map00261,map00270,map00300,map01100,map01110,map01120,map01130,map01230</t>
  </si>
  <si>
    <t>M00016,M00017,M00018,M00526,M00527</t>
  </si>
  <si>
    <t>R00480,R01773,R01775</t>
  </si>
  <si>
    <t>RC00002,RC00043,RC00087</t>
  </si>
  <si>
    <t>iECDH1ME8569_1439.ECDH1ME8569_0002,iEcDH1_1363.EcDH1_3594,iSFV_1184.SFV_0001</t>
  </si>
  <si>
    <t>AA_kinase,ACT,ACT_7,Homoserine_dh,NAD_binding_3</t>
  </si>
  <si>
    <t>N5F16_03735</t>
  </si>
  <si>
    <t>3,77</t>
  </si>
  <si>
    <t>ko:K00872</t>
  </si>
  <si>
    <t>Catalyzes the ATP-dependent phosphorylation of L- homoserine to L-homoserine phosphate</t>
  </si>
  <si>
    <t>GO:0000096,GO:0000097,GO:0003674,GO:0003824,GO:0004413,GO:0005575,GO:0005622,GO:0005623,GO:0005737,GO:0005829,GO:0006082,GO:0006520,GO:0006555,GO:0006566,GO:0006790,GO:0006793,GO:0006796,GO:0006807,GO:0008150,GO:0008152,GO:0008652,GO:0009058,GO:0009066,GO:0009067,GO:0009069,GO:0009086,GO:0009088,GO:0009092,GO:0009987,GO:0016053,GO:0016301,GO:0016310,GO:0016740,GO:0016772,GO:0016773,GO:0019202,GO:0019752,GO:0043436,GO:0044237,GO:0044238,GO:0044249,GO:0044272,GO:0044281,GO:0044283,GO:0044424,GO:0044444,GO:0044464,GO:0046394,GO:0071704,GO:1901564,GO:1901566,GO:1901576,GO:1901605,GO:1901607</t>
  </si>
  <si>
    <t>2.7.1.39</t>
  </si>
  <si>
    <t>ko00260,ko01100,ko01110,ko01120,ko01230,map00260,map01100,map01110,map01120,map01230</t>
  </si>
  <si>
    <t>M00018</t>
  </si>
  <si>
    <t>R01771</t>
  </si>
  <si>
    <t>RC00002,RC00017</t>
  </si>
  <si>
    <t>iECSE_1348.ECSE_0003</t>
  </si>
  <si>
    <t>GHMP_kinases_C,GHMP_kinases_N</t>
  </si>
  <si>
    <t>N5F16_03740</t>
  </si>
  <si>
    <t>3,8</t>
  </si>
  <si>
    <t>ko:K01733</t>
  </si>
  <si>
    <t>Threonine synthase</t>
  </si>
  <si>
    <t>GO:0003674,GO:0003824,GO:0004795,GO:0005575,GO:0005622,GO:0005623,GO:0005737,GO:0005829,GO:0006082,GO:0006520,GO:0006566,GO:0006807,GO:0008150,GO:0008152,GO:0008652,GO:0009058,GO:0009066,GO:0009067,GO:0009088,GO:0009987,GO:0016053,GO:0016829,GO:0016835,GO:0016838,GO:0019752,GO:0043436,GO:0044237,GO:0044238,GO:0044249,GO:0044281,GO:0044283,GO:0044424,GO:0044444,GO:0044464,GO:0046394,GO:0071704,GO:1901564,GO:1901566,GO:1901576,GO:1901605,GO:1901607</t>
  </si>
  <si>
    <t>4.2.3.1</t>
  </si>
  <si>
    <t>ko00260,ko00750,ko01100,ko01110,ko01120,ko01230,map00260,map00750,map01100,map01110,map01120,map01230</t>
  </si>
  <si>
    <t>R01466,R05086</t>
  </si>
  <si>
    <t>RC00017,RC00526</t>
  </si>
  <si>
    <t>iLF82_1304.LF82_2261,iNRG857_1313.NRG857_00025</t>
  </si>
  <si>
    <t>PALP,Thr_synth_N</t>
  </si>
  <si>
    <t>N5F16_04025</t>
  </si>
  <si>
    <t>ko:K01704</t>
  </si>
  <si>
    <t>Catalyzes the isomerization between 2-isopropylmalate and 3-isopropylmalate, via the formation of 2-isopropylmaleate</t>
  </si>
  <si>
    <t>GO:0003674,GO:0003824,GO:0003861,GO:0005575,GO:0005622,GO:0005623,GO:0005737,GO:0005829,GO:0006082,GO:0006520,GO:0006551,GO:0006807,GO:0008150,GO:0008152,GO:0008652,GO:0009058,GO:0009081,GO:0009082,GO:0009098,GO:0009316,GO:0009987,GO:0016053,GO:0016829,GO:0016835,GO:0016836,GO:0016853,GO:0016866,GO:0019752,GO:0032991,GO:0043436,GO:0044237,GO:0044238,GO:0044249,GO:0044281,GO:0044283,GO:0044424,GO:0044444,GO:0044445,GO:0044464,GO:0046394,GO:0071704,GO:1901564,GO:1901566,GO:1901576,GO:1901605,GO:1901607,GO:1902494</t>
  </si>
  <si>
    <t>4.2.1.33,4.2.1.35</t>
  </si>
  <si>
    <t>ko00290,ko00660,ko01100,ko01110,ko01210,ko01230,map00290,map00660,map01100,map01110,map01210,map01230</t>
  </si>
  <si>
    <t>M00432,M00535</t>
  </si>
  <si>
    <t>R03896,R03898,R03968,R04001,R10170</t>
  </si>
  <si>
    <t>RC00976,RC00977,RC01041,RC01046,RC03072</t>
  </si>
  <si>
    <t>br01601,ko00000,ko00001,ko00002,ko01000</t>
  </si>
  <si>
    <t>Aconitase_C</t>
  </si>
  <si>
    <t>N5F16_04030</t>
  </si>
  <si>
    <t>3,9</t>
  </si>
  <si>
    <t>ko:K01703</t>
  </si>
  <si>
    <t>ko00290,ko00660,ko00966,ko01100,ko01110,ko01210,ko01230,map00290,map00660,map00966,map01100,map01110,map01210,map01230</t>
  </si>
  <si>
    <t>R03896,R03898,R03968,R04001,R08620,R08624,R08628,R08634,R08641,R08645,R10170</t>
  </si>
  <si>
    <t>RC00497,RC00976,RC00977,RC01041,RC01046,RC03072</t>
  </si>
  <si>
    <t>iEcE24377_1341.EcE24377A_0075,iPC815.YPO0531</t>
  </si>
  <si>
    <t>Aconitase</t>
  </si>
  <si>
    <t>N5F16_04035</t>
  </si>
  <si>
    <t>5</t>
  </si>
  <si>
    <t>ko:K00052</t>
  </si>
  <si>
    <t>Catalyzes the oxidation of 3-carboxy-2-hydroxy-4- methylpentanoate (3-isopropylmalate) to 3-carboxy-4-methyl-2- oxopentanoate. The product decarboxylates to 4-methyl-2 oxopentanoate</t>
  </si>
  <si>
    <t>GO:0000287,GO:0003674,GO:0003824,GO:0003862,GO:0005488,GO:0005575,GO:0005622,GO:0005623,GO:0005737,GO:0005829,GO:0006082,GO:0006520,GO:0006551,GO:0006807,GO:0006950,GO:0007154,GO:0008150,GO:0008152,GO:0008652,GO:0009058,GO:0009081,GO:0009082,GO:0009098,GO:0009267,GO:0009605,GO:0009987,GO:0009991,GO:0016053,GO:0016491,GO:0016614,GO:0016616,GO:0019752,GO:0030145,GO:0031667,GO:0031668,GO:0031669,GO:0033554,GO:0034198,GO:0042594,GO:0043167,GO:0043169,GO:0043436,GO:0044237,GO:0044238,GO:0044249,GO:0044281,GO:0044283,GO:0044424,GO:0044444,GO:0044464,GO:0046394,GO:0046872,GO:0046914,GO:0050896,GO:0051716,GO:0055114,GO:0071496,GO:0071704,GO:1901564,GO:1901566,GO:1901576,GO:1901605,GO:1901607,GO:1990928</t>
  </si>
  <si>
    <t>1.1.1.85</t>
  </si>
  <si>
    <t>R00994,R04426,R10052</t>
  </si>
  <si>
    <t>RC00084,RC00417,RC03036</t>
  </si>
  <si>
    <t>iECs_1301.ECs0077,iYL1228.KPN_00079,iZ_1308.Z0082</t>
  </si>
  <si>
    <t>Iso_dh</t>
  </si>
  <si>
    <t>N5F16_04040</t>
  </si>
  <si>
    <t>3,71</t>
  </si>
  <si>
    <t>ko:K01649</t>
  </si>
  <si>
    <t>Catalyzes the condensation of the acetyl group of acetyl-CoA with 3-methyl-2-oxobutanoate (2-oxoisovalerate) to form 3-carboxy-3-hydroxy-4-methylpentanoate (2-isopropylmalate)</t>
  </si>
  <si>
    <t>GO:0003674,GO:0003824,GO:0003852,GO:0003985,GO:0003988,GO:0005575,GO:0005622,GO:0005623,GO:0005737,GO:0005829,GO:0006082,GO:0006520,GO:0006551,GO:0006807,GO:0008150,GO:0008152,GO:0008652,GO:0009058,GO:0009081,GO:0009082,GO:0009098,GO:0009987,GO:0016053,GO:0016407,GO:0016408,GO:0016453,GO:0016740,GO:0016746,GO:0016747,GO:0019752,GO:0043436,GO:0044237,GO:0044238,GO:0044249,GO:0044281,GO:0044283,GO:0044424,GO:0044444,GO:0044464,GO:0046394,GO:0046912,GO:0071704,GO:1901564,GO:1901566,GO:1901576,GO:1901605,GO:1901607</t>
  </si>
  <si>
    <t>2.3.3.13</t>
  </si>
  <si>
    <t>ko00290,ko00620,ko01100,ko01110,ko01210,ko01230,map00290,map00620,map01100,map01110,map01210,map01230</t>
  </si>
  <si>
    <t>M00432</t>
  </si>
  <si>
    <t>R01213</t>
  </si>
  <si>
    <t>RC00004,RC00470,RC02754</t>
  </si>
  <si>
    <t>iSFV_1184.SFV_0066</t>
  </si>
  <si>
    <t>HMGL-like,LeuA_dimer</t>
  </si>
  <si>
    <t>N5F16_05375</t>
  </si>
  <si>
    <t>2,28</t>
  </si>
  <si>
    <t>extracellular solute-binding protein, family 5</t>
  </si>
  <si>
    <t>GO:0005575,GO:0005623,GO:0030288,GO:0030313,GO:0031975,GO:0042597,GO:0044464</t>
  </si>
  <si>
    <t>SBP_bac_5,SgrR_N</t>
  </si>
  <si>
    <t>N5F16_05895</t>
  </si>
  <si>
    <t>3,15</t>
  </si>
  <si>
    <t>ko:K01537</t>
  </si>
  <si>
    <t>ATPase, P-type (transporting), HAD superfamily, subfamily IC</t>
  </si>
  <si>
    <t>3.6.3.8</t>
  </si>
  <si>
    <t>3.A.3.2</t>
  </si>
  <si>
    <t>Cation_ATPase,Cation_ATPase_C,Cation_ATPase_N,E1-E2_ATPase,Hydrolase,Hydrolase_3</t>
  </si>
  <si>
    <t>N5F16_06330</t>
  </si>
  <si>
    <t>11,42</t>
  </si>
  <si>
    <t>ko:K12973</t>
  </si>
  <si>
    <t>Transfers a palmitate residue from the sn-1 position of a phospholipid to the N-linked hydroxymyristate on the proximal unit of lipid A or its precursors</t>
  </si>
  <si>
    <t>pagP</t>
  </si>
  <si>
    <t>GO:0003674,GO:0003824,GO:0005575,GO:0005623,GO:0005975,GO:0006629,GO:0006643,GO:0006644,GO:0006664,GO:0006793,GO:0006796,GO:0008150,GO:0008152,GO:0008374,GO:0008610,GO:0008654,GO:0009058,GO:0009245,GO:0009247,GO:0009279,GO:0009311,GO:0009312,GO:0009987,GO:0016020,GO:0016051,GO:0016409,GO:0016416,GO:0016740,GO:0016746,GO:0016747,GO:0019637,GO:0019867,GO:0030312,GO:0030313,GO:0031975,GO:0044237,GO:0044238,GO:0044249,GO:0044255,GO:0044462,GO:0044464,GO:0046467,GO:0046493,GO:0071704,GO:0071944,GO:0090407,GO:1901135,GO:1901137,GO:1901269,GO:1901271,GO:1901576,GO:1903509</t>
  </si>
  <si>
    <t>2.3.1.251</t>
  </si>
  <si>
    <t>ko01503,ko05133,map01503,map05133</t>
  </si>
  <si>
    <t>M00724</t>
  </si>
  <si>
    <t>R11223</t>
  </si>
  <si>
    <t>RC00037,RC00041</t>
  </si>
  <si>
    <t>ko00000,ko00001,ko00002,ko01000,ko01005</t>
  </si>
  <si>
    <t>iEC042_1314.EC042_0658,iECO111_1330.ECO111_0653,iECSE_1348.ECSE_0690,iEcolC_1368.EcolC_3022</t>
  </si>
  <si>
    <t>PagP</t>
  </si>
  <si>
    <t>N5F16_06560</t>
  </si>
  <si>
    <t>2,19</t>
  </si>
  <si>
    <t>Outer membrane porin</t>
  </si>
  <si>
    <t>GO:0003674,GO:0005215,GO:0006810,GO:0008150,GO:0008152,GO:0008643,GO:0015267,GO:0015772,GO:0022803,GO:0022838,GO:0022857,GO:0051179,GO:0051234,GO:0052778,GO:0052779,GO:0055085,GO:0071702,GO:0071704,GO:1901135</t>
  </si>
  <si>
    <t>OprD</t>
  </si>
  <si>
    <t>N5F16_06565</t>
  </si>
  <si>
    <t>2,49</t>
  </si>
  <si>
    <t>YbfN-like lipoprotein</t>
  </si>
  <si>
    <t>YbfN</t>
  </si>
  <si>
    <t>N5F16_06895</t>
  </si>
  <si>
    <t>2,54</t>
  </si>
  <si>
    <t>ko:K01784</t>
  </si>
  <si>
    <t>UDP-glucose 4-epimerase</t>
  </si>
  <si>
    <t>5.1.3.2</t>
  </si>
  <si>
    <t>ko00052,ko00520,ko01100,map00052,map00520,map01100</t>
  </si>
  <si>
    <t>M00361,M00362,M00632</t>
  </si>
  <si>
    <t>R00291,R02984</t>
  </si>
  <si>
    <t>RC00289</t>
  </si>
  <si>
    <t>GDP_Man_Dehyd</t>
  </si>
  <si>
    <t>N5F16_07085</t>
  </si>
  <si>
    <t>2,6</t>
  </si>
  <si>
    <t>GO:0003674,GO:0003700,GO:0005488,GO:0005515,GO:0006139,GO:0006351,GO:0006355,GO:0006725,GO:0006807,GO:0008150,GO:0008152,GO:0009058,GO:0009059,GO:0009889,GO:0009890,GO:0009891,GO:0009892,GO:0009893,GO:0009987,GO:0010467,GO:0010468,GO:0010556,GO:0010557,GO:0010558,GO:0010604,GO:0010605,GO:0010628,GO:0010629,GO:0016070,GO:0018130,GO:0019219,GO:0019222,GO:0019438,GO:0031323,GO:0031324,GO:0031325,GO:0031326,GO:0031327,GO:0031328,GO:0031333,GO:0031334,GO:0032774,GO:0034641,GO:0034645,GO:0034654,GO:0042802,GO:0043170,GO:0043254,GO:0044087,GO:0044089,GO:0044237,GO:0044238,GO:0044249,GO:0044260,GO:0044271,GO:0045892,GO:0045893,GO:0045934,GO:0045935,GO:0046483,GO:0048518,GO:0048519,GO:0048522,GO:0048523,GO:0050789,GO:0050794,GO:0051128,GO:0051129,GO:0051130,GO:0051171,GO:0051172,GO:0051173,GO:0051252,GO:0051253,GO:0051254,GO:0060255,GO:0065007,GO:0071704,GO:0080090,GO:0090304,GO:0097659,GO:0140110,GO:1901360,GO:1901362,GO:1901576,GO:1902679,GO:1902680,GO:1903506,GO:1903507,GO:1903508,GO:2000112,GO:2000113,GO:2000142,GO:2000143,GO:2000144,GO:2001141</t>
  </si>
  <si>
    <t>DUF1956,TetR_N</t>
  </si>
  <si>
    <t>N5F16_07180</t>
  </si>
  <si>
    <t>5,28</t>
  </si>
  <si>
    <t>ko:K11934</t>
  </si>
  <si>
    <t>PFAM virulence-related outer membrane protein</t>
  </si>
  <si>
    <t>ompX</t>
  </si>
  <si>
    <t>GO:0005575,GO:0005623,GO:0009279,GO:0016020,GO:0019867,GO:0030312,GO:0030313,GO:0031975,GO:0044462,GO:0044464,GO:0071944</t>
  </si>
  <si>
    <t>1.B.6.2.1</t>
  </si>
  <si>
    <t>Ail_Lom,OMP_b-brl</t>
  </si>
  <si>
    <t>N5F16_07220</t>
  </si>
  <si>
    <t>2,64</t>
  </si>
  <si>
    <t>aldo keto reductase</t>
  </si>
  <si>
    <t>Aldo_ket_red</t>
  </si>
  <si>
    <t>N5F16_07250</t>
  </si>
  <si>
    <t>6,03</t>
  </si>
  <si>
    <t>ko:K02005,ko:K13888</t>
  </si>
  <si>
    <t>Belongs to the membrane fusion protein (MFP) (TC 8.A.1) family</t>
  </si>
  <si>
    <t>M00709</t>
  </si>
  <si>
    <t>ko00000,ko00002,ko02000</t>
  </si>
  <si>
    <t>8.A.1</t>
  </si>
  <si>
    <t>Biotin_lipoyl_2,HlyD_3,HlyD_D23</t>
  </si>
  <si>
    <t>N5F16_07260</t>
  </si>
  <si>
    <t>2,55</t>
  </si>
  <si>
    <t>Membrane</t>
  </si>
  <si>
    <t>OEP</t>
  </si>
  <si>
    <t>N5F16_07315</t>
  </si>
  <si>
    <t>3,07</t>
  </si>
  <si>
    <t>ko:K00656</t>
  </si>
  <si>
    <t>formate C-acetyltransferase glycine radical</t>
  </si>
  <si>
    <t>GO:0005575,GO:0005622,GO:0005623,GO:0005737,GO:0005829,GO:0044424,GO:0044444,GO:0044464</t>
  </si>
  <si>
    <t>2.3.1.54</t>
  </si>
  <si>
    <t>ko00620,ko00640,ko00650,ko01100,ko01120,map00620,map00640,map00650,map01100,map01120</t>
  </si>
  <si>
    <t>R00212,R06987</t>
  </si>
  <si>
    <t>RC00004,RC01181,RC02742,RC02833</t>
  </si>
  <si>
    <t>Gly_radical,PFL-like</t>
  </si>
  <si>
    <t>N5F16_07320</t>
  </si>
  <si>
    <t>2</t>
  </si>
  <si>
    <t>ko:K04069</t>
  </si>
  <si>
    <t>O</t>
  </si>
  <si>
    <t>TIGRFAM glycyl-radical enzyme activating protein family</t>
  </si>
  <si>
    <t>1.97.1.4</t>
  </si>
  <si>
    <t>R04710</t>
  </si>
  <si>
    <t>Fer4_12,Radical_SAM</t>
  </si>
  <si>
    <t>N5F16_07385</t>
  </si>
  <si>
    <t>2,65</t>
  </si>
  <si>
    <t>ko:K07258</t>
  </si>
  <si>
    <t>Belongs to the peptidase S11 family</t>
  </si>
  <si>
    <t>dacC</t>
  </si>
  <si>
    <t>GO:0000270,GO:0003674,GO:0003824,GO:0004175,GO:0004180,GO:0005488,GO:0005575,GO:0005623,GO:0005886,GO:0005887,GO:0006022,GO:0006023,GO:0006024,GO:0006508,GO:0006807,GO:0008144,GO:0008150,GO:0008152,GO:0008233,GO:0008238,GO:0008360,GO:0008658,GO:0009058,GO:0009059,GO:0009252,GO:0009273,GO:0009987,GO:0016020,GO:0016021,GO:0016787,GO:0019538,GO:0022603,GO:0022604,GO:0030203,GO:0031224,GO:0031226,GO:0031406,GO:0033218,GO:0033293,GO:0034645,GO:0036094,GO:0042221,GO:0042493,GO:0042546,GO:0043167,GO:0043168,GO:0043170,GO:0043177,GO:0044036,GO:0044038,GO:0044085,GO:0044237,GO:0044238,GO:0044249,GO:0044260,GO:0044425,GO:0044459,GO:0044464,GO:0050789,GO:0050793,GO:0050794,GO:0050896,GO:0051128,GO:0065007,GO:0065008,GO:0070011,GO:0070589,GO:0071554,GO:0071704,GO:0071840,GO:0071944,GO:0097159,GO:0140096,GO:1901135,GO:1901137,GO:1901363,GO:1901564,GO:1901566,GO:1901576,GO:1901681</t>
  </si>
  <si>
    <t>3.4.16.4</t>
  </si>
  <si>
    <t>ko00550,ko01100,map00550,map01100</t>
  </si>
  <si>
    <t>ko00000,ko00001,ko01000,ko01002,ko01011</t>
  </si>
  <si>
    <t>iSbBS512_1146.SbBS512_E2506</t>
  </si>
  <si>
    <t>PBP5_C,Peptidase_S11</t>
  </si>
  <si>
    <t>N5F16_07395</t>
  </si>
  <si>
    <t>ko:K19302</t>
  </si>
  <si>
    <t>Phosphoesterase PA-phosphatase related</t>
  </si>
  <si>
    <t>ybjG</t>
  </si>
  <si>
    <t>GO:0003674,GO:0003824,GO:0005575,GO:0005623,GO:0005886,GO:0008150,GO:0016020,GO:0016462,GO:0016787,GO:0016817,GO:0016818,GO:0042221,GO:0044464,GO:0046677,GO:0050380,GO:0050896,GO:0071944</t>
  </si>
  <si>
    <t>3.6.1.27</t>
  </si>
  <si>
    <t>ko00550,map00550</t>
  </si>
  <si>
    <t>R05627</t>
  </si>
  <si>
    <t>ko00000,ko00001,ko01000,ko01011</t>
  </si>
  <si>
    <t>iEC042_1314.EC042_0932</t>
  </si>
  <si>
    <t>PAP2</t>
  </si>
  <si>
    <t>N5F16_07400</t>
  </si>
  <si>
    <t>3,19</t>
  </si>
  <si>
    <t>PAP2 superfamily</t>
  </si>
  <si>
    <t>N5F16_07685</t>
  </si>
  <si>
    <t>22,3</t>
  </si>
  <si>
    <t>ko:K09824</t>
  </si>
  <si>
    <t>Protein of unknown function (DUF535)</t>
  </si>
  <si>
    <t>DUF535</t>
  </si>
  <si>
    <t>N5F16_07920</t>
  </si>
  <si>
    <t>ko:K09476,ko:K11929,ko:K14062,ko:K16076</t>
  </si>
  <si>
    <t>Gram-negative porin</t>
  </si>
  <si>
    <t>GO:0003674,GO:0005215,GO:0005216,GO:0005488,GO:0005515,GO:0005575,GO:0005623,GO:0006810,GO:0006811,GO:0006855,GO:0008104,GO:0008150,GO:0008320,GO:0008565,GO:0009279,GO:0009987,GO:0015031,GO:0015075,GO:0015238,GO:0015267,GO:0015288,GO:0015318,GO:0015399,GO:0015405,GO:0015450,GO:0015833,GO:0015893,GO:0016020,GO:0016021,GO:0016043,GO:0019867,GO:0019904,GO:0022607,GO:0022803,GO:0022804,GO:0022829,GO:0022838,GO:0022857,GO:0022884,GO:0022885,GO:0030312,GO:0030313,GO:0031224,GO:0031975,GO:0032991,GO:0033036,GO:0034220,GO:0034702,GO:0042221,GO:0042493,GO:0042802,GO:0042886,GO:0042887,GO:0042891,GO:0042895,GO:0042912,GO:0043213,GO:0043933,GO:0044085,GO:0044425,GO:0044462,GO:0044464,GO:0045184,GO:0046930,GO:0047485,GO:0050896,GO:0051179,GO:0051234,GO:0051259,GO:0051260,GO:0055085,GO:0065003,GO:0070206,GO:0070207,GO:0071702,GO:0071705,GO:0071806,GO:0071840,GO:0071944,GO:0097718,GO:0098796,GO:1902495,GO:1904680,GO:1990351</t>
  </si>
  <si>
    <t>ko01501,ko02020,map01501,map02020</t>
  </si>
  <si>
    <t>M00746</t>
  </si>
  <si>
    <t>ko00000,ko00001,ko00002,ko01504,ko02000</t>
  </si>
  <si>
    <t>1.B.1.1,1.B.1.1.1,1.B.1.1.2,1.B.1.1.4,1.B.1.1.5</t>
  </si>
  <si>
    <t>iECH74115_1262.ECH74115_1090,iECSP_1301.ECSP_1034,iECs_1301.ECs1012,iG2583_1286.G2583_1164,iZ_1308.Z1276</t>
  </si>
  <si>
    <t>Porin_1</t>
  </si>
  <si>
    <t>N5F16_08425</t>
  </si>
  <si>
    <t>7,71</t>
  </si>
  <si>
    <t>ko:K06213</t>
  </si>
  <si>
    <t>Acts as a magnesium transporter</t>
  </si>
  <si>
    <t>1.A.26.1</t>
  </si>
  <si>
    <t>CBS,MgtE,MgtE_N</t>
  </si>
  <si>
    <t>N5F16_08430</t>
  </si>
  <si>
    <t>11,91</t>
  </si>
  <si>
    <t>SNARE associated Golgi protein</t>
  </si>
  <si>
    <t>SNARE_assoc</t>
  </si>
  <si>
    <t>N5F16_08435</t>
  </si>
  <si>
    <t>2,44</t>
  </si>
  <si>
    <t>IQ</t>
  </si>
  <si>
    <t>Dehydrogenases with different specificities (Related to short-chain alcohol dehydrogenases)</t>
  </si>
  <si>
    <t>adh_short_C2</t>
  </si>
  <si>
    <t>N5F16_08600</t>
  </si>
  <si>
    <t>Q</t>
  </si>
  <si>
    <t>Isochorismatase family</t>
  </si>
  <si>
    <t>Isochorismatase</t>
  </si>
  <si>
    <t>N5F16_08605</t>
  </si>
  <si>
    <t>ko:K06911</t>
  </si>
  <si>
    <t>Pirin C-terminal cupin domain</t>
  </si>
  <si>
    <t>Pirin,Pirin_C</t>
  </si>
  <si>
    <t>N5F16_08800</t>
  </si>
  <si>
    <t>2,43</t>
  </si>
  <si>
    <t>ko:K02386</t>
  </si>
  <si>
    <t>N</t>
  </si>
  <si>
    <t>Involved in the assembly process of the P-ring formation. It may associate with FlgF on the rod constituting a structure essential for the P-ring assembly or may act as a modulator protein for the P-ring assembly</t>
  </si>
  <si>
    <t>GO:0001539,GO:0006928,GO:0008150,GO:0009987,GO:0040011,GO:0048870,GO:0051179,GO:0051674,GO:0071973,GO:0097588</t>
  </si>
  <si>
    <t>ko02040,map02040</t>
  </si>
  <si>
    <t>ko00000,ko00001,ko02035</t>
  </si>
  <si>
    <t>ChapFlgA</t>
  </si>
  <si>
    <t>N5F16_08805</t>
  </si>
  <si>
    <t>3,02</t>
  </si>
  <si>
    <t>ko:K02387</t>
  </si>
  <si>
    <t>Structural component of flagellum, the bacterial motility apparatus. Part of the rod structure of flagellar basal body</t>
  </si>
  <si>
    <t>GO:0001539,GO:0005575,GO:0005623,GO:0006928,GO:0008150,GO:0009288,GO:0009424,GO:0009987,GO:0040011,GO:0042995,GO:0043226,GO:0043228,GO:0044422,GO:0044461,GO:0044463,GO:0044464,GO:0048870,GO:0051179,GO:0051674,GO:0071973,GO:0071978,GO:0097588</t>
  </si>
  <si>
    <t>Flg_bb_rod</t>
  </si>
  <si>
    <t>N5F16_08810</t>
  </si>
  <si>
    <t>2,96</t>
  </si>
  <si>
    <t>ko:K02388</t>
  </si>
  <si>
    <t>Belongs to the flagella basal body rod proteins family</t>
  </si>
  <si>
    <t>GO:0001539,GO:0005575,GO:0005623,GO:0006928,GO:0008150,GO:0009288,GO:0009424,GO:0009425,GO:0009987,GO:0040011,GO:0042995,GO:0043226,GO:0043228,GO:0044422,GO:0044461,GO:0044463,GO:0044464,GO:0048870,GO:0051179,GO:0051674,GO:0071973,GO:0071978,GO:0097588</t>
  </si>
  <si>
    <t>Flg_bb_rod,Flg_bbr_C</t>
  </si>
  <si>
    <t>N5F16_08815</t>
  </si>
  <si>
    <t>2,73</t>
  </si>
  <si>
    <t>ko:K02389</t>
  </si>
  <si>
    <t>Required for flagellar hook formation. May act as a scaffolding protein</t>
  </si>
  <si>
    <t>GO:0001539,GO:0005575,GO:0005622,GO:0005623,GO:0005737,GO:0005829,GO:0006928,GO:0008150,GO:0009288,GO:0009424,GO:0009987,GO:0040011,GO:0042995,GO:0043226,GO:0043228,GO:0044422,GO:0044424,GO:0044444,GO:0044461,GO:0044463,GO:0044464,GO:0048870,GO:0051179,GO:0051674,GO:0071973,GO:0071978,GO:0097588</t>
  </si>
  <si>
    <t>FLgD_tudor,FlgD,FlgD_ig</t>
  </si>
  <si>
    <t>N5F16_08825</t>
  </si>
  <si>
    <t>2,39</t>
  </si>
  <si>
    <t>ko:K02391</t>
  </si>
  <si>
    <t>Flagellar basal body rod</t>
  </si>
  <si>
    <t>N5F16_08840</t>
  </si>
  <si>
    <t>ko:K02394</t>
  </si>
  <si>
    <t>Assembles around the rod to form the L-ring and probably protects the motor basal body from shearing forces during rotation</t>
  </si>
  <si>
    <t>GO:0001539,GO:0005575,GO:0005623,GO:0006928,GO:0006950,GO:0006974,GO:0008150,GO:0009288,GO:0009425,GO:0009987,GO:0033554,GO:0040011,GO:0042597,GO:0042995,GO:0043226,GO:0043228,GO:0044422,GO:0044461,GO:0044463,GO:0044464,GO:0048870,GO:0050896,GO:0051179,GO:0051674,GO:0051716,GO:0071973,GO:0097588</t>
  </si>
  <si>
    <t>FlgI</t>
  </si>
  <si>
    <t>N5F16_09705</t>
  </si>
  <si>
    <t>ko:K21089,ko:K21972,ko:K22491</t>
  </si>
  <si>
    <t>helix_turn_helix, mercury resistance</t>
  </si>
  <si>
    <t>GO:0003674,GO:0003700,GO:0006355,GO:0008150,GO:0009889,GO:0009890,GO:0009892,GO:0010468,GO:0010556,GO:0010558,GO:0010605,GO:0010629,GO:0019219,GO:0019222,GO:0031323,GO:0031324,GO:0031326,GO:0031327,GO:0045892,GO:0045934,GO:0048519,GO:0048523,GO:0050789,GO:0050794,GO:0051171,GO:0051172,GO:0051252,GO:0051253,GO:0060255,GO:0065007,GO:0080090,GO:0140110,GO:1902679,GO:1903506,GO:1903507,GO:2000112,GO:2000113,GO:2001141</t>
  </si>
  <si>
    <t>ko02026,map02026</t>
  </si>
  <si>
    <t>ko00000,ko00001,ko03000</t>
  </si>
  <si>
    <t>MerR_1</t>
  </si>
  <si>
    <t>N5F16_09990</t>
  </si>
  <si>
    <t>ko:K06077</t>
  </si>
  <si>
    <t>Glycine zipper 2TM domain</t>
  </si>
  <si>
    <t>slyB</t>
  </si>
  <si>
    <t>Rick_17kDa_Anti</t>
  </si>
  <si>
    <t>N5F16_10180</t>
  </si>
  <si>
    <t>N5F16_10185</t>
  </si>
  <si>
    <t>2,38</t>
  </si>
  <si>
    <t>Causes inhibition of cell division. At high levels of expression, can also abolish the rod shape of the cells. Division inhibition by KilR can be relieved by overexpression of the cell division protein FtsZ</t>
  </si>
  <si>
    <t>GO:0008150,GO:0042221,GO:0046677,GO:0048519,GO:0048523,GO:0050789,GO:0050794,GO:0050896,GO:0051302,GO:0051782,GO:0065007</t>
  </si>
  <si>
    <t>N5F16_10235</t>
  </si>
  <si>
    <t>3,18</t>
  </si>
  <si>
    <t>Pfam:YdaT_toxin</t>
  </si>
  <si>
    <t>N5F16_10245</t>
  </si>
  <si>
    <t>N5F16_10285</t>
  </si>
  <si>
    <t>2,21</t>
  </si>
  <si>
    <t>phage protein</t>
  </si>
  <si>
    <t>DUF1364</t>
  </si>
  <si>
    <t>N5F16_10945</t>
  </si>
  <si>
    <t>4,02</t>
  </si>
  <si>
    <t>ko:K15495</t>
  </si>
  <si>
    <t>Extracellular solute-binding protein</t>
  </si>
  <si>
    <t>M00423</t>
  </si>
  <si>
    <t>3.A.1.6.5</t>
  </si>
  <si>
    <t>SBP_bac_11</t>
  </si>
  <si>
    <t>N5F16_10950</t>
  </si>
  <si>
    <t>3,54</t>
  </si>
  <si>
    <t>ko:K15496</t>
  </si>
  <si>
    <t>component</t>
  </si>
  <si>
    <t>BPD_transp_1</t>
  </si>
  <si>
    <t>N5F16_11180</t>
  </si>
  <si>
    <t>2,04</t>
  </si>
  <si>
    <t>ko:K09936</t>
  </si>
  <si>
    <t>protein conserved in bacteria</t>
  </si>
  <si>
    <t>ko02024,map02024</t>
  </si>
  <si>
    <t>ko00000,ko00001,ko02000</t>
  </si>
  <si>
    <t>2.A.7.21</t>
  </si>
  <si>
    <t>DMT_YdcZ</t>
  </si>
  <si>
    <t>N5F16_11265</t>
  </si>
  <si>
    <t>ko:K12340,ko:K12543</t>
  </si>
  <si>
    <t>Outer membrane efflux protein</t>
  </si>
  <si>
    <t>ko01501,ko01503,ko02020,ko03070,ko04626,ko05133,map01501,map01503,map02020,map03070,map04626,map05133</t>
  </si>
  <si>
    <t>M00325,M00326,M00330,M00339,M00571,M00575,M00646,M00647,M00696,M00697,M00709,M00720,M00821</t>
  </si>
  <si>
    <t>ko00000,ko00001,ko00002,ko01504,ko02000,ko02044</t>
  </si>
  <si>
    <t>1.B.17,2.A.6.2,3.A.1.109.4</t>
  </si>
  <si>
    <t>N5F16_11270</t>
  </si>
  <si>
    <t>5,21</t>
  </si>
  <si>
    <t>ko:K12549</t>
  </si>
  <si>
    <t>von willebrand factor, type A</t>
  </si>
  <si>
    <t>Big_3_2,Cadherin_3,Calx-beta,HemolysinCabind,VCBS,VWA,VWA_2</t>
  </si>
  <si>
    <t>N5F16_11280</t>
  </si>
  <si>
    <t>2,51</t>
  </si>
  <si>
    <t>ko:K02022,ko:K12542</t>
  </si>
  <si>
    <t>TIGRFAM type I secretion membrane fusion protein, HlyD</t>
  </si>
  <si>
    <t>M00330</t>
  </si>
  <si>
    <t>ko00000,ko00002,ko02000,ko02044</t>
  </si>
  <si>
    <t>3.A.1.109.4,8.A.1</t>
  </si>
  <si>
    <t>Biotin_lipoyl_2,HlyD,HlyD_3</t>
  </si>
  <si>
    <t>N5F16_11445</t>
  </si>
  <si>
    <t>2,11</t>
  </si>
  <si>
    <t>ko:K13633</t>
  </si>
  <si>
    <t>DJ-1_PfpI,HTH_18</t>
  </si>
  <si>
    <t>N5F16_11955</t>
  </si>
  <si>
    <t>8,97</t>
  </si>
  <si>
    <t>ko:K08167</t>
  </si>
  <si>
    <t>EGP</t>
  </si>
  <si>
    <t>M00713,M00714</t>
  </si>
  <si>
    <t>ko00000,ko00002,ko01504,ko02000</t>
  </si>
  <si>
    <t>2.A.1.3</t>
  </si>
  <si>
    <t>N5F16_12075</t>
  </si>
  <si>
    <t>conserved protein, contains double-stranded beta-helix domain</t>
  </si>
  <si>
    <t>Cupin_2</t>
  </si>
  <si>
    <t>N5F16_12795</t>
  </si>
  <si>
    <t>Ogr/Delta-like zinc finger</t>
  </si>
  <si>
    <t>Ogr_Delta</t>
  </si>
  <si>
    <t>N5F16_13330</t>
  </si>
  <si>
    <t>2,53</t>
  </si>
  <si>
    <t>ko:K21087</t>
  </si>
  <si>
    <t>Acts as a flagellar brake, regulating swimming and swarming in a bis-(3'-5') cyclic diguanylic acid (c-di-GMP)- dependent manner. Binds 1 c-di-GMP dimer per subunit. Increasing levels of c-di-GMP lead to decreased motility</t>
  </si>
  <si>
    <t>GO:0000166,GO:0001539,GO:0003674,GO:0005488,GO:0006928,GO:0008144,GO:0008150,GO:0009987,GO:0017076,GO:0019001,GO:0030551,GO:0032553,GO:0032555,GO:0032561,GO:0032879,GO:0035438,GO:0036094,GO:0040011,GO:0040012,GO:0043167,GO:0043168,GO:0048870,GO:0050789,GO:0050794,GO:0051179,GO:0051270,GO:0051674,GO:0065007,GO:0071945,GO:0071973,GO:0097159,GO:0097367,GO:0097588,GO:1901265,GO:1901363,GO:1902021,GO:2000145</t>
  </si>
  <si>
    <t>ko00000,ko00001</t>
  </si>
  <si>
    <t>PilZ,YcgR</t>
  </si>
  <si>
    <t>N5F16_13585</t>
  </si>
  <si>
    <t>9,28</t>
  </si>
  <si>
    <t>N5F16_13785</t>
  </si>
  <si>
    <t>2,25</t>
  </si>
  <si>
    <t>NT</t>
  </si>
  <si>
    <t>Chemotaxis phosphatase, CheZ</t>
  </si>
  <si>
    <t>CheZ</t>
  </si>
  <si>
    <t>N5F16_13790</t>
  </si>
  <si>
    <t>ko:K03413</t>
  </si>
  <si>
    <t>T</t>
  </si>
  <si>
    <t>Chemotaxis regulator that, when phosphorylated, interacts with the flagellar motor causing the flagella to spin clockwise which causes the cell to tumble</t>
  </si>
  <si>
    <t>GO:0000287,GO:0001539,GO:0003674,GO:0003824,GO:0005488,GO:0005575,GO:0005622,GO:0005623,GO:0005737,GO:0005829,GO:0006464,GO:0006468,GO:0006473,GO:0006475,GO:0006793,GO:0006796,GO:0006807,GO:0006928,GO:0006935,GO:0007154,GO:0007165,GO:0008150,GO:0008152,GO:0009605,GO:0009987,GO:0016310,GO:0016407,GO:0016740,GO:0016746,GO:0016747,GO:0018193,GO:0018205,GO:0018393,GO:0018394,GO:0019538,GO:0023014,GO:0023052,GO:0036211,GO:0040011,GO:0042221,GO:0042330,GO:0043167,GO:0043169,GO:0043170,GO:0043412,GO:0043543,GO:0044237,GO:0044238,GO:0044260,GO:0044267,GO:0044424,GO:0044444,GO:0044464,GO:0046872,GO:0048870,GO:0050789,GO:0050794,GO:0050896,GO:0051179,GO:0051674,GO:0051716,GO:0065007,GO:0071704,GO:0071973,GO:0097588,GO:1901564</t>
  </si>
  <si>
    <t>ko02020,ko02030,map02020,map02030</t>
  </si>
  <si>
    <t>M00506</t>
  </si>
  <si>
    <t>ko00000,ko00001,ko00002,ko02022,ko02035</t>
  </si>
  <si>
    <t>Response_reg</t>
  </si>
  <si>
    <t>N5F16_13795</t>
  </si>
  <si>
    <t>ko:K03412</t>
  </si>
  <si>
    <t>catalyzes the demethylation of specific methylglutamate residues introduced into the chemoreceptors (methyl-accepting chemotaxis proteins) by CheR</t>
  </si>
  <si>
    <t>GO:0003674,GO:0003824,GO:0005488,GO:0005515,GO:0005575,GO:0005622,GO:0005623,GO:0005737,GO:0005829,GO:0005886,GO:0006464,GO:0006482,GO:0006807,GO:0006935,GO:0008150,GO:0008152,GO:0008214,GO:0008984,GO:0009605,GO:0009987,GO:0016020,GO:0016787,GO:0016788,GO:0018277,GO:0019538,GO:0019899,GO:0036211,GO:0040011,GO:0042221,GO:0042330,GO:0043170,GO:0043412,GO:0044237,GO:0044238,GO:0044260,GO:0044267,GO:0044424,GO:0044444,GO:0044464,GO:0050896,GO:0051723,GO:0052689,GO:0070988,GO:0071704,GO:0071944,GO:0140096,GO:1901564,GO:1990827</t>
  </si>
  <si>
    <t>3.1.1.61,3.5.1.44</t>
  </si>
  <si>
    <t>ko00000,ko00001,ko00002,ko01000,ko02022,ko02035</t>
  </si>
  <si>
    <t>CheB_methylest,Response_reg</t>
  </si>
  <si>
    <t>N5F16_13915</t>
  </si>
  <si>
    <t>2,5</t>
  </si>
  <si>
    <t>ko:K07792</t>
  </si>
  <si>
    <t>Responsible for the transport of C4-dicarboxylates from the periplasm across the inner membrane</t>
  </si>
  <si>
    <t>GO:0003674,GO:0005215,GO:0005310,GO:0005342,GO:0005469,GO:0005575,GO:0005623,GO:0005886,GO:0005887,GO:0006810,GO:0006811,GO:0006820,GO:0006835,GO:0006855,GO:0008150,GO:0008509,GO:0008514,GO:0015075,GO:0015138,GO:0015141,GO:0015238,GO:0015291,GO:0015297,GO:0015318,GO:0015556,GO:0015711,GO:0015740,GO:0015741,GO:0015744,GO:0015849,GO:0015893,GO:0016020,GO:0016021,GO:0022804,GO:0022857,GO:0031224,GO:0031226,GO:0034220,GO:0042221,GO:0042493,GO:0044425,GO:0044459,GO:0044464,GO:0046942,GO:0046943,GO:0050896,GO:0051179,GO:0051234,GO:0055085,GO:0071422,GO:0071702,GO:0071944,GO:0098656,GO:1903825,GO:1905039</t>
  </si>
  <si>
    <t>ko02020,map02020</t>
  </si>
  <si>
    <t>2.A.13.1</t>
  </si>
  <si>
    <t>iUMNK88_1353.UMNK88_4987</t>
  </si>
  <si>
    <t>DcuA_DcuB</t>
  </si>
  <si>
    <t>N5F16_14065</t>
  </si>
  <si>
    <t>ko:K02405</t>
  </si>
  <si>
    <t>Sigma factors are initiation factors that promote the attachment of RNA polymerase to specific initiation sites and are then released. This sigma factor controls the expression of flagella-related genes</t>
  </si>
  <si>
    <t>ko02020,ko02025,ko02026,ko02040,ko05111,map02020,map02025,map02026,map02040,map05111</t>
  </si>
  <si>
    <t>ko00000,ko00001,ko02035,ko03021</t>
  </si>
  <si>
    <t>Sigma70_r2,Sigma70_r3,Sigma70_r4</t>
  </si>
  <si>
    <t>N5F16_14100</t>
  </si>
  <si>
    <t>ko:K02408</t>
  </si>
  <si>
    <t>Flagellar hook-basal body complex protein FliE</t>
  </si>
  <si>
    <t>FliE</t>
  </si>
  <si>
    <t>N5F16_14105</t>
  </si>
  <si>
    <t>ko:K02409</t>
  </si>
  <si>
    <t>The M ring may be actively involved in energy transduction</t>
  </si>
  <si>
    <t>ko00000,ko00001,ko02035,ko02044</t>
  </si>
  <si>
    <t>3.A.6.2,3.A.6.3</t>
  </si>
  <si>
    <t>YscJ_FliF,YscJ_FliF_C</t>
  </si>
  <si>
    <t>N5F16_14130</t>
  </si>
  <si>
    <t>2,27</t>
  </si>
  <si>
    <t>ko:K02414</t>
  </si>
  <si>
    <t>flagellar hook-length control</t>
  </si>
  <si>
    <t>GO:0001539,GO:0005575,GO:0005623,GO:0006928,GO:0008150,GO:0009288,GO:0009424,GO:0009987,GO:0040011,GO:0042995,GO:0043226,GO:0043228,GO:0044422,GO:0044461,GO:0044463,GO:0044464,GO:0048870,GO:0051179,GO:0051674,GO:0071973,GO:0097588</t>
  </si>
  <si>
    <t>Flg_hook</t>
  </si>
  <si>
    <t>N5F16_14135</t>
  </si>
  <si>
    <t>2,17</t>
  </si>
  <si>
    <t>ko:K02415</t>
  </si>
  <si>
    <t>Controls the rotational direction of flagella during chemotaxis</t>
  </si>
  <si>
    <t>GO:0001539,GO:0005575,GO:0005623,GO:0006928,GO:0008150,GO:0009288,GO:0009425,GO:0009987,GO:0040011,GO:0042995,GO:0043226,GO:0043228,GO:0044422,GO:0044461,GO:0044463,GO:0044464,GO:0048870,GO:0051179,GO:0051674,GO:0071973,GO:0071978,GO:0097588</t>
  </si>
  <si>
    <t>ko00000,ko02035</t>
  </si>
  <si>
    <t>FliL</t>
  </si>
  <si>
    <t>N5F16_14380</t>
  </si>
  <si>
    <t>3,43</t>
  </si>
  <si>
    <t>enterobacterial common antigen metabolic process</t>
  </si>
  <si>
    <t>Acyl_transf_3</t>
  </si>
  <si>
    <t>N5F16_14385</t>
  </si>
  <si>
    <t>5,96</t>
  </si>
  <si>
    <t>N5F16_14680</t>
  </si>
  <si>
    <t>2,84</t>
  </si>
  <si>
    <t>ko:K01991</t>
  </si>
  <si>
    <t>polysaccharide export protein</t>
  </si>
  <si>
    <t>1.B.18</t>
  </si>
  <si>
    <t>Poly_export,SLBB</t>
  </si>
  <si>
    <t>N5F16_14810</t>
  </si>
  <si>
    <t>ko:K00007,ko:K00040</t>
  </si>
  <si>
    <t>Belongs to the mannitol dehydrogenase family</t>
  </si>
  <si>
    <t>1.1.1.11,1.1.1.57</t>
  </si>
  <si>
    <t>ko00040,ko00051,ko01100,map00040,map00051,map01100</t>
  </si>
  <si>
    <t>M00061</t>
  </si>
  <si>
    <t>R00868,R02454,R05604</t>
  </si>
  <si>
    <t>RC00085,RC00102</t>
  </si>
  <si>
    <t>Mannitol_dh,Mannitol_dh_C</t>
  </si>
  <si>
    <t>N5F16_15610</t>
  </si>
  <si>
    <t>2,63</t>
  </si>
  <si>
    <t>ko:K07071</t>
  </si>
  <si>
    <t>epimerase</t>
  </si>
  <si>
    <t>DUF1731,Epimerase</t>
  </si>
  <si>
    <t>N5F16_15615</t>
  </si>
  <si>
    <t>2,2</t>
  </si>
  <si>
    <t>J</t>
  </si>
  <si>
    <t>Acetyltransferase (GNAT) domain</t>
  </si>
  <si>
    <t>Acetyltransf_3</t>
  </si>
  <si>
    <t>N5F16_16175</t>
  </si>
  <si>
    <t>3,68</t>
  </si>
  <si>
    <t>ko:K02761</t>
  </si>
  <si>
    <t>The phosphoenolpyruvate-dependent sugar phosphotransferase system (PTS), a major carbohydrate active - transport system, catalyzes the phosphorylation of incoming sugar substrates concomitant with their translocation across the cell membrane</t>
  </si>
  <si>
    <t>M00275</t>
  </si>
  <si>
    <t>R11170,R11172</t>
  </si>
  <si>
    <t>4.A.3.2</t>
  </si>
  <si>
    <t>PTS_EIIC</t>
  </si>
  <si>
    <t>N5F16_16180</t>
  </si>
  <si>
    <t>ko:K01424,ko:K01444</t>
  </si>
  <si>
    <t>Asparaginase</t>
  </si>
  <si>
    <t>3.5.1.1,3.5.1.26</t>
  </si>
  <si>
    <t>ko00250,ko00460,ko00511,ko01100,ko01110,ko04142,map00250,map00460,map00511,map01100,map01110,map04142</t>
  </si>
  <si>
    <t>R00485</t>
  </si>
  <si>
    <t>RC00010,RC02798</t>
  </si>
  <si>
    <t>Asparaginase_2</t>
  </si>
  <si>
    <t>N5F16_16185</t>
  </si>
  <si>
    <t>2,02</t>
  </si>
  <si>
    <t>ko:K01255</t>
  </si>
  <si>
    <t>Cytosol aminopeptidase family, catalytic domain</t>
  </si>
  <si>
    <t>3.4.11.1</t>
  </si>
  <si>
    <t>ko00480,ko01100,map00480,map01100</t>
  </si>
  <si>
    <t>R00899,R04951</t>
  </si>
  <si>
    <t>RC00096,RC00141</t>
  </si>
  <si>
    <t>ko00000,ko00001,ko01000,ko01002</t>
  </si>
  <si>
    <t>Peptidase_M17</t>
  </si>
  <si>
    <t>N5F16_16555</t>
  </si>
  <si>
    <t>ko:K07106</t>
  </si>
  <si>
    <t>Specifically catalyzes the cleavage of the D-lactyl ether substituent of MurNAc 6-phosphate, producing GlcNAc 6- phosphate and D-lactate. Together with AnmK, is also required for the utilization of anhydro-N-acetylmuramic acid (anhMurNAc) either imported from the medium or derived from its own cell wall murein, and thus plays a role in cell wall recycling</t>
  </si>
  <si>
    <t>4.2.1.126</t>
  </si>
  <si>
    <t>ko00520,ko01100,map00520,map01100</t>
  </si>
  <si>
    <t>R08555</t>
  </si>
  <si>
    <t>RC00397,RC00746</t>
  </si>
  <si>
    <t>SIS,SIS_2</t>
  </si>
  <si>
    <t>N5F16_16745</t>
  </si>
  <si>
    <t>5,05</t>
  </si>
  <si>
    <t>ko:K14170</t>
  </si>
  <si>
    <t>Prephenate dehydratase</t>
  </si>
  <si>
    <t>GO:0003674,GO:0003824,GO:0004106,GO:0004664,GO:0005575,GO:0005622,GO:0005623,GO:0005737,GO:0006082,GO:0006520,GO:0006558,GO:0006570,GO:0006571,GO:0006725,GO:0006807,GO:0008150,GO:0008152,GO:0008652,GO:0009058,GO:0009072,GO:0009073,GO:0009094,GO:0009095,GO:0009987,GO:0016053,GO:0016829,GO:0016835,GO:0016836,GO:0016853,GO:0016866,GO:0017144,GO:0019438,GO:0019752,GO:0043436,GO:0044237,GO:0044238,GO:0044249,GO:0044281,GO:0044283,GO:0044424,GO:0044464,GO:0046394,GO:0071704,GO:1901360,GO:1901362,GO:1901564,GO:1901566,GO:1901576,GO:1901605,GO:1901607,GO:1902221,GO:1902223</t>
  </si>
  <si>
    <t>4.2.1.51,5.4.99.5</t>
  </si>
  <si>
    <t>ko00400,ko01100,ko01110,ko01130,ko01230,map00400,map01100,map01110,map01130,map01230</t>
  </si>
  <si>
    <t>M00024,M00025</t>
  </si>
  <si>
    <t>R00691,R01373,R01715</t>
  </si>
  <si>
    <t>RC00360,RC03116</t>
  </si>
  <si>
    <t>iECNA114_1301.ECNA114_2667</t>
  </si>
  <si>
    <t>CM_2,DAHP_synth_1,PDT</t>
  </si>
  <si>
    <t>N5F16_16750</t>
  </si>
  <si>
    <t>6,1</t>
  </si>
  <si>
    <t>PT</t>
  </si>
  <si>
    <t>SMP-30/Gluconolaconase/LRE-like region</t>
  </si>
  <si>
    <t>SGL</t>
  </si>
  <si>
    <t>N5F16_18320</t>
  </si>
  <si>
    <t>EAL,PTS_EIIC</t>
  </si>
  <si>
    <t>N5F16_18870</t>
  </si>
  <si>
    <t>N5F16_18875</t>
  </si>
  <si>
    <t>ko:K05710,ko:K18248</t>
  </si>
  <si>
    <t>Rieske [2Fe-2S] domain</t>
  </si>
  <si>
    <t>ko00360,ko00627,ko01120,ko01220,map00360,map00627,map01120,map01220</t>
  </si>
  <si>
    <t>M00545,M00637</t>
  </si>
  <si>
    <t>R00823,R00825,R06782,R06783</t>
  </si>
  <si>
    <t>RC00098,RC00192</t>
  </si>
  <si>
    <t>br01602,ko00000,ko00001,ko00002</t>
  </si>
  <si>
    <t>Rieske</t>
  </si>
  <si>
    <t>N5F16_19040</t>
  </si>
  <si>
    <t>ko:K05921</t>
  </si>
  <si>
    <t>Fumarylacetoacetate (FAA) hydrolase family</t>
  </si>
  <si>
    <t>4.1.1.68</t>
  </si>
  <si>
    <t>ko00350,ko01120,ko01220,map00350,map01120,map01220</t>
  </si>
  <si>
    <t>M00533</t>
  </si>
  <si>
    <t>R04134,R04380</t>
  </si>
  <si>
    <t>RC01085,RC02669</t>
  </si>
  <si>
    <t>FAA_hydrolase</t>
  </si>
  <si>
    <t>N5F16_19045</t>
  </si>
  <si>
    <t>Uptake of citrate across the boundary membrane with the concomitant uptake of a sodium ion (symport system)</t>
  </si>
  <si>
    <t>2HCT</t>
  </si>
  <si>
    <t>N5F16_19820</t>
  </si>
  <si>
    <t>D</t>
  </si>
  <si>
    <t>Phage tail tape measure protein, TP901 family</t>
  </si>
  <si>
    <t>PhageMin_Tail</t>
  </si>
  <si>
    <t>N5F16_19840</t>
  </si>
  <si>
    <t>D-alanyl-D-alanine carboxypeptidase</t>
  </si>
  <si>
    <t>Peptidase_M15_4</t>
  </si>
  <si>
    <t>N5F16_19845</t>
  </si>
  <si>
    <t>holin family 2</t>
  </si>
  <si>
    <t>Phage_holin_3_2</t>
  </si>
  <si>
    <t>N5F16_19850</t>
  </si>
  <si>
    <t>Protein of unknown function (DUF2597)</t>
  </si>
  <si>
    <t>DUF2597</t>
  </si>
  <si>
    <t>N5F16_19855</t>
  </si>
  <si>
    <t>Protein of unknown function (DUF2586)</t>
  </si>
  <si>
    <t>DUF2586</t>
  </si>
  <si>
    <t>N5F16_19875</t>
  </si>
  <si>
    <t>Phage small terminase subunit</t>
  </si>
  <si>
    <t>Phage_term_smal</t>
  </si>
  <si>
    <t>N5F16_19880</t>
  </si>
  <si>
    <t>Phage major capsid protein, P2 family</t>
  </si>
  <si>
    <t>Phage_cap_P2</t>
  </si>
  <si>
    <t>N5F16_19885</t>
  </si>
  <si>
    <t>3,75</t>
  </si>
  <si>
    <t>Capsid scaffolding</t>
  </si>
  <si>
    <t>Phage_GPO</t>
  </si>
  <si>
    <t>N5F16_19890</t>
  </si>
  <si>
    <t>Terminase RNaseH-like domain</t>
  </si>
  <si>
    <t>Terminase_5,Terminase_6,Terminase_6C</t>
  </si>
  <si>
    <t>N5F16_20945</t>
  </si>
  <si>
    <t>TIGRFAM Phage portal protein, HK97</t>
  </si>
  <si>
    <t>Phage_portal</t>
  </si>
  <si>
    <t>N5F16_20950</t>
  </si>
  <si>
    <t>ko:K06904</t>
  </si>
  <si>
    <t>PFAM Peptidase U35, phage prohead HK97</t>
  </si>
  <si>
    <t>Peptidase_S78</t>
  </si>
  <si>
    <t>N5F16_20955</t>
  </si>
  <si>
    <t>TIGRFAM Phage major capsid protein, HK97</t>
  </si>
  <si>
    <t>Phage_capsid</t>
  </si>
  <si>
    <t>N5F16_20970</t>
  </si>
  <si>
    <t>3,97</t>
  </si>
  <si>
    <t>N5F16_20990</t>
  </si>
  <si>
    <t>3,12</t>
  </si>
  <si>
    <t>N5F16_20995</t>
  </si>
  <si>
    <t>3,99</t>
  </si>
  <si>
    <t>ko:K07733</t>
  </si>
  <si>
    <t>DNA excision</t>
  </si>
  <si>
    <t>Phage_AlpA</t>
  </si>
  <si>
    <t>N5F16_21655</t>
  </si>
  <si>
    <t>2,33</t>
  </si>
  <si>
    <t>ko:K00688</t>
  </si>
  <si>
    <t>Phosphorylase is an important allosteric enzyme in carbohydrate metabolism. Enzymes from different sources differ in their regulatory mechanisms and in their natural substrates. However, all known phosphorylases share catalytic and structural properties</t>
  </si>
  <si>
    <t>GO:0000272,GO:0003674,GO:0003824,GO:0004645,GO:0005488,GO:0005575,GO:0005622,GO:0005623,GO:0005737,GO:0005829,GO:0005975,GO:0005976,GO:0005977,GO:0005980,GO:0006073,GO:0006091,GO:0006112,GO:0008144,GO:0008150,GO:0008152,GO:0008184,GO:0009056,GO:0009057,GO:0009251,GO:0009987,GO:0015980,GO:0016052,GO:0016740,GO:0016757,GO:0016758,GO:0019842,GO:0030170,GO:0030978,GO:0030980,GO:0031220,GO:0036094,GO:0043167,GO:0043168,GO:0043170,GO:0044042,GO:0044237,GO:0044238,GO:0044247,GO:0044248,GO:0044260,GO:0044262,GO:0044264,GO:0044275,GO:0044424,GO:0044444,GO:0044464,GO:0048037,GO:0050662,GO:0055114,GO:0070279,GO:0071704,GO:0097159,GO:1901363,GO:1901575</t>
  </si>
  <si>
    <t>2.4.1.1</t>
  </si>
  <si>
    <t>ko00500,ko01100,ko01110,ko02026,ko04217,ko04910,ko04922,ko04931,map00500,map01100,map01110,map02026,map04217,map04910,map04922,map04931</t>
  </si>
  <si>
    <t>R02111</t>
  </si>
  <si>
    <t>GT35</t>
  </si>
  <si>
    <t>iECNA114_1301.ECNA114_3525</t>
  </si>
  <si>
    <t>Phosphorylase</t>
  </si>
  <si>
    <t>N5F16_21995</t>
  </si>
  <si>
    <t>6,04</t>
  </si>
  <si>
    <t>ko:K12963</t>
  </si>
  <si>
    <t>Translocates 4-amino-4-deoxy-L-arabinose- phosphoundecaprenol (alpha-L-Ara4N-phosphoundecaprenol) from the cytoplasmic to the periplasmic side of the inner membrane</t>
  </si>
  <si>
    <t>arnF</t>
  </si>
  <si>
    <t>GO:0005575,GO:0005623,GO:0005886,GO:0005887,GO:0006810,GO:0008150,GO:0010035,GO:0010038,GO:0010039,GO:0010041,GO:0016020,GO:0016021,GO:0031224,GO:0031226,GO:0042221,GO:0044425,GO:0044459,GO:0044464,GO:0050896,GO:0051179,GO:0051234,GO:0055085,GO:0071944</t>
  </si>
  <si>
    <t>ko01503,map01503</t>
  </si>
  <si>
    <t>M00721</t>
  </si>
  <si>
    <t>ko00000,ko00001,ko00002,ko01005</t>
  </si>
  <si>
    <t>2.A.7</t>
  </si>
  <si>
    <t>iECUMN_1333.ECUMN_2601,iSF_1195.SF2337,iS_1188.S2471</t>
  </si>
  <si>
    <t>EamA,Multi_Drug_Res</t>
  </si>
  <si>
    <t>N5F16_22000</t>
  </si>
  <si>
    <t>14,26</t>
  </si>
  <si>
    <t>ko:K12962</t>
  </si>
  <si>
    <t>arnE</t>
  </si>
  <si>
    <t>ko00000,ko00001,ko00002,ko01005,ko02000</t>
  </si>
  <si>
    <t>2.A.7.22</t>
  </si>
  <si>
    <t>N5F16_22005</t>
  </si>
  <si>
    <t>10,39</t>
  </si>
  <si>
    <t>ko:K07264</t>
  </si>
  <si>
    <t>Catalyzes the transfer of the L-Ara4N moiety of the glycolipid undecaprenyl phosphate-alpha-L-Ara4N to lipid A. The modified arabinose is attached to lipid A and is required for resistance to polymyxin and cationic antimicrobial peptides</t>
  </si>
  <si>
    <t>arnT</t>
  </si>
  <si>
    <t>GO:0000271,GO:0003674,GO:0003824,GO:0005575,GO:0005623,GO:0005886,GO:0005975,GO:0005976,GO:0006629,GO:0008150,GO:0008152,GO:0008610,GO:0008653,GO:0009058,GO:0009059,GO:0009103,GO:0009987,GO:0010035,GO:0010038,GO:0010039,GO:0010041,GO:0016020,GO:0016051,GO:0016740,GO:0016757,GO:0016763,GO:0033692,GO:0034637,GO:0034645,GO:0042221,GO:0043170,GO:0044237,GO:0044238,GO:0044249,GO:0044255,GO:0044260,GO:0044262,GO:0044264,GO:0044464,GO:0050896,GO:0071704,GO:0071944,GO:1901135,GO:1901137,GO:1901576,GO:1903509</t>
  </si>
  <si>
    <t>2.4.2.43</t>
  </si>
  <si>
    <t>R09773,R09774,R09781</t>
  </si>
  <si>
    <t>RC00005</t>
  </si>
  <si>
    <t>ko00000,ko00001,ko00002,ko01000,ko01003,ko01005</t>
  </si>
  <si>
    <t>iEcHS_1320.EcHS_A2402</t>
  </si>
  <si>
    <t>PMT</t>
  </si>
  <si>
    <t>N5F16_22010</t>
  </si>
  <si>
    <t>12,41</t>
  </si>
  <si>
    <t>ko:K13014</t>
  </si>
  <si>
    <t>Catalyzes the deformylation of 4-deoxy-4-formamido-L- arabinose-phosphoundecaprenol to 4-amino-4-deoxy-L-arabinose- phosphoundecaprenol. The modified arabinose is attached to lipid A and is required for resistance to polymyxin and cationic antimicrobial peptides</t>
  </si>
  <si>
    <t>arnD</t>
  </si>
  <si>
    <t>GO:0005575,GO:0008150,GO:0010035,GO:0010038,GO:0010039,GO:0010041,GO:0016020,GO:0042221,GO:0050896</t>
  </si>
  <si>
    <t>ko00520,ko01503,map00520,map01503</t>
  </si>
  <si>
    <t>M00721,M00761</t>
  </si>
  <si>
    <t>R07662</t>
  </si>
  <si>
    <t>RC00323,RC01575</t>
  </si>
  <si>
    <t>iB21_1397.B21_02141,iBWG_1329.BWG_2029,iEC042_1314.EC042_2499,iECBD_1354.ECBD_1403,iECB_1328.ECB_02182,iECDH10B_1368.ECDH10B_2416,iECDH1ME8569_1439.ECDH1ME8569_2192,iECD_1391.ECD_02182,iECO103_1326.ECO103_2722,iECO111_1330.ECO111_3006,iECO26_1355.ECO26_3246,iECUMN_1333.ECUMN_2597,iECW_1372.ECW_m2447,iEKO11_1354.EKO11_1508,iETEC_1333.ETEC_2390,iEcDH1_1363.EcDH1_1402,iEcHS_1320.EcHS_A2401,iEcolC_1368.EcolC_1393,iJO1366.b2256,iSFV_1184.SFV_2326,iSSON_1240.SSON_2317,iUMNK88_1353.UMNK88_2808,iWFL_1372.ECW_m2447,iY75_1357.Y75_RS11830</t>
  </si>
  <si>
    <t>Polysacc_deac_1</t>
  </si>
  <si>
    <t>N5F16_22015</t>
  </si>
  <si>
    <t>15,66</t>
  </si>
  <si>
    <t>ko:K01784,ko:K10011</t>
  </si>
  <si>
    <t>Bifunctional enzyme that catalyzes the oxidative decarboxylation of UDP-glucuronic acid (UDP-GlcUA) to UDP-4-keto- arabinose (UDP-Ara4O) and the addition of a formyl group to UDP-4- amino-4-deoxy-L-arabinose (UDP-L-Ara4N) to form UDP-L-4-formamido- arabinose (UDP-L-Ara4FN). The modified arabinose is attached to lipid A and is required for resistance to polymyxin and cationic antimicrobial peptides</t>
  </si>
  <si>
    <t>arnA</t>
  </si>
  <si>
    <t>GO:0000166,GO:0003674,GO:0003824,GO:0005488,GO:0005515,GO:0006040,GO:0006139,GO:0006725,GO:0006793,GO:0006807,GO:0008150,GO:0008152,GO:0009058,GO:0009225,GO:0009226,GO:0009987,GO:0016043,GO:0016491,GO:0016614,GO:0016616,GO:0016740,GO:0016741,GO:0016742,GO:0016829,GO:0016830,GO:0016831,GO:0018130,GO:0019438,GO:0022607,GO:0033319,GO:0033320,GO:0034214,GO:0034641,GO:0034654,GO:0036094,GO:0042221,GO:0042802,GO:0043167,GO:0043168,GO:0043933,GO:0044085,GO:0044237,GO:0044238,GO:0044249,GO:0044271,GO:0044281,GO:0046349,GO:0046483,GO:0046677,GO:0048037,GO:0048040,GO:0050662,GO:0050896,GO:0051259,GO:0051287,GO:0055086,GO:0055114,GO:0065003,GO:0070403,GO:0071704,GO:0071840,GO:0097159,GO:0099618,GO:0099619,GO:1901135,GO:1901137,GO:1901265,GO:1901360,GO:1901362,GO:1901363,GO:1901576,GO:2001313,GO:2001315</t>
  </si>
  <si>
    <t>1.1.1.305,2.1.2.13,5.1.3.2</t>
  </si>
  <si>
    <t>ko00052,ko00520,ko01100,ko01503,map00052,map00520,map01100,map01503</t>
  </si>
  <si>
    <t>M00361,M00362,M00632,M00721,M00761</t>
  </si>
  <si>
    <t>R00291,R02984,R07658,R07660</t>
  </si>
  <si>
    <t>RC00026,RC00289,RC01575,RC01812</t>
  </si>
  <si>
    <t>iPC815.YPO2420,iSFV_1184.SFV_2325</t>
  </si>
  <si>
    <t>Epimerase,Formyl_trans_C,Formyl_trans_N</t>
  </si>
  <si>
    <t>N5F16_22020</t>
  </si>
  <si>
    <t>17,14</t>
  </si>
  <si>
    <t>ko:K10012</t>
  </si>
  <si>
    <t>Catalyzes the transfer of 4-deoxy-4-formamido-L- arabinose from UDP to undecaprenyl phosphate. The modified arabinose is attached to lipid A and is required for resistance to polymyxin and cationic antimicrobial peptides</t>
  </si>
  <si>
    <t>arnC</t>
  </si>
  <si>
    <t>GO:0003674,GO:0003824,GO:0005575,GO:0005623,GO:0005886,GO:0016020,GO:0016740,GO:0016757,GO:0016763,GO:0044464,GO:0071944,GO:0099621</t>
  </si>
  <si>
    <t>2.4.2.53</t>
  </si>
  <si>
    <t>R07661</t>
  </si>
  <si>
    <t>RC00005,RC02954</t>
  </si>
  <si>
    <t>ko00000,ko00001,ko00002,ko01000,ko01005,ko02000</t>
  </si>
  <si>
    <t>4.D.2.1.8</t>
  </si>
  <si>
    <t>GT2</t>
  </si>
  <si>
    <t>iAPECO1_1312.APECO1_4307,iE2348C_1286.E2348C_2398,iECABU_c1320.ECABU_c25880,iECED1_1282.ECED1_2720,iECOK1_1307.ECOK1_2490,iECP_1309.ECP_2297,iECS88_1305.ECS88_2403,iLF82_1304.LF82_0138,iNRG857_1313.NRG857_11430,iUMN146_1321.UM146_05530,iUTI89_1310.UTI89_C2536,ic_1306.c2796</t>
  </si>
  <si>
    <t>Glycos_transf_2</t>
  </si>
  <si>
    <t>N5F16_22025</t>
  </si>
  <si>
    <t>26,43</t>
  </si>
  <si>
    <t>ko:K07806</t>
  </si>
  <si>
    <t>Catalyzes the conversion of UDP-4-keto-arabinose (UDP- Ara4O) to UDP-4-amino-4-deoxy-L-arabinose (UDP-L-Ara4N). The modified arabinose is attached to lipid A and is required for resistance to polymyxin and cationic antimicrobial peptides</t>
  </si>
  <si>
    <t>arnB</t>
  </si>
  <si>
    <t>GO:0003674,GO:0003824,GO:0005488,GO:0005575,GO:0005622,GO:0005623,GO:0005737,GO:0008144,GO:0008483,GO:0016740,GO:0016769,GO:0019842,GO:0030170,GO:0036094,GO:0043167,GO:0043168,GO:0044424,GO:0044464,GO:0048037,GO:0050662,GO:0070279,GO:0097159,GO:0099620,GO:1901363</t>
  </si>
  <si>
    <t>2.6.1.87</t>
  </si>
  <si>
    <t>ko00520,ko01503,ko02020,map00520,map01503,map02020</t>
  </si>
  <si>
    <t>R07659</t>
  </si>
  <si>
    <t>RC00006,RC01514</t>
  </si>
  <si>
    <t>ko00000,ko00001,ko00002,ko01000,ko01005,ko01007</t>
  </si>
  <si>
    <t>iSFxv_1172.SFxv_2574</t>
  </si>
  <si>
    <t>DegT_DnrJ_EryC1</t>
  </si>
  <si>
    <t>N5F16_22400</t>
  </si>
  <si>
    <t>transcriptional regulator</t>
  </si>
  <si>
    <t>N5F16_22515</t>
  </si>
  <si>
    <t>2,89</t>
  </si>
  <si>
    <t>ko:K00053</t>
  </si>
  <si>
    <t>Involved in the biosynthesis of branched-chain amino acids (BCAA). Catalyzes an alkyl-migration followed by a ketol- acid reduction of (S)-2-acetolactate (S2AL) to yield (R)-2,3- dihydroxy-isovalerate. In the isomerase reaction, S2AL is rearranged via a Mg-dependent methyl migration to produce 3- hydroxy-3-methyl-2-ketobutyrate (HMKB). In the reductase reaction, this 2-ketoacid undergoes a metal-dependent reduction by NADPH to yield (R)-2,3-dihydroxy-isovalerate</t>
  </si>
  <si>
    <t>ilvC</t>
  </si>
  <si>
    <t>GO:0000166,GO:0000287,GO:0003674,GO:0003824,GO:0004455,GO:0005488,GO:0005515,GO:0005575,GO:0005622,GO:0005623,GO:0005737,GO:0005829,GO:0006082,GO:0006520,GO:0006549,GO:0006573,GO:0006807,GO:0008150,GO:0008152,GO:0008652,GO:0009058,GO:0009081,GO:0009082,GO:0009097,GO:0009099,GO:0009987,GO:0016043,GO:0016053,GO:0016491,GO:0016614,GO:0016616,GO:0019752,GO:0022607,GO:0036094,GO:0042802,GO:0043167,GO:0043169,GO:0043436,GO:0043933,GO:0044085,GO:0044237,GO:0044238,GO:0044249,GO:0044281,GO:0044283,GO:0044424,GO:0044444,GO:0044464,GO:0046394,GO:0046872,GO:0048037,GO:0050661,GO:0050662,GO:0051259,GO:0051260,GO:0051262,GO:0051289,GO:0055114,GO:0065003,GO:0071704,GO:0071840,GO:0097159,GO:1901265,GO:1901363,GO:1901564,GO:1901566,GO:1901576,GO:1901605,GO:1901607</t>
  </si>
  <si>
    <t>1.1.1.86</t>
  </si>
  <si>
    <t>ko00290,ko00770,ko01100,ko01110,ko01130,ko01210,ko01230,map00290,map00770,map01100,map01110,map01130,map01210,map01230</t>
  </si>
  <si>
    <t>R03051,R04439,R04440,R05068,R05069,R05071</t>
  </si>
  <si>
    <t>RC00726,RC00836,RC00837,RC01726</t>
  </si>
  <si>
    <t>iEC042_1314.EC042_4152,iECABU_c1320.ECABU_c42560,iECED1_1282.ECED1_4460,iECO103_1326.ECO103_4390,iECO111_1330.ECO111_4600,iECO26_1355.ECO26_4812,iECP_1309.ECP_3967,iECSE_1348.ECSE_4057,iECUMN_1333.ECUMN_4300,iEcE24377_1341.EcE24377A_4285,iEcSMS35_1347.EcSMS35_4140,iJN746.PP_4678,iLF82_1304.LF82_1103</t>
  </si>
  <si>
    <t>IlvC,IlvN</t>
  </si>
  <si>
    <t>N5F16_22540</t>
  </si>
  <si>
    <t>ko:K11258</t>
  </si>
  <si>
    <t>ACT domain</t>
  </si>
  <si>
    <t>GO:0003674,GO:0003824,GO:0003984,GO:0006082,GO:0006520,GO:0006807,GO:0008150,GO:0008152,GO:0008652,GO:0009058,GO:0009987,GO:0016053,GO:0016740,GO:0016744,GO:0019752,GO:0043436,GO:0044237,GO:0044238,GO:0044249,GO:0044281,GO:0044283,GO:0046394,GO:0071704,GO:1901564,GO:1901566,GO:1901576</t>
  </si>
  <si>
    <t>R00006,R00014,R00226,R04672,R04673,R08648</t>
  </si>
  <si>
    <t>ACT_5</t>
  </si>
  <si>
    <t>N5F16_22545</t>
  </si>
  <si>
    <t>Acetolactate synthase, large subunit</t>
  </si>
  <si>
    <t>N5F16_00015</t>
  </si>
  <si>
    <t>DNA replication/repair protein RecF</t>
  </si>
  <si>
    <t>ko:K03629</t>
  </si>
  <si>
    <t>it is required for DNA replication and normal SOS inducibility. RecF binds preferentially to single-stranded, linear DNA. It also seems to bind ATP</t>
  </si>
  <si>
    <t>recF</t>
  </si>
  <si>
    <t>GO:0000731,GO:0003674,GO:0003676,GO:0003677,GO:0003697,GO:0005488,GO:0005575,GO:0005622,GO:0005623,GO:0005737,GO:0005829,GO:0006139,GO:0006259,GO:0006260,GO:0006281,GO:0006302,GO:0006725,GO:0006807,GO:0006950,GO:0006974,GO:0007154,GO:0008150,GO:0008152,GO:0009058,GO:0009059,GO:0009314,GO:0009411,GO:0009416,GO:0009432,GO:0009605,GO:0009628,GO:0009987,GO:0009991,GO:0018130,GO:0019438,GO:0031668,GO:0033554,GO:0034641,GO:0034645,GO:0034654,GO:0043170,GO:0044237,GO:0044238,GO:0044249,GO:0044260,GO:0044271,GO:0044424,GO:0044444,GO:0044464,GO:0046483,GO:0050896,GO:0051716,GO:0071496,GO:0071704,GO:0071897,GO:0090304,GO:0097159,GO:1901360,GO:1901362,GO:1901363,GO:1901576</t>
  </si>
  <si>
    <t>ko03440,map03440</t>
  </si>
  <si>
    <t>ko00000,ko00001,ko03400</t>
  </si>
  <si>
    <t>SMC_N</t>
  </si>
  <si>
    <t>N5F16_00370</t>
  </si>
  <si>
    <t>hypothetical protein CDS</t>
  </si>
  <si>
    <t>hypothetical protein</t>
  </si>
  <si>
    <t>ko:K21968</t>
  </si>
  <si>
    <t>NU</t>
  </si>
  <si>
    <t>Part of the ecpRABCDE operon, which encodes the E.coli common pilus (ECP). ECP is found in both commensal and pathogenic strains and plays a dual role in early-stage biofilm development and host cell recognition (By similarity)</t>
  </si>
  <si>
    <t>ko00000,ko02044</t>
  </si>
  <si>
    <t>PapD_N</t>
  </si>
  <si>
    <t>N5F16_00375</t>
  </si>
  <si>
    <t>N5F16_00380</t>
  </si>
  <si>
    <t>N5F16_00880</t>
  </si>
  <si>
    <t>ECA oligosaccharide polymerase</t>
  </si>
  <si>
    <t>ko:K02853</t>
  </si>
  <si>
    <t>Probably involved in the polymerization of enterobacterial common antigen (ECA) trisaccharide repeat units</t>
  </si>
  <si>
    <t>wzyE</t>
  </si>
  <si>
    <t>GO:0000271,GO:0005575,GO:0005623,GO:0005886,GO:0005975,GO:0005976,GO:0008150,GO:0008152,GO:0009058,GO:0009059,GO:0009246,GO:0009987,GO:0016020,GO:0016051,GO:0033692,GO:0034637,GO:0034645,GO:0043170,GO:0044237,GO:0044238,GO:0044249,GO:0044260,GO:0044262,GO:0044264,GO:0044464,GO:0046378,GO:0071704,GO:0071944,GO:1901135,GO:1901137,GO:1901576</t>
  </si>
  <si>
    <t>ko00000,ko01000,ko01003</t>
  </si>
  <si>
    <t>WzyE</t>
  </si>
  <si>
    <t>N5F16_00960</t>
  </si>
  <si>
    <t>tyrosine recombinase XerC</t>
  </si>
  <si>
    <t>ko:K03733</t>
  </si>
  <si>
    <t>Belongs to the 'phage' integrase family. XerC subfamily</t>
  </si>
  <si>
    <t>xerC</t>
  </si>
  <si>
    <t>GO:0000150,GO:0003674,GO:0003676,GO:0003677,GO:0003824,GO:0005488,GO:0005575,GO:0005622,GO:0005623,GO:0005737,GO:0006139,GO:0006259,GO:0006276,GO:0006310,GO:0006725,GO:0006807,GO:0008150,GO:0008152,GO:0008907,GO:0009009,GO:0009037,GO:0009987,GO:0015074,GO:0032991,GO:0034641,GO:0042150,GO:0043170,GO:0044237,GO:0044238,GO:0044260,GO:0044424,GO:0044464,GO:0046483,GO:0048476,GO:0071139,GO:0071704,GO:0090304,GO:0097159,GO:0140097,GO:1901360,GO:1901363</t>
  </si>
  <si>
    <t>ko00000,ko03036</t>
  </si>
  <si>
    <t>Phage_int_SAM_1,Phage_integrase</t>
  </si>
  <si>
    <t>N5F16_01180</t>
  </si>
  <si>
    <t>kdo(2)-lipid A phosphoethanolamine 7''-transferase</t>
  </si>
  <si>
    <t>ko:K03760,ko:K12975,ko:K19353</t>
  </si>
  <si>
    <t>Domain of unknown function (DUF1705)</t>
  </si>
  <si>
    <t>eptB</t>
  </si>
  <si>
    <t>GO:0000271,GO:0003674,GO:0003824,GO:0005575,GO:0005623,GO:0005886,GO:0005975,GO:0005976,GO:0006629,GO:0006643,GO:0006644,GO:0006664,GO:0006793,GO:0006796,GO:0008150,GO:0008152,GO:0008610,GO:0008653,GO:0008654,GO:0009058,GO:0009059,GO:0009103,GO:0009244,GO:0009245,GO:0009247,GO:0009311,GO:0009312,GO:0009987,GO:0016020,GO:0016051,GO:0016740,GO:0016772,GO:0016780,GO:0019637,GO:0033692,GO:0034637,GO:0034645,GO:0043170,GO:0043838,GO:0044237,GO:0044238,GO:0044249,GO:0044255,GO:0044260,GO:0044262,GO:0044264,GO:0044464,GO:0046401,GO:0046467,GO:0046493,GO:0071704,GO:0071944,GO:0090407,GO:1901135,GO:1901137,GO:1901269,GO:1901271,GO:1901576,GO:1903509</t>
  </si>
  <si>
    <t>2.7.8.42,2.7.8.43</t>
  </si>
  <si>
    <t>ko00540,ko01503,map00540,map01503</t>
  </si>
  <si>
    <t>M00722,M00723</t>
  </si>
  <si>
    <t>R11204,R11205,R11555,R11556,R11557</t>
  </si>
  <si>
    <t>RC00002,RC00017,RC00428</t>
  </si>
  <si>
    <t>iSSON_1240.SSON_3844</t>
  </si>
  <si>
    <t>DUF1705,Sulfatase</t>
  </si>
  <si>
    <t>N5F16_01370</t>
  </si>
  <si>
    <t>bifunctional phosphoribosylaminoimidazolecarboxamide formyltransferase/IMP cyclohydrolase</t>
  </si>
  <si>
    <t>ko:K00602</t>
  </si>
  <si>
    <t>Bifunctional purine biosynthesis protein PurH</t>
  </si>
  <si>
    <t>purH</t>
  </si>
  <si>
    <t>GO:0003674,GO:0003824,GO:0004643,GO:0005575,GO:0005622,GO:0005623,GO:0005737,GO:0005829,GO:0006139,GO:0006163,GO:0006164,GO:0006725,GO:0006753,GO:0006793,GO:0006796,GO:0006807,GO:0008150,GO:0008152,GO:0009058,GO:0009117,GO:0009150,GO:0009152,GO:0009165,GO:0009259,GO:0009260,GO:0009987,GO:0016740,GO:0016741,GO:0016742,GO:0018130,GO:0019438,GO:0019637,GO:0019693,GO:0034641,GO:0034654,GO:0044237,GO:0044238,GO:0044249,GO:0044271,GO:0044281,GO:0044424,GO:0044444,GO:0044464,GO:0046390,GO:0046483,GO:0055086,GO:0071704,GO:0072521,GO:0072522,GO:0090407,GO:1901135,GO:1901137,GO:1901293,GO:1901360,GO:1901362,GO:1901564,GO:1901566,GO:1901576</t>
  </si>
  <si>
    <t>2.1.2.3,3.5.4.10</t>
  </si>
  <si>
    <t>ko00230,ko00670,ko01100,ko01110,ko01130,ko01523,map00230,map00670,map01100,map01110,map01130,map01523</t>
  </si>
  <si>
    <t>M00048</t>
  </si>
  <si>
    <t>R01127,R04560</t>
  </si>
  <si>
    <t>RC00026,RC00263,RC00456</t>
  </si>
  <si>
    <t>ko00000,ko00001,ko00002,ko01000,ko04147</t>
  </si>
  <si>
    <t>iEcHS_1320.EcHS_A4240,iPC815.YPO3728</t>
  </si>
  <si>
    <t>AICARFT_IMPCHas,MGS</t>
  </si>
  <si>
    <t>N5F16_02955</t>
  </si>
  <si>
    <t>ornithine carbamoyltransferase</t>
  </si>
  <si>
    <t>ko:K00611,ko:K09065</t>
  </si>
  <si>
    <t>Reversibly catalyzes the transfer of the carbamoyl group from carbamoyl phosphate (CP) to the N(epsilon) atom of ornithine (ORN) to produce L-citrulline</t>
  </si>
  <si>
    <t>GO:0000050,GO:0003674,GO:0003824,GO:0004585,GO:0005575,GO:0005622,GO:0005623,GO:0005737,GO:0006082,GO:0006520,GO:0006525,GO:0006526,GO:0006591,GO:0006807,GO:0006950,GO:0006974,GO:0008150,GO:0008152,GO:0008652,GO:0009058,GO:0009064,GO:0009084,GO:0009987,GO:0016053,GO:0016740,GO:0016741,GO:0016743,GO:0019627,GO:0019752,GO:0033554,GO:0034641,GO:0042450,GO:0043436,GO:0043603,GO:0043604,GO:0044237,GO:0044238,GO:0044249,GO:0044271,GO:0044281,GO:0044283,GO:0044424,GO:0044464,GO:0046394,GO:0050896,GO:0051716,GO:0071704,GO:0071941,GO:1901564,GO:1901566,GO:1901576,GO:1901605,GO:1901607</t>
  </si>
  <si>
    <t>2.1.3.3,2.1.3.9</t>
  </si>
  <si>
    <t>ko00220,ko01100,ko01110,ko01130,ko01230,map00220,map01100,map01110,map01130,map01230</t>
  </si>
  <si>
    <t>M00029,M00844,M00845</t>
  </si>
  <si>
    <t>R01398,R07245</t>
  </si>
  <si>
    <t>RC00096</t>
  </si>
  <si>
    <t>iAF1260.b0273,iECDH10B_1368.ECDH10B_0261,iJO1366.b0273,iJR904.b0273,iY75_1357.Y75_RS01410</t>
  </si>
  <si>
    <t>OTCace,OTCace_N</t>
  </si>
  <si>
    <t>N5F16_03135</t>
  </si>
  <si>
    <t>DNA sulfur modification protein DndD</t>
  </si>
  <si>
    <t>ko:K19171</t>
  </si>
  <si>
    <t>ko00000,ko02048</t>
  </si>
  <si>
    <t>AAA_23</t>
  </si>
  <si>
    <t>N5F16_03140</t>
  </si>
  <si>
    <t>N5F16_03380</t>
  </si>
  <si>
    <t>N5F16_03385</t>
  </si>
  <si>
    <t>N5F16_03390</t>
  </si>
  <si>
    <t>GTPase</t>
  </si>
  <si>
    <t>cobalamin synthesis protein</t>
  </si>
  <si>
    <t>yjiA</t>
  </si>
  <si>
    <t>GO:0003674,GO:0003824,GO:0003924,GO:0005488,GO:0005515,GO:0005575,GO:0005622,GO:0005623,GO:0005737,GO:0005829,GO:0006950,GO:0006974,GO:0008150,GO:0009987,GO:0016462,GO:0016787,GO:0016817,GO:0016818,GO:0017111,GO:0033554,GO:0042802,GO:0043167,GO:0043169,GO:0044424,GO:0044444,GO:0044464,GO:0046872,GO:0046914,GO:0050896,GO:0051716</t>
  </si>
  <si>
    <t>CobW_C,cobW</t>
  </si>
  <si>
    <t>N5F16_03395</t>
  </si>
  <si>
    <t>YbdD/YjiX family protein</t>
  </si>
  <si>
    <t>Selenoprotein, putative</t>
  </si>
  <si>
    <t>GO:0006950,GO:0006974,GO:0008150,GO:0009987,GO:0033554,GO:0050896,GO:0051716</t>
  </si>
  <si>
    <t>Sel_put</t>
  </si>
  <si>
    <t>N5F16_03400</t>
  </si>
  <si>
    <t>carbon starvation protein A</t>
  </si>
  <si>
    <t>ko:K06200</t>
  </si>
  <si>
    <t>Carbon starvation protein</t>
  </si>
  <si>
    <t>GO:0005575,GO:0005623,GO:0005886,GO:0005887,GO:0006950,GO:0006974,GO:0007154,GO:0008150,GO:0009605,GO:0009987,GO:0009991,GO:0016020,GO:0016021,GO:0031224,GO:0031226,GO:0031667,GO:0031668,GO:0031669,GO:0033554,GO:0044425,GO:0044459,GO:0044464,GO:0050896,GO:0051716,GO:0071496,GO:0071944</t>
  </si>
  <si>
    <t>CstA,CstA_5TM</t>
  </si>
  <si>
    <t>N5F16_03880</t>
  </si>
  <si>
    <t>glutamine-hydrolyzing carbamoyl-phosphate synthase small subunit</t>
  </si>
  <si>
    <t>ko:K01956</t>
  </si>
  <si>
    <t>Carbamoyl-phosphate synthetase glutamine chain</t>
  </si>
  <si>
    <t>carA</t>
  </si>
  <si>
    <t>GO:0000050,GO:0003674,GO:0003824,GO:0004088,GO:0005575,GO:0005622,GO:0005623,GO:0005737,GO:0005829,GO:0005951,GO:0006082,GO:0006139,GO:0006206,GO:0006207,GO:0006220,GO:0006221,GO:0006520,GO:0006525,GO:0006526,GO:0006541,GO:0006725,GO:0006753,GO:0006793,GO:0006796,GO:0006807,GO:0008150,GO:0008152,GO:0008652,GO:0009058,GO:0009064,GO:0009084,GO:0009112,GO:0009117,GO:0009165,GO:0009218,GO:0009220,GO:0009259,GO:0009260,GO:0009987,GO:0016053,GO:0016874,GO:0016879,GO:0016884,GO:0018130,GO:0019438,GO:0019627,GO:0019637,GO:0019693,GO:0019752,GO:0019856,GO:0032991,GO:0034641,GO:0034654,GO:0043436,GO:0043603,GO:0043604,GO:0044237,GO:0044238,GO:0044249,GO:0044271,GO:0044281,GO:0044283,GO:0044424,GO:0044444,GO:0044464,GO:0046112,GO:0046390,GO:0046394,GO:0046483,GO:0055086,GO:0071704,GO:0071941,GO:0072527,GO:0072528,GO:0090407,GO:1901135,GO:1901137,GO:1901293,GO:1901360,GO:1901362,GO:1901564,GO:1901566,GO:1901576,GO:1901605,GO:1901607,GO:1902494</t>
  </si>
  <si>
    <t>6.3.5.5</t>
  </si>
  <si>
    <t>ko00240,ko00250,ko01100,map00240,map00250,map01100</t>
  </si>
  <si>
    <t>M00051</t>
  </si>
  <si>
    <t>R00256,R00575,R01395,R10948,R10949</t>
  </si>
  <si>
    <t>RC00002,RC00010,RC00043,RC02750,RC02798,RC03314</t>
  </si>
  <si>
    <t>iAPECO1_1312.APECO1_1950,iUTI89_1310.UTI89_C0036,ic_1306.c0040</t>
  </si>
  <si>
    <t>CPSase_sm_chain,GATase</t>
  </si>
  <si>
    <t>N5F16_04550</t>
  </si>
  <si>
    <t>sigma E protease regulator RseP</t>
  </si>
  <si>
    <t>ko:K11749</t>
  </si>
  <si>
    <t>zinc metalloprotease</t>
  </si>
  <si>
    <t>rseP</t>
  </si>
  <si>
    <t>GO:0000988,GO:0000989,GO:0003674,GO:0003824,GO:0004175,GO:0004222,GO:0005488,GO:0005515,GO:0005575,GO:0005623,GO:0005886,GO:0005887,GO:0006355,GO:0006508,GO:0006807,GO:0008150,GO:0008152,GO:0008233,GO:0008237,GO:0009889,GO:0009891,GO:0009893,GO:0010468,GO:0010556,GO:0010557,GO:0010604,GO:0010628,GO:0016020,GO:0016021,GO:0016787,GO:0019219,GO:0019222,GO:0019538,GO:0031224,GO:0031226,GO:0031323,GO:0031325,GO:0031326,GO:0031328,GO:0043170,GO:0043856,GO:0044238,GO:0044425,GO:0044459,GO:0044464,GO:0045152,GO:0045893,GO:0045935,GO:0048518,GO:0048522,GO:0050789,GO:0050794,GO:0051171,GO:0051173,GO:0051252,GO:0051254,GO:0060255,GO:0065007,GO:0070011,GO:0071704,GO:0071944,GO:0080090,GO:0140096,GO:0140110,GO:1901564,GO:1902680,GO:1903506,GO:1903508,GO:2000112,GO:2001141</t>
  </si>
  <si>
    <t>ko02024,ko04112,map02024,map04112</t>
  </si>
  <si>
    <t>PDZ,PDZ_2,Peptidase_M50</t>
  </si>
  <si>
    <t>N5F16_04560</t>
  </si>
  <si>
    <t>molecular chaperone Skp</t>
  </si>
  <si>
    <t>ko:K06142</t>
  </si>
  <si>
    <t>Belongs to the skp family</t>
  </si>
  <si>
    <t>skp</t>
  </si>
  <si>
    <t>GO:0001530,GO:0003674,GO:0005488,GO:0005515,GO:0005575,GO:0005623,GO:0006457,GO:0006807,GO:0008104,GO:0008150,GO:0008152,GO:0008289,GO:0009279,GO:0009987,GO:0010467,GO:0016020,GO:0016043,GO:0019538,GO:0019867,GO:0022417,GO:0022607,GO:0030288,GO:0030312,GO:0030313,GO:0031647,GO:0031975,GO:0032978,GO:0033036,GO:0034613,GO:0042597,GO:0042802,GO:0043163,GO:0043165,GO:0043170,GO:0044085,GO:0044091,GO:0044238,GO:0044462,GO:0044464,GO:0045184,GO:0045229,GO:0050821,GO:0051082,GO:0051179,GO:0051205,GO:0051234,GO:0051604,GO:0051641,GO:0061024,GO:0061077,GO:0065007,GO:0065008,GO:0070727,GO:0071704,GO:0071709,GO:0071840,GO:0071944,GO:0072657,GO:0090150,GO:0097367,GO:1901564</t>
  </si>
  <si>
    <t>OmpH</t>
  </si>
  <si>
    <t>N5F16_05685</t>
  </si>
  <si>
    <t>tRNA 2-selenouridine(34) synthase MnmH</t>
  </si>
  <si>
    <t>ko:K06917</t>
  </si>
  <si>
    <t>Catalyzes the transfer of selenium from selenophosphate for conversion of 2-thiouridine to 2-selenouridine at the wobble position in tRNA</t>
  </si>
  <si>
    <t>GO:0001887,GO:0002097,GO:0002098,GO:0003674,GO:0003824,GO:0006139,GO:0006396,GO:0006399,GO:0006400,GO:0006725,GO:0006807,GO:0008033,GO:0008150,GO:0008152,GO:0009451,GO:0009987,GO:0010467,GO:0016070,GO:0016740,GO:0016785,GO:0034470,GO:0034641,GO:0034660,GO:0043170,GO:0043412,GO:0043828,GO:0044237,GO:0044238,GO:0046483,GO:0070329,GO:0071704,GO:0090304,GO:0140098,GO:0140101,GO:1901360</t>
  </si>
  <si>
    <t>ko00000,ko01000,ko03016</t>
  </si>
  <si>
    <t>Rhodanese</t>
  </si>
  <si>
    <t>N5F16_05690</t>
  </si>
  <si>
    <t>5-(carboxyamino)imidazole ribonucleotide synthase</t>
  </si>
  <si>
    <t>ko:K01589</t>
  </si>
  <si>
    <t>Catalyzes the ATP-dependent conversion of 5- aminoimidazole ribonucleotide (AIR) and HCO(3)(-) to N5- carboxyaminoimidazole ribonucleotide (N5-CAIR)</t>
  </si>
  <si>
    <t>purK</t>
  </si>
  <si>
    <t>GO:0000166,GO:0003674,GO:0003824,GO:0004638,GO:0005488,GO:0005524,GO:0005575,GO:0005622,GO:0005623,GO:0005737,GO:0005829,GO:0006139,GO:0006163,GO:0006164,GO:0006725,GO:0006753,GO:0006793,GO:0006796,GO:0006807,GO:0008144,GO:0008150,GO:0008152,GO:0009058,GO:0009117,GO:0009150,GO:0009152,GO:0009165,GO:0009259,GO:0009260,GO:0009987,GO:0016829,GO:0016830,GO:0016831,GO:0016874,GO:0016879,GO:0017076,GO:0018130,GO:0019438,GO:0019637,GO:0019693,GO:0030554,GO:0032553,GO:0032555,GO:0032559,GO:0034028,GO:0034641,GO:0034654,GO:0035639,GO:0036094,GO:0043167,GO:0043168,GO:0044237,GO:0044238,GO:0044249,GO:0044271,GO:0044281,GO:0044424,GO:0044444,GO:0044464,GO:0046390,GO:0046483,GO:0055086,GO:0071704,GO:0072521,GO:0072522,GO:0090407,GO:0097159,GO:0097367,GO:1901135,GO:1901137,GO:1901265,GO:1901293,GO:1901360,GO:1901362,GO:1901363,GO:1901564,GO:1901566,GO:1901576</t>
  </si>
  <si>
    <t>6.3.4.18</t>
  </si>
  <si>
    <t>ko00230,ko01100,ko01110,ko01130,map00230,map01100,map01110,map01130</t>
  </si>
  <si>
    <t>R07404</t>
  </si>
  <si>
    <t>RC01927</t>
  </si>
  <si>
    <t>iECUMN_1333.ECUMN_0562,iYL1228.KPN_00477</t>
  </si>
  <si>
    <t>ATP-grasp</t>
  </si>
  <si>
    <t>N5F16_05695</t>
  </si>
  <si>
    <t>5-(carboxyamino)imidazole ribonucleotide mutase</t>
  </si>
  <si>
    <t>ko:K01588</t>
  </si>
  <si>
    <t>Catalyzes the conversion of N5-carboxyaminoimidazole ribonucleotide (N5-CAIR) to 4-carboxy-5-aminoimidazole ribonucleotide (CAIR)</t>
  </si>
  <si>
    <t>purE</t>
  </si>
  <si>
    <t>GO:0003674,GO:0003824,GO:0004638,GO:0005488,GO:0005515,GO:0005575,GO:0005622,GO:0005623,GO:0005737,GO:0005829,GO:0006139,GO:0006163,GO:0006164,GO:0006725,GO:0006753,GO:0006793,GO:0006796,GO:0006807,GO:0008150,GO:0008152,GO:0009058,GO:0009117,GO:0009150,GO:0009152,GO:0009165,GO:0009259,GO:0009260,GO:0009987,GO:0016829,GO:0016830,GO:0016831,GO:0016853,GO:0016866,GO:0018130,GO:0019438,GO:0019637,GO:0019693,GO:0034023,GO:0034641,GO:0034654,GO:0042802,GO:0044237,GO:0044238,GO:0044249,GO:0044271,GO:0044281,GO:0044424,GO:0044444,GO:0044464,GO:0046390,GO:0046483,GO:0055086,GO:0071704,GO:0072521,GO:0072522,GO:0090407,GO:1901135,GO:1901137,GO:1901293,GO:1901360,GO:1901362,GO:1901564,GO:1901566,GO:1901576</t>
  </si>
  <si>
    <t>5.4.99.18</t>
  </si>
  <si>
    <t>R07405</t>
  </si>
  <si>
    <t>RC01947</t>
  </si>
  <si>
    <t>iETEC_1333.ETEC_0575,iJN746.PP_5336,iPC815.YPO3076,iUTI89_1310.UTI89_C0551</t>
  </si>
  <si>
    <t>AIRC</t>
  </si>
  <si>
    <t>N5F16_05745</t>
  </si>
  <si>
    <t>type 1 fimbrial protein subunit FimI</t>
  </si>
  <si>
    <t>ko:K07351</t>
  </si>
  <si>
    <t>Fimbrial protein</t>
  </si>
  <si>
    <t>fimI</t>
  </si>
  <si>
    <t>Fimbrial</t>
  </si>
  <si>
    <t>N5F16_05750</t>
  </si>
  <si>
    <t>type 1 fimbria chaperone FimC</t>
  </si>
  <si>
    <t>ko:K07346,ko:K07353</t>
  </si>
  <si>
    <t>PFAM pili assembly chaperone</t>
  </si>
  <si>
    <t>ko00000,ko02035,ko02044,ko03110</t>
  </si>
  <si>
    <t>PapD_C,PapD_N</t>
  </si>
  <si>
    <t>N5F16_05755</t>
  </si>
  <si>
    <t>fimbrial biogenesis usher protein</t>
  </si>
  <si>
    <t>ko:K07347,ko:K07354</t>
  </si>
  <si>
    <t>PFAM Fimbrial biogenesis outer membrane usher protein</t>
  </si>
  <si>
    <t>GO:0003674,GO:0005215,GO:0005575,GO:0005623,GO:0006810,GO:0008150,GO:0009279,GO:0009297,GO:0009987,GO:0015267,GO:0015288,GO:0015473,GO:0016020,GO:0016043,GO:0019867,GO:0022607,GO:0022803,GO:0022829,GO:0022857,GO:0030030,GO:0030031,GO:0030312,GO:0030313,GO:0031975,GO:0043711,GO:0044085,GO:0044462,GO:0044464,GO:0051179,GO:0051234,GO:0055085,GO:0071840,GO:0071944</t>
  </si>
  <si>
    <t>ko05133,map05133</t>
  </si>
  <si>
    <t>ko00000,ko00001,ko02000,ko02035,ko02044</t>
  </si>
  <si>
    <t>1.B.11.3</t>
  </si>
  <si>
    <t>PapC_C,PapC_N,Usher</t>
  </si>
  <si>
    <t>N5F16_05960</t>
  </si>
  <si>
    <t>acetolactate synthase AlsS</t>
  </si>
  <si>
    <t>EH</t>
  </si>
  <si>
    <t>Thiamine pyrophosphate enzyme, central domain</t>
  </si>
  <si>
    <t>alsS</t>
  </si>
  <si>
    <t>N5F16_05965</t>
  </si>
  <si>
    <t>(S)-acetoin forming diacetyl reductase</t>
  </si>
  <si>
    <t>ko:K03366</t>
  </si>
  <si>
    <t>Belongs to the short-chain dehydrogenases reductases (SDR) family</t>
  </si>
  <si>
    <t>1.1.1.304,1.1.1.76</t>
  </si>
  <si>
    <t>ko00650,map00650</t>
  </si>
  <si>
    <t>R02855,R02946,R03707,R09078,R10505</t>
  </si>
  <si>
    <t>RC00205,RC00525</t>
  </si>
  <si>
    <t>adh_short,adh_short_C2</t>
  </si>
  <si>
    <t>N5F16_06225</t>
  </si>
  <si>
    <t>phosphoadenosine phosphosulfate reductase</t>
  </si>
  <si>
    <t>phosphoadenosine phosphosulfate</t>
  </si>
  <si>
    <t>DUF3440,PAPS_reduct</t>
  </si>
  <si>
    <t>N5F16_06335</t>
  </si>
  <si>
    <t>transcription antiterminator/RNA stability regulator CspE</t>
  </si>
  <si>
    <t>ko:K03704</t>
  </si>
  <si>
    <t>SMART Cold shock protein</t>
  </si>
  <si>
    <t>cspE</t>
  </si>
  <si>
    <t>GO:0001072,GO:0003674,GO:0003676,GO:0003677,GO:0003697,GO:0003723,GO:0003727,GO:0005488,GO:0005575,GO:0005622,GO:0005623,GO:0005737,GO:0005829,GO:0006355,GO:0008143,GO:0008150,GO:0009889,GO:0009890,GO:0009892,GO:0010468,GO:0010556,GO:0010558,GO:0010605,GO:0010629,GO:0019219,GO:0019222,GO:0031323,GO:0031324,GO:0031326,GO:0031327,GO:0031554,GO:0031564,GO:0043242,GO:0043244,GO:0044424,GO:0044444,GO:0044464,GO:0045892,GO:0045934,GO:0048519,GO:0048523,GO:0050789,GO:0050794,GO:0051128,GO:0051129,GO:0051171,GO:0051172,GO:0051252,GO:0051253,GO:0060255,GO:0060567,GO:0065007,GO:0070717,GO:0080090,GO:0097159,GO:0140110,GO:1901363,GO:1902679,GO:1903506,GO:1903507,GO:2000112,GO:2000113,GO:2001141</t>
  </si>
  <si>
    <t>iECW_1372.ECW_m0678,iWFL_1372.ECW_m0678</t>
  </si>
  <si>
    <t>CSD</t>
  </si>
  <si>
    <t>N5F16_06600</t>
  </si>
  <si>
    <t>putrescine-ornithine antiporter</t>
  </si>
  <si>
    <t>ko:K03294,ko:K03756</t>
  </si>
  <si>
    <t>Catalyzes both the uptake and excretion of putrescine. The uptake of putrescine is dependent on the membrane potential and the excretion involves putrescine-ornithine antiporter activity</t>
  </si>
  <si>
    <t>potE</t>
  </si>
  <si>
    <t>GO:0000064,GO:0003333,GO:0003674,GO:0005215,GO:0005342,GO:0005575,GO:0005623,GO:0005886,GO:0006810,GO:0006811,GO:0006812,GO:0006820,GO:0006855,GO:0006865,GO:0008150,GO:0008324,GO:0008509,GO:0008514,GO:0008519,GO:0015075,GO:0015101,GO:0015171,GO:0015179,GO:0015203,GO:0015238,GO:0015291,GO:0015293,GO:0015297,GO:0015298,GO:0015318,GO:0015489,GO:0015491,GO:0015496,GO:0015695,GO:0015696,GO:0015711,GO:0015807,GO:0015822,GO:0015846,GO:0015847,GO:0015849,GO:0015893,GO:0016020,GO:0022804,GO:0022857,GO:0034220,GO:0042221,GO:0042493,GO:0044464,GO:0046942,GO:0046943,GO:0050896,GO:0051179,GO:0051234,GO:0055085,GO:0071702,GO:0071705,GO:0071944,GO:0072488,GO:0098655,GO:0098656,GO:0099516,GO:1902047,GO:1902475,GO:1903352,GO:1903825,GO:1905039</t>
  </si>
  <si>
    <t>2.A.3.2</t>
  </si>
  <si>
    <t>iAF1260.b0692,iB21_1397.B21_00640,iBWG_1329.BWG_0551,iE2348C_1286.E2348C_0581,iECABU_c1320.ECABU_c07430,iECBD_1354.ECBD_2969,iECB_1328.ECB_00648,iECDH10B_1368.ECDH10B_0758,iECDH1ME8569_1439.ECDH1ME8569_0650,iECD_1391.ECD_00648,iECIAI1_1343.ECIAI1_0668,iECNA114_1301.ECNA114_0628,iECO103_1326.ECO103_0686,iECO26_1355.ECO26_0754,iECP_1309.ECP_0710,iECSE_1348.ECSE_0751,iECSF_1327.ECSF_0627,iECW_1372.ECW_m0742,iEKO11_1354.EKO11_3188,iETEC_1333.ETEC_0708,iEcDH1_1363.EcDH1_2945,iEcolC_1368.EcolC_2964,iJO1366.b0692,iJR904.b0692,iSSON_1240.SSON_0643,iUMNK88_1353.UMNK88_728,iWFL_1372.ECW_m0742,iY75_1357.Y75_RS03590,ic_1306.c0776</t>
  </si>
  <si>
    <t>AA_permease_2</t>
  </si>
  <si>
    <t>N5F16_06605</t>
  </si>
  <si>
    <t>ornithine decarboxylase SpeF</t>
  </si>
  <si>
    <t>ko:K01581</t>
  </si>
  <si>
    <t>PFAM Orn Lys Arg decarboxylase major region</t>
  </si>
  <si>
    <t>speF</t>
  </si>
  <si>
    <t>GO:0003674,GO:0003824,GO:0004586,GO:0005488,GO:0008144,GO:0016829,GO:0016830,GO:0016831,GO:0019842,GO:0030170,GO:0036094,GO:0043167,GO:0043168,GO:0048037,GO:0050662,GO:0070279,GO:0097159,GO:1901363</t>
  </si>
  <si>
    <t>4.1.1.17</t>
  </si>
  <si>
    <t>ko00330,ko00480,ko01100,ko01110,ko01130,map00330,map00480,map01100,map01110,map01130</t>
  </si>
  <si>
    <t>M00134</t>
  </si>
  <si>
    <t>R00670</t>
  </si>
  <si>
    <t>RC00299</t>
  </si>
  <si>
    <t>iECW_1372.ECW_m0743,iWFL_1372.ECW_m0743</t>
  </si>
  <si>
    <t>OKR_DC_1,OKR_DC_1_C,OKR_DC_1_N</t>
  </si>
  <si>
    <t>N5F16_06630</t>
  </si>
  <si>
    <t>potassium-transporting ATPase subunit KdpB</t>
  </si>
  <si>
    <t>ko:K01547</t>
  </si>
  <si>
    <t>Part of the high-affinity ATP-driven potassium transport (or Kdp) system, which catalyzes the hydrolysis of ATP coupled with the electrogenic transport of potassium into the cytoplasm. This subunit is responsible for energy coupling to the transport system</t>
  </si>
  <si>
    <t>kdpB</t>
  </si>
  <si>
    <t>GO:0003674,GO:0003824,GO:0005215,GO:0005575,GO:0005623,GO:0005886,GO:0005887,GO:0006810,GO:0006811,GO:0006812,GO:0006813,GO:0008150,GO:0008324,GO:0008556,GO:0009987,GO:0015075,GO:0015077,GO:0015079,GO:0015318,GO:0015399,GO:0015405,GO:0015662,GO:0015672,GO:0016020,GO:0016021,GO:0016462,GO:0016787,GO:0016817,GO:0016818,GO:0016887,GO:0017111,GO:0019829,GO:0022804,GO:0022853,GO:0022857,GO:0022890,GO:0030001,GO:0031004,GO:0031224,GO:0031226,GO:0032991,GO:0034220,GO:0042623,GO:0042625,GO:0042626,GO:0043492,GO:0044425,GO:0044459,GO:0044464,GO:0046873,GO:0051179,GO:0051234,GO:0055085,GO:0071804,GO:0071805,GO:0071944,GO:0090533,GO:0090662,GO:0098533,GO:0098655,GO:0098660,GO:0098662,GO:0098796,GO:0099131,GO:0099132,GO:1902494,GO:1902495,GO:1904949,GO:1990351</t>
  </si>
  <si>
    <t>3.6.3.12</t>
  </si>
  <si>
    <t>3.A.3.7</t>
  </si>
  <si>
    <t>iECNA114_1301.ECNA114_0634,iECSF_1327.ECSF_0632</t>
  </si>
  <si>
    <t>E1-E2_ATPase,Hydrolase</t>
  </si>
  <si>
    <t>N5F16_06635</t>
  </si>
  <si>
    <t>potassium-transporting ATPase subunit KdpA</t>
  </si>
  <si>
    <t>ko:K01546</t>
  </si>
  <si>
    <t>Part of the high-affinity ATP-driven potassium transport (or Kdp) system, which catalyzes the hydrolysis of ATP coupled with the electrogenic transport of potassium into the cytoplasm. This subunit binds and transports the potassium across the cytoplasmic membrane</t>
  </si>
  <si>
    <t>kdpA</t>
  </si>
  <si>
    <t>GO:0003674,GO:0003824,GO:0005215,GO:0005488,GO:0005575,GO:0005623,GO:0005886,GO:0005887,GO:0006810,GO:0006811,GO:0006812,GO:0006813,GO:0008150,GO:0008324,GO:0008556,GO:0009987,GO:0015075,GO:0015077,GO:0015079,GO:0015318,GO:0015399,GO:0015405,GO:0015662,GO:0015672,GO:0016020,GO:0016021,GO:0016462,GO:0016787,GO:0016817,GO:0016818,GO:0016887,GO:0017111,GO:0019829,GO:0022804,GO:0022853,GO:0022857,GO:0022890,GO:0030001,GO:0030955,GO:0031004,GO:0031224,GO:0031226,GO:0031420,GO:0032991,GO:0034220,GO:0042623,GO:0042625,GO:0042626,GO:0043167,GO:0043169,GO:0043492,GO:0044425,GO:0044459,GO:0044464,GO:0046872,GO:0046873,GO:0051179,GO:0051234,GO:0055085,GO:0071804,GO:0071805,GO:0071944,GO:0090533,GO:0090662,GO:0098533,GO:0098655,GO:0098660,GO:0098662,GO:0098796,GO:0099131,GO:0099132,GO:1902494,GO:1902495,GO:1904949,GO:1990351</t>
  </si>
  <si>
    <t>iAPECO1_1312.APECO1_1369,iECUMN_1333.ECUMN_0780,iYL1228.KPN_00717</t>
  </si>
  <si>
    <t>KdpA</t>
  </si>
  <si>
    <t>N5F16_06775</t>
  </si>
  <si>
    <t>cytochrome bd-I oxidase subunit CydX</t>
  </si>
  <si>
    <t>ko:K00424</t>
  </si>
  <si>
    <t>oxidoreductase activity, acting on diphenols and related substances as donors</t>
  </si>
  <si>
    <t>GO:0003674,GO:0003824,GO:0005575,GO:0005623,GO:0005886,GO:0005887,GO:0008150,GO:0008152,GO:0016020,GO:0016021,GO:0016491,GO:0016679,GO:0019867,GO:0031224,GO:0031226,GO:0044425,GO:0044459,GO:0044464,GO:0055114,GO:0071944</t>
  </si>
  <si>
    <t>1.10.3.14</t>
  </si>
  <si>
    <t>ko00190,ko02020,map00190,map02020</t>
  </si>
  <si>
    <t>M00153</t>
  </si>
  <si>
    <t>3.D.4.3</t>
  </si>
  <si>
    <t>YbgT_YccB</t>
  </si>
  <si>
    <t>N5F16_07470</t>
  </si>
  <si>
    <t>spermidine/putrescine ABC transporter substrate-binding protein PotF</t>
  </si>
  <si>
    <t>ko:K11073</t>
  </si>
  <si>
    <t>Required for the activity of the bacterial periplasmic transport system of putrescine</t>
  </si>
  <si>
    <t>potF</t>
  </si>
  <si>
    <t>GO:0003674,GO:0005488,GO:0005575,GO:0005623,GO:0006810,GO:0006811,GO:0006812,GO:0008150,GO:0015695,GO:0015696,GO:0015846,GO:0015847,GO:0019808,GO:0019810,GO:0030288,GO:0030313,GO:0031975,GO:0042597,GO:0043167,GO:0043169,GO:0044464,GO:0051179,GO:0051234,GO:0070405,GO:0071702,GO:0071705</t>
  </si>
  <si>
    <t>M00300</t>
  </si>
  <si>
    <t>3.A.1.11.2</t>
  </si>
  <si>
    <t>iB21_1397.B21_00865,iECBD_1354.ECBD_2740,iECB_1328.ECB_00859,iECD_1391.ECD_00859,iEcHS_1320.EcHS_A0957,iEcolC_1368.EcolC_2742,iPC815.YPO1331</t>
  </si>
  <si>
    <t>SBP_bac_8</t>
  </si>
  <si>
    <t>N5F16_07475</t>
  </si>
  <si>
    <t>putrescine ABC transporter ATP-binding subunit PotG</t>
  </si>
  <si>
    <t>ko:K02052,ko:K11072,ko:K11076</t>
  </si>
  <si>
    <t>Part of the ABC transporter complex PotABCD involved in spermidine putrescine import. Responsible for energy coupling to the transport system</t>
  </si>
  <si>
    <t>potG</t>
  </si>
  <si>
    <t>GO:0005575,GO:0005623,GO:0005886,GO:0006810,GO:0006811,GO:0006812,GO:0008150,GO:0015695,GO:0015696,GO:0015846,GO:0015847,GO:0016020,GO:0016021,GO:0031224,GO:0032991,GO:0043190,GO:0044425,GO:0044459,GO:0044464,GO:0051179,GO:0051234,GO:0071702,GO:0071705,GO:0071944,GO:0098533,GO:0098796,GO:0098797,GO:1902494,GO:1902495,GO:1904949,GO:1990351</t>
  </si>
  <si>
    <t>3.6.3.31</t>
  </si>
  <si>
    <t>ko02010,ko02024,map02010,map02024</t>
  </si>
  <si>
    <t>M00193,M00299,M00300</t>
  </si>
  <si>
    <t>3.A.1.11,3.A.1.11.1,3.A.1.11.2</t>
  </si>
  <si>
    <t>iSDY_1059.SDY_0740,iYL1228.KPN_00886</t>
  </si>
  <si>
    <t>N5F16_07480</t>
  </si>
  <si>
    <t>putrescine ABC transporter permease PotH</t>
  </si>
  <si>
    <t>ko:K11075</t>
  </si>
  <si>
    <t>potH</t>
  </si>
  <si>
    <t>GO:0005575,GO:0005623,GO:0005886,GO:0005887,GO:0006810,GO:0006811,GO:0006812,GO:0008150,GO:0015695,GO:0015696,GO:0015846,GO:0015847,GO:0016020,GO:0016021,GO:0031224,GO:0031226,GO:0032991,GO:0043190,GO:0044425,GO:0044459,GO:0044464,GO:0051179,GO:0051234,GO:0071702,GO:0071705,GO:0071944,GO:0098533,GO:0098796,GO:0098797,GO:1902494,GO:1902495,GO:1904949,GO:1990351</t>
  </si>
  <si>
    <t>iAF1260.b0856,iBWG_1329.BWG_0709,iE2348C_1286.E2348C_0853,iECDH10B_1368.ECDH10B_0926,iECDH1ME8569_1439.ECDH1ME8569_0808,iEcDH1_1363.EcDH1_2786,iJO1366.b0856,iJR904.b0856,iY75_1357.Y75_RS04455</t>
  </si>
  <si>
    <t>N5F16_07485</t>
  </si>
  <si>
    <t>putrescine ABC transporter permease PotI</t>
  </si>
  <si>
    <t>ko:K11070,ko:K11074</t>
  </si>
  <si>
    <t>potI</t>
  </si>
  <si>
    <t>M00299,M00300</t>
  </si>
  <si>
    <t>3.A.1.11.1,3.A.1.11.2</t>
  </si>
  <si>
    <t>iG2583_1286.G2583_1088,ic_1306.c0990</t>
  </si>
  <si>
    <t>N5F16_07510</t>
  </si>
  <si>
    <t>ABC transporter substrate-binding protein ArtJ</t>
  </si>
  <si>
    <t>ko:K09996,ko:K09997,ko:K10014</t>
  </si>
  <si>
    <t>ET</t>
  </si>
  <si>
    <t>belongs to the bacterial solute-binding protein 3 family</t>
  </si>
  <si>
    <t>artJ</t>
  </si>
  <si>
    <t>GO:0003333,GO:0003674,GO:0005488,GO:0005575,GO:0005623,GO:0006810,GO:0006811,GO:0006812,GO:0006820,GO:0006855,GO:0006865,GO:0008150,GO:0015711,GO:0015802,GO:0015807,GO:0015809,GO:0015849,GO:0015893,GO:0016597,GO:0030288,GO:0030313,GO:0031406,GO:0031975,GO:0034220,GO:0034618,GO:0036094,GO:0042221,GO:0042493,GO:0042597,GO:0043090,GO:0043167,GO:0043168,GO:0043169,GO:0043177,GO:0044464,GO:0046942,GO:0050896,GO:0051179,GO:0051234,GO:0055085,GO:0071702,GO:0071705,GO:0089718,GO:0097638,GO:0098655,GO:0098656,GO:0098657,GO:0098739,GO:1902023,GO:1902475,GO:1903400,GO:1903825,GO:1903826,GO:1905039,GO:1990822</t>
  </si>
  <si>
    <t>M00226,M00229</t>
  </si>
  <si>
    <t>3.A.1.3.1,3.A.1.3.3</t>
  </si>
  <si>
    <t>iG2583_1286.G2583_1094,iUMN146_1321.UM146_13350,iZ_1308.Z1090</t>
  </si>
  <si>
    <t>SBP_bac_3</t>
  </si>
  <si>
    <t>N5F16_07515</t>
  </si>
  <si>
    <t>arginine ABC transporter permease ArtM</t>
  </si>
  <si>
    <t>ko:K09998</t>
  </si>
  <si>
    <t>artM</t>
  </si>
  <si>
    <t>GO:0003333,GO:0003674,GO:0005215,GO:0005342,GO:0005575,GO:0005623,GO:0005886,GO:0005887,GO:0006810,GO:0006811,GO:0006812,GO:0006820,GO:0006855,GO:0006865,GO:0008150,GO:0008509,GO:0008514,GO:0015075,GO:0015171,GO:0015318,GO:0015711,GO:0015802,GO:0015807,GO:0015809,GO:0015849,GO:0015893,GO:0016020,GO:0016021,GO:0022857,GO:0031224,GO:0031226,GO:0034220,GO:0042221,GO:0042493,GO:0043090,GO:0044425,GO:0044459,GO:0044464,GO:0046942,GO:0046943,GO:0050896,GO:0051179,GO:0051234,GO:0055085,GO:0071702,GO:0071705,GO:0071944,GO:0089718,GO:0097638,GO:0098655,GO:0098656,GO:0098657,GO:0098739,GO:1902023,GO:1902475,GO:1903400,GO:1903825,GO:1903826,GO:1905039,GO:1990822</t>
  </si>
  <si>
    <t>M00229</t>
  </si>
  <si>
    <t>3.A.1.3.3</t>
  </si>
  <si>
    <t>iAF1260.b0861,iAPECO1_1312.APECO1_1232,iB21_1397.B21_00872,iBWG_1329.BWG_0714,iE2348C_1286.E2348C_0858,iEC042_1314.EC042_0952,iEC55989_1330.EC55989_0906,iECABU_c1320.ECABU_c09020,iECBD_1354.ECBD_2733,iECB_1328.ECB_00866,iECDH10B_1368.ECDH10B_0931,iECDH1ME8569_1439.ECDH1ME8569_0813,iECD_1391.ECD_00866,iECED1_1282.ECED1_0826,iECH74115_1262.ECH74115_1021,iECIAI1_1343.ECIAI1_0900,iECIAI39_1322.ECIAI39_0841,iECNA114_1301.ECNA114_0803,iECO103_1326.ECO103_0905,iECO111_1330.ECO111_0930,iECO26_1355.ECO26_0988,iECOK1_1307.ECOK1_0863,iECP_1309.ECP_0876,iECS88_1305.ECS88_0879,iECSE_1348.ECSE_0919,iECSF_1327.ECSF_0786,iECSP_1301.ECSP_0964,iECW_1372.ECW_m0969,iECs_1301.ECs0944,iEKO11_1354.EKO11_2975,iETEC_1333.ETEC_0928,iEcDH1_1363.EcDH1_2781,iEcE24377_1341.EcE24377A_0934,iEcHS_1320.EcHS_A0965,iEcolC_1368.EcolC_2735,iG2583_1286.G2583_1095,iJO1366.b0861,iJR904.b0861,iLF82_1304.LF82_0155,iNRG857_1313.NRG857_03885,iPC815.YPO1349,iSBO_1134.SBO_0795,iSFV_1184.SFV_0846,iSF_1195.SF0815,iSFxv_1172.SFxv_0883,iS_1188.S0857,iSbBS512_1146.SbBS512_E2470,iUMN146_1321.UM146_13345,iUMNK88_1353.UMNK88_957,iUTI89_1310.UTI89_C0864,iWFL_1372.ECW_m0969,iY75_1357.Y75_RS04480,iZ_1308.Z1091,ic_1306.c0994</t>
  </si>
  <si>
    <t>N5F16_07730</t>
  </si>
  <si>
    <t>cysteine/glutathione ABC transporter permease/ATP-binding protein CydD</t>
  </si>
  <si>
    <t>ko:K16013</t>
  </si>
  <si>
    <t>ABC transporter</t>
  </si>
  <si>
    <t>cydD</t>
  </si>
  <si>
    <t>GO:0000101,GO:0003333,GO:0003674,GO:0003824,GO:0005215,GO:0005319,GO:0005575,GO:0005623,GO:0005886,GO:0005887,GO:0006810,GO:0006811,GO:0006812,GO:0006820,GO:0006857,GO:0006865,GO:0006869,GO:0008150,GO:0009987,GO:0010876,GO:0015399,GO:0015405,GO:0015711,GO:0015804,GO:0015833,GO:0015849,GO:0016020,GO:0016021,GO:0016462,GO:0016787,GO:0016817,GO:0016818,GO:0016887,GO:0017111,GO:0019725,GO:0022804,GO:0022857,GO:0031224,GO:0031226,GO:0032973,GO:0032991,GO:0033036,GO:0033228,GO:0034040,GO:0034220,GO:0034635,GO:0034775,GO:0035443,GO:0035672,GO:0042592,GO:0042623,GO:0042626,GO:0042883,GO:0042886,GO:0042939,GO:0043190,GO:0043492,GO:0044425,GO:0044459,GO:0044464,GO:0045454,GO:0046942,GO:0050789,GO:0050794,GO:0051179,GO:0051181,GO:0051234,GO:0055085,GO:0065007,GO:0065008,GO:0071702,GO:0071705,GO:0071944,GO:0072337,GO:0072348,GO:0098533,GO:0098655,GO:0098656,GO:0098796,GO:0098797,GO:0140115,GO:1902494,GO:1902495,GO:1903712,GO:1903825,GO:1904949,GO:1905039,GO:1990351</t>
  </si>
  <si>
    <t>3.A.1.129</t>
  </si>
  <si>
    <t>iEC042_1314.EC042_0979,iECUMN_1333.ECUMN_1082,iETEC_1333.ETEC_0955</t>
  </si>
  <si>
    <t>ABC_membrane,ABC_tran</t>
  </si>
  <si>
    <t>N5F16_07905</t>
  </si>
  <si>
    <t>YcbK family protein</t>
  </si>
  <si>
    <t>Bacterial protein of unknown function (DUF882)</t>
  </si>
  <si>
    <t>Peptidase_M15_2</t>
  </si>
  <si>
    <t>N5F16_07910</t>
  </si>
  <si>
    <t>MBL fold metallo-hydrolase</t>
  </si>
  <si>
    <t>ko:K01069</t>
  </si>
  <si>
    <t>hydroxyacylglutathione hydrolase activity</t>
  </si>
  <si>
    <t>3.1.2.6</t>
  </si>
  <si>
    <t>ko00620,map00620</t>
  </si>
  <si>
    <t>R01736</t>
  </si>
  <si>
    <t>RC00004,RC00137</t>
  </si>
  <si>
    <t>Lactamase_B,TPR_2</t>
  </si>
  <si>
    <t>N5F16_08695</t>
  </si>
  <si>
    <t>glucans biosynthesis glucosyltransferase MdoH</t>
  </si>
  <si>
    <t>ko:K03669</t>
  </si>
  <si>
    <t>Involved in the biosynthesis of osmoregulated periplasmic glucans (OPGs)</t>
  </si>
  <si>
    <t>mdoH</t>
  </si>
  <si>
    <t>GO:0000271,GO:0003674,GO:0003824,GO:0005575,GO:0005623,GO:0005886,GO:0005887,GO:0005975,GO:0005976,GO:0006073,GO:0006950,GO:0006970,GO:0008150,GO:0008152,GO:0009058,GO:0009059,GO:0009250,GO:0009311,GO:0009312,GO:0009628,GO:0009987,GO:0016020,GO:0016021,GO:0016051,GO:0016740,GO:0016757,GO:0031224,GO:0031226,GO:0033692,GO:0034637,GO:0034645,GO:0043170,GO:0044042,GO:0044237,GO:0044238,GO:0044249,GO:0044260,GO:0044262,GO:0044264,GO:0044425,GO:0044459,GO:0044464,GO:0050896,GO:0051273,GO:0051274,GO:0071704,GO:0071944,GO:1901576</t>
  </si>
  <si>
    <t>ko00000,ko01000,ko01003,ko02000</t>
  </si>
  <si>
    <t>4.D.3.1.1</t>
  </si>
  <si>
    <t>Glyco_trans_2_3,Glycos_transf_2</t>
  </si>
  <si>
    <t>N5F16_08730</t>
  </si>
  <si>
    <t>cytochrome b</t>
  </si>
  <si>
    <t>ko:K12262</t>
  </si>
  <si>
    <t>Cytochrome b/b6/petB</t>
  </si>
  <si>
    <t>GO:0005575,GO:0005623,GO:0005886,GO:0016020,GO:0044464,GO:0071944</t>
  </si>
  <si>
    <t>Ni_hydr_CYTB</t>
  </si>
  <si>
    <t>N5F16_09320</t>
  </si>
  <si>
    <t>thiamine ABC transporter permease</t>
  </si>
  <si>
    <t>ko:K05778</t>
  </si>
  <si>
    <t>transport system permease component</t>
  </si>
  <si>
    <t>M00192</t>
  </si>
  <si>
    <t>N5F16_09500</t>
  </si>
  <si>
    <t>50S ribosomal protein L35</t>
  </si>
  <si>
    <t>ko:K02916</t>
  </si>
  <si>
    <t>Belongs to the bacterial ribosomal protein bL35 family</t>
  </si>
  <si>
    <t>rpmI</t>
  </si>
  <si>
    <t>GO:0003674,GO:0003735,GO:0005198,GO:0005575,GO:0005622,GO:0005623,GO:0005737,GO:0005829,GO:0005840,GO:0015934,GO:0022625,GO:0022626,GO:0032991,GO:0043226,GO:0043228,GO:0043229,GO:0043232,GO:0044391,GO:0044422,GO:0044424,GO:0044444,GO:0044445,GO:0044446,GO:0044464,GO:1990904</t>
  </si>
  <si>
    <t>ko03010,map03010</t>
  </si>
  <si>
    <t>M00178</t>
  </si>
  <si>
    <t>br01610,ko00000,ko00001,ko00002,ko03011</t>
  </si>
  <si>
    <t>Ribosomal_L35p</t>
  </si>
  <si>
    <t>N5F16_09505</t>
  </si>
  <si>
    <t>50S ribosomal protein L20</t>
  </si>
  <si>
    <t>ko:K02887</t>
  </si>
  <si>
    <t>Binds directly to 23S ribosomal RNA and is necessary for the in vitro assembly process of the 50S ribosomal subunit. It is not involved in the protein synthesizing functions of that subunit</t>
  </si>
  <si>
    <t>rplT</t>
  </si>
  <si>
    <t>GO:0000027,GO:0000900,GO:0003674,GO:0003676,GO:0003723,GO:0003729,GO:0003735,GO:0005198,GO:0005488,GO:0005575,GO:0005622,GO:0005623,GO:0005737,GO:0005829,GO:0005840,GO:0006355,GO:0006412,GO:0006417,GO:0006518,GO:0006807,GO:0006996,GO:0008150,GO:0008152,GO:0009058,GO:0009059,GO:0009889,GO:0009890,GO:0009892,GO:0009987,GO:0010467,GO:0010468,GO:0010556,GO:0010558,GO:0010605,GO:0010608,GO:0010629,GO:0015934,GO:0016043,GO:0017148,GO:0019219,GO:0019222,GO:0019538,GO:0019843,GO:0022607,GO:0022613,GO:0022618,GO:0022625,GO:0022626,GO:0030371,GO:0031323,GO:0031324,GO:0031326,GO:0031327,GO:0032268,GO:0032269,GO:0032991,GO:0034248,GO:0034249,GO:0034622,GO:0034641,GO:0034645,GO:0042254,GO:0042255,GO:0042273,GO:0043043,GO:0043170,GO:0043226,GO:0043228,GO:0043229,GO:0043232,GO:0043603,GO:0043604,GO:0043933,GO:0044085,GO:0044237,GO:0044238,GO:0044249,GO:0044260,GO:0044267,GO:0044271,GO:0044391,GO:0044422,GO:0044424,GO:0044444,GO:0044445,GO:0044446,GO:0044464,GO:0045182,GO:0048519,GO:0048523,GO:0050789,GO:0050794,GO:0051171,GO:0051172,GO:0051246,GO:0051248,GO:0051252,GO:0060255,GO:0065003,GO:0065007,GO:0070180,GO:0070925,GO:0071704,GO:0071826,GO:0071840,GO:0080090,GO:0090079,GO:0097159,GO:1901363,GO:1901564,GO:1901566,GO:1901576,GO:1903506,GO:1990904,GO:2000112,GO:2000113,GO:2001141</t>
  </si>
  <si>
    <t>Ribosomal_L20</t>
  </si>
  <si>
    <t>N5F16_09670</t>
  </si>
  <si>
    <t>fimbrial protein</t>
  </si>
  <si>
    <t>ko:K07349</t>
  </si>
  <si>
    <t>ko00000,ko02035,ko02044</t>
  </si>
  <si>
    <t>N5F16_09675</t>
  </si>
  <si>
    <t>LuxR C-terminal-related transcriptional regulator</t>
  </si>
  <si>
    <t>LuxR family transcriptional regulator</t>
  </si>
  <si>
    <t>GerE</t>
  </si>
  <si>
    <t>N5F16_09680</t>
  </si>
  <si>
    <t>formate dehydrogenase subunit alpha</t>
  </si>
  <si>
    <t>ko:K00123,ko:K22015</t>
  </si>
  <si>
    <t>Belongs to the prokaryotic molybdopterin-containing oxidoreductase family</t>
  </si>
  <si>
    <t>1.17.1.9,1.17.99.7</t>
  </si>
  <si>
    <t>ko00630,ko00680,ko01100,ko01120,ko01200,map00630,map00680,map01100,map01120,map01200</t>
  </si>
  <si>
    <t>R00519</t>
  </si>
  <si>
    <t>RC02796</t>
  </si>
  <si>
    <t>Fer2_4,Fer4,Fer4_7,Molybdop_Fe4S4,Molybdopterin,Molydop_binding,NADH-G_4Fe-4S_3</t>
  </si>
  <si>
    <t>N5F16_09880</t>
  </si>
  <si>
    <t>cyclopropane fatty acyl phospholipid synthase</t>
  </si>
  <si>
    <t>ko:K00574</t>
  </si>
  <si>
    <t>Catalyzes the transfer of a methylene group from S-adenosyl-L-methionine to the cis double bond of an unsaturated fatty acid chain resulting in the replacement of the double bond with a methylene bridge</t>
  </si>
  <si>
    <t>cfa</t>
  </si>
  <si>
    <t>GO:0003674,GO:0003824,GO:0005575,GO:0005622,GO:0005623,GO:0005737,GO:0005829,GO:0006629,GO:0008150,GO:0008152,GO:0008168,GO:0008757,GO:0008825,GO:0009987,GO:0016740,GO:0016741,GO:0030258,GO:0032259,GO:0044237,GO:0044238,GO:0044255,GO:0044424,GO:0044444,GO:0044464,GO:0071704</t>
  </si>
  <si>
    <t>2.1.1.79</t>
  </si>
  <si>
    <t>iEC55989_1330.EC55989_1829,iECIAI1_1343.ECIAI1_1713,iECO103_1326.ECO103_1803,iECSE_1348.ECSE_1785,iEcE24377_1341.EcE24377A_1875</t>
  </si>
  <si>
    <t>CMAS</t>
  </si>
  <si>
    <t>N5F16_10460</t>
  </si>
  <si>
    <t>glucosyltransferase domain-containing protein</t>
  </si>
  <si>
    <t>N5F16_10525</t>
  </si>
  <si>
    <t>N5F16_10535</t>
  </si>
  <si>
    <t>cold shock domain-containing protein</t>
  </si>
  <si>
    <t>Cold shock</t>
  </si>
  <si>
    <t>N5F16_10540</t>
  </si>
  <si>
    <t>anti-adapter protein IraM</t>
  </si>
  <si>
    <t>ko:K21638</t>
  </si>
  <si>
    <t>Inhibits RpoS proteolysis by regulating RssB activity, thereby increasing the stability of the sigma stress factor RpoS during magnesium starvation</t>
  </si>
  <si>
    <t>iraM</t>
  </si>
  <si>
    <t>GO:0000988,GO:0000989,GO:0003674,GO:0006355,GO:0006950,GO:0007154,GO:0008150,GO:0009267,GO:0009268,GO:0009605,GO:0009628,GO:0009889,GO:0009891,GO:0009892,GO:0009893,GO:0009894,GO:0009895,GO:0009987,GO:0009991,GO:0010350,GO:0010447,GO:0010468,GO:0010556,GO:0010557,GO:0010604,GO:0010605,GO:0010628,GO:0019219,GO:0019222,GO:0031323,GO:0031325,GO:0031326,GO:0031328,GO:0031667,GO:0031668,GO:0031669,GO:0033554,GO:0042176,GO:0042177,GO:0042594,GO:0043856,GO:0045893,GO:0045935,GO:0048518,GO:0048519,GO:0048522,GO:0050789,GO:0050794,GO:0050896,GO:0051171,GO:0051172,GO:0051173,GO:0051246,GO:0051248,GO:0051252,GO:0051254,GO:0051716,GO:0060255,GO:0065007,GO:0071214,GO:0071467,GO:0071468,GO:0071496,GO:0080090,GO:0104004,GO:0140110,GO:1902680,GO:1903506,GO:1903508,GO:2000112,GO:2001141</t>
  </si>
  <si>
    <t>PmrD</t>
  </si>
  <si>
    <t>N5F16_11020</t>
  </si>
  <si>
    <t>GGDEF domain-containing protein</t>
  </si>
  <si>
    <t>diguanylate cyclase</t>
  </si>
  <si>
    <t>GGDEF,MASE5</t>
  </si>
  <si>
    <t>N5F16_11585</t>
  </si>
  <si>
    <t>N5F16_13050</t>
  </si>
  <si>
    <t>peptide chain release factor N(5)-glutamine methyltransferase</t>
  </si>
  <si>
    <t>ko:K02493</t>
  </si>
  <si>
    <t>Methylates the class 1 translation termination release factors RF1 PrfA and RF2 PrfB on the glutamine residue of the universally conserved GGQ motif</t>
  </si>
  <si>
    <t>prmC</t>
  </si>
  <si>
    <t>GO:0003674,GO:0003824,GO:0005575,GO:0005622,GO:0005623,GO:0005737,GO:0005829,GO:0006412,GO:0006415,GO:0006464,GO:0006479,GO:0006518,GO:0006807,GO:0008150,GO:0008152,GO:0008168,GO:0008170,GO:0008213,GO:0008276,GO:0008757,GO:0009058,GO:0009059,GO:0009987,GO:0010467,GO:0010468,GO:0016043,GO:0016740,GO:0016741,GO:0018364,GO:0019222,GO:0019538,GO:0022411,GO:0032259,GO:0032984,GO:0034641,GO:0034645,GO:0036009,GO:0036211,GO:0043043,GO:0043170,GO:0043412,GO:0043414,GO:0043603,GO:0043604,GO:0043624,GO:0043933,GO:0044237,GO:0044238,GO:0044249,GO:0044260,GO:0044267,GO:0044271,GO:0044424,GO:0044444,GO:0044464,GO:0050789,GO:0060255,GO:0065007,GO:0071704,GO:0071840,GO:0140096,GO:1901564,GO:1901566,GO:1901576</t>
  </si>
  <si>
    <t>2.1.1.297</t>
  </si>
  <si>
    <t>R10806</t>
  </si>
  <si>
    <t>RC00003,RC03279</t>
  </si>
  <si>
    <t>ko00000,ko01000,ko03012</t>
  </si>
  <si>
    <t>MTS,Methyltransf_31</t>
  </si>
  <si>
    <t>N5F16_13105</t>
  </si>
  <si>
    <t>YciI family protein</t>
  </si>
  <si>
    <t>N5F16_13110</t>
  </si>
  <si>
    <t>N5F16_13115</t>
  </si>
  <si>
    <t>N5F16_13125</t>
  </si>
  <si>
    <t>N5F16_13130</t>
  </si>
  <si>
    <t>competence protein ComJ</t>
  </si>
  <si>
    <t>Competence protein J (ComJ)</t>
  </si>
  <si>
    <t>ComJ</t>
  </si>
  <si>
    <t>N5F16_13145</t>
  </si>
  <si>
    <t>N5F16_13190</t>
  </si>
  <si>
    <t>type VI secretion system ATPase TssH</t>
  </si>
  <si>
    <t>ko:K11907</t>
  </si>
  <si>
    <t>C-terminal, D2-small domain, of ClpB protein</t>
  </si>
  <si>
    <t>ko02025,ko03070,map02025,map03070</t>
  </si>
  <si>
    <t>M00334</t>
  </si>
  <si>
    <t>ko00000,ko00001,ko00002,ko02044</t>
  </si>
  <si>
    <t>3.A.23.1</t>
  </si>
  <si>
    <t>AAA,AAA_2,ClpB_D2-small,Clp_N</t>
  </si>
  <si>
    <t>N5F16_13235</t>
  </si>
  <si>
    <t>type VI secretion system amidase immunity protein Tai4</t>
  </si>
  <si>
    <t>Type VI secretion system (T6SS), amidase immunity protein</t>
  </si>
  <si>
    <t>Tai4</t>
  </si>
  <si>
    <t>N5F16_13290</t>
  </si>
  <si>
    <t>type VI secretion system baseplate subunit TssK</t>
  </si>
  <si>
    <t>ko:K11893</t>
  </si>
  <si>
    <t>Bacterial Type VI secretion, VC_A0110, EvfL, ImpJ, VasE</t>
  </si>
  <si>
    <t>ko02025,map02025</t>
  </si>
  <si>
    <t>T6SS_VasE</t>
  </si>
  <si>
    <t>N5F16_13510</t>
  </si>
  <si>
    <t>YobF family protein</t>
  </si>
  <si>
    <t>N5F16_13635</t>
  </si>
  <si>
    <t>formate-dependent phosphoribosylglycinamide formyltransferase</t>
  </si>
  <si>
    <t>ko:K08289</t>
  </si>
  <si>
    <t>Involved in the de novo purine biosynthesis. Catalyzes the transfer of formate to 5-phospho-ribosyl-glycinamide (GAR), producing 5-phospho-ribosyl-N-formylglycinamide (FGAR). Formate is provided by PurU via hydrolysis of 10-formyl-tetrahydrofolate</t>
  </si>
  <si>
    <t>purT</t>
  </si>
  <si>
    <t>GO:0003674,GO:0003824,GO:0004644,GO:0005575,GO:0005622,GO:0005623,GO:0005737,GO:0005829,GO:0006139,GO:0006163,GO:0006164,GO:0006725,GO:0006753,GO:0006793,GO:0006796,GO:0006807,GO:0008150,GO:0008152,GO:0008776,GO:0009058,GO:0009117,GO:0009150,GO:0009152,GO:0009165,GO:0009259,GO:0009260,GO:0009987,GO:0016301,GO:0016310,GO:0016740,GO:0016741,GO:0016742,GO:0016772,GO:0016774,GO:0018130,GO:0019438,GO:0019637,GO:0019693,GO:0034641,GO:0034654,GO:0044237,GO:0044238,GO:0044249,GO:0044271,GO:0044281,GO:0044424,GO:0044444,GO:0044464,GO:0046390,GO:0046483,GO:0055086,GO:0071704,GO:0072521,GO:0072522,GO:0090407,GO:1901135,GO:1901137,GO:1901293,GO:1901360,GO:1901362,GO:1901564,GO:1901566,GO:1901576</t>
  </si>
  <si>
    <t>2.1.2.2</t>
  </si>
  <si>
    <t>ko00230,ko00670,ko01100,ko01110,ko01130,map00230,map00670,map01100,map01110,map01130</t>
  </si>
  <si>
    <t>R04325,R04326</t>
  </si>
  <si>
    <t>RC00026,RC00197,RC01128</t>
  </si>
  <si>
    <t>iSDY_1059.SDY_1135</t>
  </si>
  <si>
    <t>ATP-grasp,Epimerase</t>
  </si>
  <si>
    <t>N5F16_13645</t>
  </si>
  <si>
    <t>phosphogluconate dehydratase</t>
  </si>
  <si>
    <t>ko:K01690</t>
  </si>
  <si>
    <t>EG</t>
  </si>
  <si>
    <t>Belongs to the IlvD Edd family</t>
  </si>
  <si>
    <t>edd</t>
  </si>
  <si>
    <t>GO:0003674,GO:0003824,GO:0004456,GO:0005975,GO:0006082,GO:0008150,GO:0008152,GO:0009056,GO:0009987,GO:0016052,GO:0016054,GO:0016829,GO:0016835,GO:0016836,GO:0019520,GO:0019521,GO:0019752,GO:0032787,GO:0043436,GO:0044237,GO:0044238,GO:0044248,GO:0044262,GO:0044275,GO:0044281,GO:0044282,GO:0046176,GO:0046177,GO:0046395,GO:0071704,GO:0072329,GO:1901575</t>
  </si>
  <si>
    <t>4.2.1.12</t>
  </si>
  <si>
    <t>ko00030,ko01100,ko01120,ko01200,map00030,map01100,map01120,map01200</t>
  </si>
  <si>
    <t>M00008</t>
  </si>
  <si>
    <t>R02036</t>
  </si>
  <si>
    <t>RC00543</t>
  </si>
  <si>
    <t>iEcolC_1368.EcolC_1781,iJN746.PP_1010,iPC815.YPO2533,iYL1228.KPN_02366</t>
  </si>
  <si>
    <t>ILVD_EDD</t>
  </si>
  <si>
    <t>N5F16_13825</t>
  </si>
  <si>
    <t>molecular chaperone</t>
  </si>
  <si>
    <t>ko:K07346</t>
  </si>
  <si>
    <t>Pili and flagellar-assembly chaperone, PapD N-terminal domain</t>
  </si>
  <si>
    <t>N5F16_13830</t>
  </si>
  <si>
    <t>spore coat U domain-containing protein</t>
  </si>
  <si>
    <t>Spore Coat Protein U domain</t>
  </si>
  <si>
    <t>SCPU</t>
  </si>
  <si>
    <t>N5F16_14540</t>
  </si>
  <si>
    <t>oligosaccharide flippase family protein</t>
  </si>
  <si>
    <t>N5F16_14555</t>
  </si>
  <si>
    <t>oligosaccharide repeat unit polymerase</t>
  </si>
  <si>
    <t>N5F16_14565</t>
  </si>
  <si>
    <t>glycosyltransferase</t>
  </si>
  <si>
    <t>N5F16_14685</t>
  </si>
  <si>
    <t>TerC family protein</t>
  </si>
  <si>
    <t>membrane protein TerC</t>
  </si>
  <si>
    <t>CBS,CorC_HlyC,TerC</t>
  </si>
  <si>
    <t>N5F16_14790</t>
  </si>
  <si>
    <t>mandelate racemase family protein</t>
  </si>
  <si>
    <t>Mandelate racemase muconate lactonizing enzyme</t>
  </si>
  <si>
    <t>MR_MLE_C,MR_MLE_N</t>
  </si>
  <si>
    <t>N5F16_15110</t>
  </si>
  <si>
    <t>YeiH family protein</t>
  </si>
  <si>
    <t>Belongs to the UPF0324 family</t>
  </si>
  <si>
    <t>Cons_hypoth698</t>
  </si>
  <si>
    <t>N5F16_15285</t>
  </si>
  <si>
    <t>FAD:protein FMN transferase ApbE</t>
  </si>
  <si>
    <t>ko:K03734</t>
  </si>
  <si>
    <t>Flavin transferase that catalyzes the transfer of the FMN moiety of FAD and its covalent binding to the hydroxyl group of a threonine residue in a target flavoprotein</t>
  </si>
  <si>
    <t>apbE</t>
  </si>
  <si>
    <t>GO:0000166,GO:0003674,GO:0003824,GO:0005488,GO:0005575,GO:0005623,GO:0005886,GO:0006464,GO:0006807,GO:0008150,GO:0008152,GO:0009897,GO:0009986,GO:0009987,GO:0016020,GO:0016740,GO:0017013,GO:0019538,GO:0030288,GO:0030313,GO:0031224,GO:0031226,GO:0031233,GO:0031237,GO:0031975,GO:0036094,GO:0036211,GO:0042597,GO:0043167,GO:0043168,GO:0043169,GO:0043170,GO:0043412,GO:0044237,GO:0044238,GO:0044260,GO:0044267,GO:0044425,GO:0044459,GO:0044464,GO:0046872,GO:0048037,GO:0050660,GO:0050662,GO:0071704,GO:0071944,GO:0071949,GO:0097159,GO:0098552,GO:0098567,GO:1901265,GO:1901363,GO:1901564</t>
  </si>
  <si>
    <t>2.7.1.180</t>
  </si>
  <si>
    <t>ApbE</t>
  </si>
  <si>
    <t>N5F16_15320</t>
  </si>
  <si>
    <t>ribonucleoside-diphosphate reductase subunit alpha</t>
  </si>
  <si>
    <t>Provides the precursors necessary for DNA synthesis. Catalyzes the biosynthesis of deoxyribonucleotides from the corresponding ribonucleotides</t>
  </si>
  <si>
    <t>Ribonuc_red_lgC,Ribonuc_red_lgN</t>
  </si>
  <si>
    <t>N5F16_15655</t>
  </si>
  <si>
    <t>colicin V production protein</t>
  </si>
  <si>
    <t>ko:K03558</t>
  </si>
  <si>
    <t>colicin V production</t>
  </si>
  <si>
    <t>cvpA</t>
  </si>
  <si>
    <t>GO:0005575,GO:0005623,GO:0005886,GO:0008150,GO:0008152,GO:0009058,GO:0009403,GO:0009404,GO:0009987,GO:0016020,GO:0019748,GO:0044237,GO:0044249,GO:0044464,GO:0044550,GO:0071944</t>
  </si>
  <si>
    <t>Colicin_V</t>
  </si>
  <si>
    <t>N5F16_15995</t>
  </si>
  <si>
    <t>RpoE-regulated lipoprotein</t>
  </si>
  <si>
    <t>Protein of unknown function (DUF1131)</t>
  </si>
  <si>
    <t>DUF1131</t>
  </si>
  <si>
    <t>N5F16_16210</t>
  </si>
  <si>
    <t>phosphoribosylformylglycinamidine cyclo-ligase</t>
  </si>
  <si>
    <t>ko:K01933</t>
  </si>
  <si>
    <t>Phosphoribosylformylglycinamidine cyclo-ligase</t>
  </si>
  <si>
    <t>purM</t>
  </si>
  <si>
    <t>GO:0003674,GO:0003824,GO:0004641,GO:0005575,GO:0005622,GO:0005623,GO:0005737,GO:0005829,GO:0006139,GO:0006163,GO:0006164,GO:0006725,GO:0006753,GO:0006793,GO:0006796,GO:0006807,GO:0008150,GO:0008152,GO:0009058,GO:0009117,GO:0009150,GO:0009152,GO:0009165,GO:0009259,GO:0009260,GO:0009987,GO:0016874,GO:0016879,GO:0016882,GO:0018130,GO:0019438,GO:0019637,GO:0019693,GO:0034641,GO:0034654,GO:0044237,GO:0044238,GO:0044249,GO:0044271,GO:0044281,GO:0044424,GO:0044444,GO:0044464,GO:0046390,GO:0046483,GO:0055086,GO:0071704,GO:0072521,GO:0072522,GO:0090407,GO:1901135,GO:1901137,GO:1901293,GO:1901360,GO:1901362,GO:1901564,GO:1901566,GO:1901576</t>
  </si>
  <si>
    <t>6.3.3.1</t>
  </si>
  <si>
    <t>R04208</t>
  </si>
  <si>
    <t>RC01100</t>
  </si>
  <si>
    <t>iECSF_1327.ECSF_2340</t>
  </si>
  <si>
    <t>AIRS,AIRS_C</t>
  </si>
  <si>
    <t>N5F16_16215</t>
  </si>
  <si>
    <t>phosphoribosylglycinamide formyltransferase</t>
  </si>
  <si>
    <t>ko:K11175</t>
  </si>
  <si>
    <t>Catalyzes the transfer of a formyl group from 10- formyltetrahydrofolate to 5-phospho-ribosyl-glycinamide (GAR), producing 5-phospho-ribosyl-N-formylglycinamide (FGAR) and tetrahydrofolate</t>
  </si>
  <si>
    <t>purN</t>
  </si>
  <si>
    <t>GO:0003674,GO:0003824,GO:0004644,GO:0005575,GO:0005622,GO:0005623,GO:0005737,GO:0005829,GO:0006950,GO:0006974,GO:0008150,GO:0009987,GO:0016740,GO:0016741,GO:0016742,GO:0033554,GO:0044424,GO:0044444,GO:0044464,GO:0050896,GO:0051716</t>
  </si>
  <si>
    <t>iAF1260.b2500,iBWG_1329.BWG_2264,iECDH10B_1368.ECDH10B_2666,iECDH1ME8569_1439.ECDH1ME8569_2426,iEcDH1_1363.EcDH1_1169,iJO1366.b2500,iJR904.b2500,iY75_1357.Y75_RS13050</t>
  </si>
  <si>
    <t>Formyl_trans_N</t>
  </si>
  <si>
    <t>N5F16_16440</t>
  </si>
  <si>
    <t>co-chaperone HscB</t>
  </si>
  <si>
    <t>ko:K04082</t>
  </si>
  <si>
    <t>Co-chaperone involved in the maturation of iron-sulfur cluster-containing proteins. Seems to help targeting proteins to be folded toward HscA</t>
  </si>
  <si>
    <t>hscB</t>
  </si>
  <si>
    <t>GO:0005575,GO:0005622,GO:0005623,GO:0005737,GO:0005829,GO:0006457,GO:0006807,GO:0008150,GO:0008152,GO:0009987,GO:0010467,GO:0019538,GO:0032991,GO:0043170,GO:0044238,GO:0044424,GO:0044444,GO:0044445,GO:0044464,GO:0051604,GO:0071704,GO:0097428,GO:1901564,GO:1902494,GO:1990230,GO:1990234</t>
  </si>
  <si>
    <t>ko00000,ko03029,ko03110</t>
  </si>
  <si>
    <t>DnaJ,HSCB_C</t>
  </si>
  <si>
    <t>N5F16_16605</t>
  </si>
  <si>
    <t>SoxR-reducing system protein RseC</t>
  </si>
  <si>
    <t>ko:K03803</t>
  </si>
  <si>
    <t>PFAM Positive regulator of sigma(E) RseC MucC</t>
  </si>
  <si>
    <t>rseC</t>
  </si>
  <si>
    <t>GO:0005575,GO:0005623,GO:0005886,GO:0006950,GO:0006979,GO:0008150,GO:0016020,GO:0044464,GO:0050896,GO:0071944</t>
  </si>
  <si>
    <t>ko00000,ko03021</t>
  </si>
  <si>
    <t>RseC_MucC</t>
  </si>
  <si>
    <t>N5F16_16610</t>
  </si>
  <si>
    <t>sigma-E factor regulatory protein RseB</t>
  </si>
  <si>
    <t>MucB_RseB,MucB_RseB_C</t>
  </si>
  <si>
    <t>N5F16_16620</t>
  </si>
  <si>
    <t>RNA polymerase sigma factor RpoE</t>
  </si>
  <si>
    <t>ko:K03088</t>
  </si>
  <si>
    <t>Belongs to the sigma-70 factor family. ECF subfamily</t>
  </si>
  <si>
    <t>rpoE</t>
  </si>
  <si>
    <t>GO:0005575,GO:0005622,GO:0005623,GO:0005737,GO:0006355,GO:0006950,GO:0006970,GO:0008150,GO:0009266,GO:0009628,GO:0009889,GO:0010468,GO:0010556,GO:0019219,GO:0019222,GO:0031323,GO:0031326,GO:0044424,GO:0044464,GO:0050789,GO:0050794,GO:0050896,GO:0051171,GO:0051252,GO:0060255,GO:0065007,GO:0080090,GO:1903506,GO:2000112,GO:2001141</t>
  </si>
  <si>
    <t>Sigma70_r2,Sigma70_r4_2</t>
  </si>
  <si>
    <t>N5F16_16795</t>
  </si>
  <si>
    <t>50S ribosomal protein L19</t>
  </si>
  <si>
    <t>ko:K02884</t>
  </si>
  <si>
    <t>This protein is located at the 30S-50S ribosomal subunit interface and may play a role in the structure and function of the aminoacyl-tRNA binding site</t>
  </si>
  <si>
    <t>rplS</t>
  </si>
  <si>
    <t>GO:0000027,GO:0003674,GO:0003676,GO:0003723,GO:0003735,GO:0005198,GO:0005488,GO:0005575,GO:0005622,GO:0005623,GO:0005737,GO:0005829,GO:0005840,GO:0006412,GO:0006518,GO:0006807,GO:0006996,GO:0008150,GO:0008152,GO:0009058,GO:0009059,GO:0009987,GO:0010467,GO:0015934,GO:0016043,GO:0019538,GO:0019843,GO:0022607,GO:0022613,GO:0022618,GO:0022625,GO:0022626,GO:0032991,GO:0034622,GO:0034641,GO:0034645,GO:0042254,GO:0042255,GO:0042273,GO:0043043,GO:0043170,GO:0043226,GO:0043228,GO:0043229,GO:0043232,GO:0043603,GO:0043604,GO:0043933,GO:0044085,GO:0044237,GO:0044238,GO:0044249,GO:0044260,GO:0044267,GO:0044271,GO:0044391,GO:0044422,GO:0044424,GO:0044444,GO:0044445,GO:0044446,GO:0044464,GO:0065003,GO:0070180,GO:0070925,GO:0071704,GO:0071826,GO:0071840,GO:0097159,GO:1901363,GO:1901564,GO:1901566,GO:1901576,GO:1990904</t>
  </si>
  <si>
    <t>Ribosomal_L19</t>
  </si>
  <si>
    <t>N5F16_16800</t>
  </si>
  <si>
    <t>tRNA (guanosine(37)-N1)-methyltransferase TrmD</t>
  </si>
  <si>
    <t>ko:K00554</t>
  </si>
  <si>
    <t>Belongs to the RNA methyltransferase TrmD family</t>
  </si>
  <si>
    <t>trmD</t>
  </si>
  <si>
    <t>GO:0000287,GO:0001510,GO:0002939,GO:0003674,GO:0003824,GO:0005488,GO:0005515,GO:0005575,GO:0005622,GO:0005623,GO:0005737,GO:0005829,GO:0006139,GO:0006396,GO:0006399,GO:0006400,GO:0006725,GO:0006807,GO:0008033,GO:0008150,GO:0008152,GO:0008168,GO:0008173,GO:0008175,GO:0008757,GO:0009019,GO:0009451,GO:0009987,GO:0010467,GO:0016070,GO:0016423,GO:0016740,GO:0016741,GO:0016772,GO:0016779,GO:0030488,GO:0032259,GO:0034470,GO:0034641,GO:0034660,GO:0042802,GO:0043167,GO:0043169,GO:0043170,GO:0043412,GO:0043414,GO:0044237,GO:0044238,GO:0044260,GO:0044424,GO:0044444,GO:0044464,GO:0046483,GO:0046872,GO:0050518,GO:0052906,GO:0070567,GO:0071704,GO:0090304,GO:0140098,GO:0140101,GO:1901360</t>
  </si>
  <si>
    <t>2.1.1.228</t>
  </si>
  <si>
    <t>R00597</t>
  </si>
  <si>
    <t>RC00003,RC00334</t>
  </si>
  <si>
    <t>tRNA_m1G_MT</t>
  </si>
  <si>
    <t>N5F16_17450</t>
  </si>
  <si>
    <t>Ig-like domain-containing protein CDS</t>
  </si>
  <si>
    <t>Ig-like domain-containing protein</t>
  </si>
  <si>
    <t>ko:K20276</t>
  </si>
  <si>
    <t>COG3209 Rhs family protein</t>
  </si>
  <si>
    <t>Big_3_2,Big_3_3</t>
  </si>
  <si>
    <t>N5F16_17720</t>
  </si>
  <si>
    <t>PTS glucitol/sorbitol transporter subunit IIC</t>
  </si>
  <si>
    <t>ko:K02783</t>
  </si>
  <si>
    <t>PTS system enzyme II sorbitol-specific factor</t>
  </si>
  <si>
    <t>srlA</t>
  </si>
  <si>
    <t>GO:0006810,GO:0008150,GO:0008643,GO:0009401,GO:0051179,GO:0051234,GO:0071702</t>
  </si>
  <si>
    <t>ko00051,ko02060,map00051,map02060</t>
  </si>
  <si>
    <t>M00280</t>
  </si>
  <si>
    <t>R05820</t>
  </si>
  <si>
    <t>4.A.4.1</t>
  </si>
  <si>
    <t>iSBO_1134.SBO_2816</t>
  </si>
  <si>
    <t>EII-GUT</t>
  </si>
  <si>
    <t>N5F16_17725</t>
  </si>
  <si>
    <t>PTS glucitol/sorbitol transporter subunit IIB</t>
  </si>
  <si>
    <t>ko:K02782,ko:K02783</t>
  </si>
  <si>
    <t>PTS system, glucitol sorbitol-specific, IIBC subunit</t>
  </si>
  <si>
    <t>GO:0003674,GO:0003824,GO:0005215,GO:0005575,GO:0005623,GO:0005886,GO:0006810,GO:0008150,GO:0008643,GO:0009401,GO:0015144,GO:0016020,GO:0016740,GO:0016772,GO:0016773,GO:0022804,GO:0022857,GO:0034219,GO:0044464,GO:0051179,GO:0051234,GO:0055085,GO:0071702,GO:0071944,GO:0090563</t>
  </si>
  <si>
    <t>2.7.1.198</t>
  </si>
  <si>
    <t>iEC55989_1330.EC55989_2965,iECIAI1_1343.ECIAI1_2795,iECO103_1326.ECO103_3238,iECO111_1330.ECO111_3421,iECSE_1348.ECSE_2951,iEcE24377_1341.EcE24377A_2987,iUMNK88_1353.UMNK88_3375</t>
  </si>
  <si>
    <t>EIIBC-GUT_C,EIIBC-GUT_N</t>
  </si>
  <si>
    <t>N5F16_17730</t>
  </si>
  <si>
    <t>PTS glucitol/sorbitol transporter subunit IIA</t>
  </si>
  <si>
    <t>ko:K02781</t>
  </si>
  <si>
    <t>system, glucitol sorbitol-specific</t>
  </si>
  <si>
    <t>srlB</t>
  </si>
  <si>
    <t>GO:0003674,GO:0003824,GO:0006793,GO:0006796,GO:0006810,GO:0008150,GO:0008152,GO:0008643,GO:0009401,GO:0009987,GO:0016301,GO:0016310,GO:0016740,GO:0016772,GO:0016773,GO:0044237,GO:0051179,GO:0051234,GO:0071702</t>
  </si>
  <si>
    <t>iB21_1397.B21_02519,iEC55989_1330.EC55989_2966,iECBD_1354.ECBD_1021,iECB_1328.ECB_02554,iECD_1391.ECD_02554,iECIAI39_1322.ECIAI39_2890,iECO111_1330.ECO111_3422,iECO26_1355.ECO26_3767,iECSE_1348.ECSE_2952,iECSP_1301.ECSP_3652,iECW_1372.ECW_m2903,iECs_1301.ECs3560,iEKO11_1354.EKO11_1071,iEcE24377_1341.EcE24377A_2988,iEcHS_1320.EcHS_A2840,iEcolC_1368.EcolC_1008,iG2583_1286.G2583_3352,iSSON_1240.SSON_2848,iWFL_1372.ECW_m2903,iZ_1308.Z4011</t>
  </si>
  <si>
    <t>PTSIIA_gutA</t>
  </si>
  <si>
    <t>N5F16_17735</t>
  </si>
  <si>
    <t>sorbitol-6-phosphate dehydrogenase</t>
  </si>
  <si>
    <t>ko:K00068,ko:K03366</t>
  </si>
  <si>
    <t>srlD</t>
  </si>
  <si>
    <t>GO:0003674,GO:0003824,GO:0005488,GO:0005515,GO:0008150,GO:0008152,GO:0009010,GO:0016491,GO:0016614,GO:0016616,GO:0042802,GO:0055114</t>
  </si>
  <si>
    <t>1.1.1.140,1.1.1.304,1.1.1.76</t>
  </si>
  <si>
    <t>ko00051,ko00650,map00051,map00650</t>
  </si>
  <si>
    <t>R02855,R02946,R03707,R05607,R09078,R10505</t>
  </si>
  <si>
    <t>RC00085,RC00205,RC00525</t>
  </si>
  <si>
    <t>iAF1260.b2705,iBWG_1329.BWG_2441,iEC55989_1330.EC55989_2967,iECDH10B_1368.ECDH10B_2873,iECDH1ME8569_1439.ECDH1ME8569_2615,iECIAI1_1343.ECIAI1_2797,iECO111_1330.ECO111_3423,iECO26_1355.ECO26_3768,iECW_1372.ECW_m2904,iEKO11_1354.EKO11_1070,iETEC_1333.ETEC_2896,iEcDH1_1363.EcDH1_0984,iEcE24377_1341.EcE24377A_2989,iJO1366.b2705,iJR904.b2705,iSDY_1059.SDY_2902,iUMNK88_1353.UMNK88_3377,iWFL_1372.ECW_m2904,iY75_1357.Y75_RS14080</t>
  </si>
  <si>
    <t>adh_short</t>
  </si>
  <si>
    <t>N5F16_17765</t>
  </si>
  <si>
    <t>NADH:flavorubredoxin reductase NorW</t>
  </si>
  <si>
    <t>ko:K12265</t>
  </si>
  <si>
    <t>One of at least two accessory proteins for anaerobic nitric oxide (NO) reductase. Reduces the rubredoxin moiety of NO reductase</t>
  </si>
  <si>
    <t>norW</t>
  </si>
  <si>
    <t>GO:0000166,GO:0000302,GO:0001505,GO:0003674,GO:0003824,GO:0005488,GO:0005575,GO:0005622,GO:0005623,GO:0005737,GO:0006807,GO:0006950,GO:0006979,GO:0008150,GO:0008152,GO:0009056,GO:0009987,GO:0010035,GO:0015044,GO:0016491,GO:0016730,GO:0016731,GO:0017144,GO:0033554,GO:0034599,GO:0034614,GO:0034641,GO:0035690,GO:0036094,GO:0042133,GO:0042135,GO:0042221,GO:0042493,GO:0042737,GO:0043167,GO:0043168,GO:0044237,GO:0044248,GO:0044270,GO:0044424,GO:0044464,GO:0046209,GO:0046210,GO:0048037,GO:0050660,GO:0050662,GO:0050896,GO:0051716,GO:0055114,GO:0065007,GO:0065008,GO:0070887,GO:0071241,GO:0071731,GO:0071732,GO:0072593,GO:0097159,GO:0097366,GO:1901265,GO:1901363,GO:1901698,GO:1901699,GO:1901700,GO:1901701,GO:1902170,GO:2001057</t>
  </si>
  <si>
    <t>ko05132,map05132</t>
  </si>
  <si>
    <t>iEcHS_1320.EcHS_A2847,iSSON_1240.SSON_2855</t>
  </si>
  <si>
    <t>Pyr_redox_2</t>
  </si>
  <si>
    <t>N5F16_17770</t>
  </si>
  <si>
    <t>HoxN/HupN/NixA family nickel/cobalt transporter</t>
  </si>
  <si>
    <t>ko:K07241</t>
  </si>
  <si>
    <t>Belongs to the NiCoT transporter (TC 2.A.52) family</t>
  </si>
  <si>
    <t>2.A.52.1</t>
  </si>
  <si>
    <t>NicO</t>
  </si>
  <si>
    <t>N5F16_17775</t>
  </si>
  <si>
    <t>carbamoyltransferase HypF</t>
  </si>
  <si>
    <t>ko:K04656</t>
  </si>
  <si>
    <t>Along with HypE, it catalyzes the synthesis of the CN ligands of the active site iron of NiFe -hydrogenases using carbamoylphosphate as a substrate. It functions as a carbamoyl transferase using carbamoylphosphate as a substrate and transferring the carboxamido moiety in an ATP-dependent reaction to the thiolate of the C-terminal cysteine of HypE yielding a protein-S-carboxamide</t>
  </si>
  <si>
    <t>hypF</t>
  </si>
  <si>
    <t>GO:0003674,GO:0003824,GO:0005488,GO:0006464,GO:0006807,GO:0008150,GO:0008152,GO:0008270,GO:0009987,GO:0010467,GO:0016740,GO:0016741,GO:0016743,GO:0019538,GO:0036211,GO:0043167,GO:0043169,GO:0043170,GO:0043412,GO:0044237,GO:0044238,GO:0044260,GO:0044267,GO:0046872,GO:0046914,GO:0046944,GO:0051604,GO:0071704,GO:1901564</t>
  </si>
  <si>
    <t>Acylphosphatase,Sua5_yciO_yrdC,zf-HYPF</t>
  </si>
  <si>
    <t>N5F16_17805</t>
  </si>
  <si>
    <t>formate hydrogenlyase maturation HycH family protein</t>
  </si>
  <si>
    <t>ko:K12145,ko:K15834</t>
  </si>
  <si>
    <t>Formate hydrogenlyase maturation protein HycH</t>
  </si>
  <si>
    <t>HycH</t>
  </si>
  <si>
    <t>N5F16_17810</t>
  </si>
  <si>
    <t>NADH-quinone oxidoreductase subunit B family protein</t>
  </si>
  <si>
    <t>ko:K14088,ko:K15832</t>
  </si>
  <si>
    <t>NADH ubiquinone oxidoreductase, 20 Kd subunit</t>
  </si>
  <si>
    <t>iEC55989_1330.EC55989_2985,iECNA114_1301.ECNA114_2753,iECSF_1327.ECSF_2512</t>
  </si>
  <si>
    <t>Oxidored_q6</t>
  </si>
  <si>
    <t>N5F16_17815</t>
  </si>
  <si>
    <t>formate hydrogenlyase complex iron-sulfur subunit</t>
  </si>
  <si>
    <t>ko:K12143,ko:K15831</t>
  </si>
  <si>
    <t>4Fe-4S dicluster domain</t>
  </si>
  <si>
    <t>iAPECO1_1312.APECO1_3805,iECABU_c1320.ECABU_c29910,iECED1_1282.ECED1_3171,iECOK1_1307.ECOK1_3094,iUMN146_1321.UM146_02980,iUTI89_1310.UTI89_C3083,ic_1306.c3280</t>
  </si>
  <si>
    <t>Fer4,Fer4_7</t>
  </si>
  <si>
    <t>N5F16_17820</t>
  </si>
  <si>
    <t>formate hydrogenlyase subunit HycE</t>
  </si>
  <si>
    <t>ko:K12142,ko:K14090,ko:K15830</t>
  </si>
  <si>
    <t>NADH dehydrogenase (ubiquinone), 30 kDa subunit</t>
  </si>
  <si>
    <t>hycE</t>
  </si>
  <si>
    <t>GO:0003674,GO:0005488,GO:0016151,GO:0043167,GO:0043169,GO:0046872,GO:0046914</t>
  </si>
  <si>
    <t>iECED1_1282.ECED1_3172,iYL1228.KPN_03058</t>
  </si>
  <si>
    <t>Complex1_30kDa,Complex1_49kDa,NiFeSe_Hases</t>
  </si>
  <si>
    <t>N5F16_17825</t>
  </si>
  <si>
    <t>respiratory chain complex I subunit 1 family protein</t>
  </si>
  <si>
    <t>ko:K15829</t>
  </si>
  <si>
    <t>HycBCDEFG is part of the formate hydrogenlyase system which is involved in the cleaving of formate to dihydrogen and carbon dioxide</t>
  </si>
  <si>
    <t>iSFV_1184.SFV_2781,iYL1228.KPN_03059</t>
  </si>
  <si>
    <t>NADHdh</t>
  </si>
  <si>
    <t>N5F16_17830</t>
  </si>
  <si>
    <t>formate hydrogenlyase subunit 3</t>
  </si>
  <si>
    <t>ko:K05568,ko:K12137,ko:K15828</t>
  </si>
  <si>
    <t>CP</t>
  </si>
  <si>
    <t>NADH Ubiquinone plastoquinone (Complex I)</t>
  </si>
  <si>
    <t>hycC</t>
  </si>
  <si>
    <t>ko00000,ko01000,ko02000</t>
  </si>
  <si>
    <t>2.A.63.1,2.A.63.2</t>
  </si>
  <si>
    <t>iB21_1397.B21_02538,iECBD_1354.ECBD_1002,iECB_1328.ECB_02573,iECD_1391.ECD_02573,iECED1_1282.ECED1_3174,iECO111_1330.ECO111_3443,iECO26_1355.ECO26_3788,iECP_1309.ECP_2686,iEcHS_1320.EcHS_A2859,iLF82_1304.LF82_1065,iNRG857_1313.NRG857_13330</t>
  </si>
  <si>
    <t>Proton_antipo_M</t>
  </si>
  <si>
    <t>N5F16_17835</t>
  </si>
  <si>
    <t>4Fe-4S dicluster domain-containing protein</t>
  </si>
  <si>
    <t>ko:K15827</t>
  </si>
  <si>
    <t>iAF1260.b2724,iBWG_1329.BWG_2460,iE2348C_1286.E2348C_2989,iEC042_1314.EC042_2918,iECABU_c1320.ECABU_c29950,iECDH10B_1368.ECDH10B_2892,iECDH1ME8569_1439.ECDH1ME8569_2634,iECED1_1282.ECED1_3175,iECO111_1330.ECO111_3444,iECO26_1355.ECO26_3789,iECP_1309.ECP_2687,iECUMN_1333.ECUMN_3046,iETEC_1333.ETEC_2915,iEcDH1_1363.EcDH1_0965,iEcHS_1320.EcHS_A2860,iEcSMS35_1347.EcSMS35_2849,iEcolC_1368.EcolC_0988,iJO1366.b2724,iJR904.b2724,iSFV_1184.SFV_2779,iSSON_1240.SSON_2871,iUMNK88_1353.UMNK88_3397,iY75_1357.Y75_RS14175,ic_1306.c3284</t>
  </si>
  <si>
    <t>Fer4,Fer4_9</t>
  </si>
  <si>
    <t>N5F16_17845</t>
  </si>
  <si>
    <t>hydrogenase maturation nickel metallochaperone HypA</t>
  </si>
  <si>
    <t>ko:K04651</t>
  </si>
  <si>
    <t>Probably plays a role in a hydrogenase nickel cofactor insertion step</t>
  </si>
  <si>
    <t>hypA</t>
  </si>
  <si>
    <t>GO:0003674,GO:0005488,GO:0005575,GO:0005622,GO:0005623,GO:0005886,GO:0006807,GO:0008150,GO:0008152,GO:0008270,GO:0009898,GO:0010467,GO:0016020,GO:0016151,GO:0019538,GO:0019897,GO:0019898,GO:0031234,GO:0043167,GO:0043169,GO:0043170,GO:0044238,GO:0044424,GO:0044425,GO:0044459,GO:0044464,GO:0046872,GO:0046914,GO:0051604,GO:0071704,GO:0071944,GO:0098552,GO:0098562,GO:1901564</t>
  </si>
  <si>
    <t>ko00000,ko03110</t>
  </si>
  <si>
    <t>HypA</t>
  </si>
  <si>
    <t>N5F16_17850</t>
  </si>
  <si>
    <t>hydrogenase nickel incorporation protein HypB</t>
  </si>
  <si>
    <t>ko:K04652</t>
  </si>
  <si>
    <t>KO</t>
  </si>
  <si>
    <t>TIGRFAM Hydrogenase accessory protein HypB</t>
  </si>
  <si>
    <t>hypB</t>
  </si>
  <si>
    <t>GO:0003674,GO:0003824,GO:0003924,GO:0005488,GO:0006807,GO:0008150,GO:0008152,GO:0008270,GO:0009058,GO:0009987,GO:0010467,GO:0016151,GO:0016462,GO:0016787,GO:0016817,GO:0016818,GO:0017111,GO:0019538,GO:0043167,GO:0043169,GO:0043170,GO:0044237,GO:0044238,GO:0044249,GO:0046872,GO:0046914,GO:0051186,GO:0051188,GO:0051604,GO:0071704,GO:1901564</t>
  </si>
  <si>
    <t>cobW</t>
  </si>
  <si>
    <t>N5F16_17855</t>
  </si>
  <si>
    <t>HypC/HybG/HupF family hydrogenase formation chaperone</t>
  </si>
  <si>
    <t>ko:K04653</t>
  </si>
  <si>
    <t>PFAM hydrogenase expression formation protein (HUPF HYPC)</t>
  </si>
  <si>
    <t>GO:0003674,GO:0005488,GO:0005506,GO:0005515,GO:0006807,GO:0008144,GO:0008150,GO:0008152,GO:0010467,GO:0019538,GO:0042802,GO:0043167,GO:0043169,GO:0043170,GO:0044238,GO:0046872,GO:0046914,GO:0051604,GO:0071704,GO:1901564,GO:1902670</t>
  </si>
  <si>
    <t>HupF_HypC</t>
  </si>
  <si>
    <t>N5F16_17860</t>
  </si>
  <si>
    <t>hydrogenase formation protein HypD</t>
  </si>
  <si>
    <t>ko:K04654</t>
  </si>
  <si>
    <t>Belongs to the HypD family</t>
  </si>
  <si>
    <t>hypD</t>
  </si>
  <si>
    <t>GO:0003674,GO:0005488,GO:0005506,GO:0006464,GO:0006807,GO:0008144,GO:0008150,GO:0008152,GO:0009987,GO:0010467,GO:0019538,GO:0036211,GO:0042165,GO:0043167,GO:0043169,GO:0043170,GO:0043412,GO:0044237,GO:0044238,GO:0044260,GO:0044267,GO:0046872,GO:0046914,GO:0048037,GO:0051536,GO:0051539,GO:0051540,GO:0051604,GO:0070025,GO:0071704,GO:1901564</t>
  </si>
  <si>
    <t>HypD</t>
  </si>
  <si>
    <t>N5F16_17865</t>
  </si>
  <si>
    <t>hydrogenase expression/formation protein HypE</t>
  </si>
  <si>
    <t>ko:K04655</t>
  </si>
  <si>
    <t>hydrogenase expression formation protein HypE</t>
  </si>
  <si>
    <t>hypE</t>
  </si>
  <si>
    <t>GO:0006464,GO:0006807,GO:0008150,GO:0008152,GO:0009987,GO:0010467,GO:0018193,GO:0018198,GO:0018249,GO:0019538,GO:0036211,GO:0043170,GO:0043412,GO:0044237,GO:0044238,GO:0044260,GO:0044267,GO:0046892,GO:0051604,GO:0071704,GO:1901564</t>
  </si>
  <si>
    <t>N5F16_17870</t>
  </si>
  <si>
    <t>formate hydrogenlyase transcriptional activator FlhA</t>
  </si>
  <si>
    <t>ko:K15836</t>
  </si>
  <si>
    <t>KT</t>
  </si>
  <si>
    <t>GO:0000976,GO:0000984,GO:0001017,GO:0001067,GO:0001150,GO:0001158,GO:0003674,GO:0003676,GO:0003677,GO:0003690,GO:0005488,GO:0005515,GO:0005575,GO:0005622,GO:0005623,GO:0005737,GO:0005829,GO:0006139,GO:0006351,GO:0006355,GO:0006725,GO:0006807,GO:0008150,GO:0008152,GO:0009058,GO:0009059,GO:0009889,GO:0009891,GO:0009893,GO:0009987,GO:0010467,GO:0010468,GO:0010556,GO:0010557,GO:0010604,GO:0010628,GO:0016043,GO:0016070,GO:0018130,GO:0019219,GO:0019222,GO:0019438,GO:0022607,GO:0031323,GO:0031325,GO:0031326,GO:0031328,GO:0031334,GO:0032774,GO:0034641,GO:0034645,GO:0034654,GO:0035326,GO:0042802,GO:0043170,GO:0043254,GO:0043565,GO:0043933,GO:0044085,GO:0044087,GO:0044089,GO:0044212,GO:0044237,GO:0044238,GO:0044249,GO:0044260,GO:0044271,GO:0044424,GO:0044444,GO:0044464,GO:0045893,GO:0045935,GO:0046483,GO:0048518,GO:0048522,GO:0050789,GO:0050794,GO:0051128,GO:0051130,GO:0051171,GO:0051173,GO:0051252,GO:0051254,GO:0051259,GO:0051260,GO:0051262,GO:0051289,GO:0060255,GO:0065003,GO:0065007,GO:0071704,GO:0071840,GO:0080090,GO:0090304,GO:0097159,GO:0097659,GO:1901360,GO:1901362,GO:1901363,GO:1901576,GO:1902680,GO:1903506,GO:1903508,GO:1990837,GO:2000112,GO:2000142,GO:2000144,GO:2001141</t>
  </si>
  <si>
    <t>GAF,GAF_2,HTH_8,Sigma54_activat</t>
  </si>
  <si>
    <t>N5F16_18155</t>
  </si>
  <si>
    <t>DUF423 domain-containing protein</t>
  </si>
  <si>
    <t>Protein of unknown function (DUF423)</t>
  </si>
  <si>
    <t>DUF423</t>
  </si>
  <si>
    <t>N5F16_18210</t>
  </si>
  <si>
    <t>amino-acid N-acetyltransferase</t>
  </si>
  <si>
    <t>ko:K14682</t>
  </si>
  <si>
    <t>Belongs to the acetyltransferase family. ArgA subfamily</t>
  </si>
  <si>
    <t>argA</t>
  </si>
  <si>
    <t>GO:0003674,GO:0003824,GO:0004042,GO:0004358,GO:0006082,GO:0006520,GO:0006525,GO:0006526,GO:0006807,GO:0008080,GO:0008150,GO:0008152,GO:0008652,GO:0009058,GO:0009064,GO:0009084,GO:0009987,GO:0016053,GO:0016407,GO:0016410,GO:0016740,GO:0016746,GO:0016747,GO:0019752,GO:0043436,GO:0044237,GO:0044238,GO:0044249,GO:0044281,GO:0044283,GO:0046394,GO:0071704,GO:1901564,GO:1901566,GO:1901576,GO:1901605,GO:1901607</t>
  </si>
  <si>
    <t>2.3.1.1</t>
  </si>
  <si>
    <t>ko00220,ko01100,ko01110,ko01130,ko01210,ko01230,map00220,map01100,map01110,map01130,map01210,map01230</t>
  </si>
  <si>
    <t>M00028</t>
  </si>
  <si>
    <t>R00259</t>
  </si>
  <si>
    <t>RC00004,RC00064</t>
  </si>
  <si>
    <t>iECP_1309.ECP_2830,iLF82_1304.LF82_0116,iNRG857_1313.NRG857_13920,iYL1228.KPN_03226</t>
  </si>
  <si>
    <t>AA_kinase,Acetyltransf_1</t>
  </si>
  <si>
    <t>N5F16_18430</t>
  </si>
  <si>
    <t>general stress protein</t>
  </si>
  <si>
    <t>ko:K06884</t>
  </si>
  <si>
    <t>Stress-induced bacterial acidophilic repeat motif</t>
  </si>
  <si>
    <t>KGG</t>
  </si>
  <si>
    <t>N5F16_18435</t>
  </si>
  <si>
    <t>ferritin-like domain-containing protein</t>
  </si>
  <si>
    <t>Domain of unknown function (DUF892)</t>
  </si>
  <si>
    <t>DUF892</t>
  </si>
  <si>
    <t>N5F16_18440</t>
  </si>
  <si>
    <t>N5F16_18445</t>
  </si>
  <si>
    <t>manganese catalase family protein</t>
  </si>
  <si>
    <t>ko:K07217</t>
  </si>
  <si>
    <t>Manganese containing catalase</t>
  </si>
  <si>
    <t>Mn_catalase</t>
  </si>
  <si>
    <t>N5F16_18490</t>
  </si>
  <si>
    <t>SDR family oxidoreductase CDS</t>
  </si>
  <si>
    <t>SDR family oxidoreductase</t>
  </si>
  <si>
    <t>KR domain</t>
  </si>
  <si>
    <t>N5F16_18775</t>
  </si>
  <si>
    <t>class II fructose-bisphosphatase</t>
  </si>
  <si>
    <t>Catalyzes the hydrolysis of fructose 1,6-bisphosphate to fructose 6-phosphate. Also displays a low activity toward glucose 1,6-bisphosphate, and no activity against ribulose 1,5- bisphosphate, fructose 2,6-bisphosphate, or fructose 1-phosphate</t>
  </si>
  <si>
    <t>GO:0003674,GO:0003824,GO:0005488,GO:0005575,GO:0005622,GO:0005623,GO:0005737,GO:0005829,GO:0005975,GO:0005996,GO:0006006,GO:0006094,GO:0006793,GO:0006796,GO:0008150,GO:0008152,GO:0009058,GO:0009987,GO:0016051,GO:0016311,GO:0016787,GO:0016788,GO:0016791,GO:0019203,GO:0019318,GO:0019319,GO:0019637,GO:0030145,GO:0030388,GO:0042132,GO:0042578,GO:0043167,GO:0043169,GO:0044237,GO:0044238,GO:0044281,GO:0044283,GO:0044424,GO:0044444,GO:0044464,GO:0046364,GO:0046872,GO:0046914,GO:0050308,GO:0071704,GO:1901135,GO:1901576</t>
  </si>
  <si>
    <t>iSF_1195.SF2920,iUMNK88_1353.UMNK88_3626</t>
  </si>
  <si>
    <t>FBPase_glpX</t>
  </si>
  <si>
    <t>N5F16_18780</t>
  </si>
  <si>
    <t>zinc-binding dehydrogenase</t>
  </si>
  <si>
    <t>ko:K19956</t>
  </si>
  <si>
    <t>Alcohol dehydrogenase GroES-like domain</t>
  </si>
  <si>
    <t>ko00051,map00051</t>
  </si>
  <si>
    <t>R03234</t>
  </si>
  <si>
    <t>RC00089</t>
  </si>
  <si>
    <t>ADH_N,ADH_zinc_N</t>
  </si>
  <si>
    <t>N5F16_18785</t>
  </si>
  <si>
    <t>PTS mannitol transporter subunit IICB</t>
  </si>
  <si>
    <t>ko:K02798,ko:K02799,ko:K02800</t>
  </si>
  <si>
    <t>Phosphotransferase system, EIIC</t>
  </si>
  <si>
    <t>2.7.1.197</t>
  </si>
  <si>
    <t>M00274</t>
  </si>
  <si>
    <t>R02704</t>
  </si>
  <si>
    <t>4.A.2.1.12,4.A.2.1.2,4.A.2.1.24,4.A.2.1.5</t>
  </si>
  <si>
    <t>PTS_EIIC,PTS_IIB</t>
  </si>
  <si>
    <t>N5F16_19075</t>
  </si>
  <si>
    <t>hybrid sensor histidine kinase/response regulator</t>
  </si>
  <si>
    <t>ko:K10819,ko:K20975</t>
  </si>
  <si>
    <t>Response regulator receiver domain</t>
  </si>
  <si>
    <t>2.7.13.3</t>
  </si>
  <si>
    <t>ko02020,ko02025,map02020,map02025</t>
  </si>
  <si>
    <t>M00820</t>
  </si>
  <si>
    <t>ko00000,ko00001,ko00002,ko01000,ko01001,ko02022</t>
  </si>
  <si>
    <t>HATPase_c,HisKA,PAS_4,PAS_7,Response_reg,dCache_1</t>
  </si>
  <si>
    <t>N5F16_19205</t>
  </si>
  <si>
    <t>N5F16_19315</t>
  </si>
  <si>
    <t>IS66 family transposase</t>
  </si>
  <si>
    <t>N5F16_19320</t>
  </si>
  <si>
    <t>EAL domain-containing protein</t>
  </si>
  <si>
    <t>EAL domain</t>
  </si>
  <si>
    <t>EAL</t>
  </si>
  <si>
    <t>N5F16_19395</t>
  </si>
  <si>
    <t>IS1 family transposase</t>
  </si>
  <si>
    <t>N5F16_20030</t>
  </si>
  <si>
    <t>autoinducer 2 import system permease LsrD</t>
  </si>
  <si>
    <t>ko:K10557</t>
  </si>
  <si>
    <t>Branched-chain amino acid transport system / permease component</t>
  </si>
  <si>
    <t>GO:0003674,GO:0005215,GO:0005575,GO:0005623,GO:0005886,GO:0006810,GO:0008150,GO:0008643,GO:0015144,GO:0015145,GO:0015749,GO:0016020,GO:0016021,GO:0022857,GO:0031224,GO:0034219,GO:0044425,GO:0044464,GO:0051119,GO:0051179,GO:0051234,GO:0055085,GO:0071702,GO:0071944</t>
  </si>
  <si>
    <t>M00219</t>
  </si>
  <si>
    <t>3.A.1.2.8</t>
  </si>
  <si>
    <t>iETEC_1333.ETEC_1585</t>
  </si>
  <si>
    <t>BPD_transp_2</t>
  </si>
  <si>
    <t>N5F16_20035</t>
  </si>
  <si>
    <t>autoinducer 2 ABC transporter permease LsrC</t>
  </si>
  <si>
    <t>ko:K10556</t>
  </si>
  <si>
    <t>lsrC</t>
  </si>
  <si>
    <t>iEKO11_1354.EKO11_2302,iPC815.YPO0411</t>
  </si>
  <si>
    <t>N5F16_20040</t>
  </si>
  <si>
    <t>autoinducer 2 ABC transporter ATP-binding protein LsrA</t>
  </si>
  <si>
    <t>ko:K10558</t>
  </si>
  <si>
    <t>lsrA</t>
  </si>
  <si>
    <t>ABC_tran</t>
  </si>
  <si>
    <t>N5F16_20115</t>
  </si>
  <si>
    <t>DUF1090 domain-containing protein</t>
  </si>
  <si>
    <t>Protein of unknown function (DUF1090)</t>
  </si>
  <si>
    <t>DUF1090</t>
  </si>
  <si>
    <t>N5F16_20365</t>
  </si>
  <si>
    <t>DEAD/DEAH family ATP-dependent RNA helicase</t>
  </si>
  <si>
    <t>ko:K05592</t>
  </si>
  <si>
    <t>DEAD-box RNA helicase involved in various cellular processes at low temperature, including ribosome biogenesis, mRNA degradation and translation initiation</t>
  </si>
  <si>
    <t>GO:0000027,GO:0003674,GO:0003676,GO:0003723,GO:0003724,GO:0003725,GO:0003727,GO:0003824,GO:0004004,GO:0004386,GO:0005488,GO:0005575,GO:0005622,GO:0005623,GO:0005737,GO:0005829,GO:0006139,GO:0006401,GO:0006417,GO:0006725,GO:0006807,GO:0006950,GO:0006996,GO:0008026,GO:0008150,GO:0008152,GO:0008186,GO:0009056,GO:0009057,GO:0009266,GO:0009314,GO:0009409,GO:0009628,GO:0009889,GO:0009891,GO:0009892,GO:0009893,GO:0009894,GO:0009895,GO:0009987,GO:0010468,GO:0010501,GO:0010556,GO:0010557,GO:0010604,GO:0010605,GO:0010608,GO:0010628,GO:0016043,GO:0016070,GO:0016462,GO:0016787,GO:0016817,GO:0016818,GO:0016887,GO:0017111,GO:0019219,GO:0019222,GO:0019439,GO:0022607,GO:0022613,GO:0022618,GO:0031323,GO:0031324,GO:0031325,GO:0031326,GO:0031328,GO:0031329,GO:0031330,GO:0032268,GO:0032270,GO:0033554,GO:0033592,GO:0034248,GO:0034250,GO:0034622,GO:0034641,GO:0034655,GO:0042254,GO:0042255,GO:0042273,GO:0042623,GO:0043170,GO:0043487,GO:0043488,GO:0043489,GO:0043933,GO:0044085,GO:0044237,GO:0044238,GO:0044248,GO:0044260,GO:0044265,GO:0044270,GO:0044424,GO:0044444,GO:0044464,GO:0045727,GO:0045934,GO:0046483,GO:0046700,GO:0048255,GO:0048518,GO:0048519,GO:0048522,GO:0048523,GO:0050789,GO:0050794,GO:0050896,GO:0051171,GO:0051172,GO:0051173,GO:0051246,GO:0051247,GO:0051252,GO:0051253,GO:0051716,GO:0060255,GO:0061013,GO:0065003,GO:0065007,GO:0065008,GO:0070035,GO:0070417,GO:0070925,GO:0071704,GO:0071826,GO:0071840,GO:0080090,GO:0090304,GO:0097159,GO:0097617,GO:0140098,GO:1901360,GO:1901361,GO:1901363,GO:1901575,GO:1902369,GO:1902373,GO:1903311,GO:1903312,GO:2000112</t>
  </si>
  <si>
    <t>3.6.4.13</t>
  </si>
  <si>
    <t>ko03018,map03018</t>
  </si>
  <si>
    <t>ko00000,ko00001,ko01000,ko03009,ko03019</t>
  </si>
  <si>
    <t>DEAD,DEADboxA,DbpA,Helicase_C</t>
  </si>
  <si>
    <t>N5F16_20420</t>
  </si>
  <si>
    <t>argininosuccinate synthase</t>
  </si>
  <si>
    <t>ko:K01940</t>
  </si>
  <si>
    <t>Belongs to the argininosuccinate synthase family. Type 2 subfamily</t>
  </si>
  <si>
    <t>argG</t>
  </si>
  <si>
    <t>GO:0000050,GO:0000053,GO:0003674,GO:0003824,GO:0004055,GO:0005488,GO:0005515,GO:0005575,GO:0005622,GO:0005623,GO:0005737,GO:0005829,GO:0006082,GO:0006520,GO:0006525,GO:0006526,GO:0006575,GO:0006807,GO:0008150,GO:0008152,GO:0008652,GO:0009058,GO:0009064,GO:0009084,GO:0009987,GO:0016053,GO:0016874,GO:0016879,GO:0019627,GO:0019752,GO:0034641,GO:0042802,GO:0043436,GO:0043603,GO:0043604,GO:0044237,GO:0044238,GO:0044249,GO:0044271,GO:0044281,GO:0044283,GO:0044424,GO:0044444,GO:0044464,GO:0046394,GO:0071704,GO:0071941,GO:0072350,GO:1901564,GO:1901566,GO:1901576,GO:1901605,GO:1901607</t>
  </si>
  <si>
    <t>6.3.4.5</t>
  </si>
  <si>
    <t>ko00220,ko00250,ko01100,ko01110,ko01130,ko01230,ko05418,map00220,map00250,map01100,map01110,map01130,map01230,map05418</t>
  </si>
  <si>
    <t>R01954</t>
  </si>
  <si>
    <t>RC00380,RC00629</t>
  </si>
  <si>
    <t>iSBO_1134.SBO_3210,iSbBS512_1146.SbBS512_E3599</t>
  </si>
  <si>
    <t>Arginosuc_synth</t>
  </si>
  <si>
    <t>N5F16_20820</t>
  </si>
  <si>
    <t>rod shape-determining protein MreD</t>
  </si>
  <si>
    <t>ko:K03571</t>
  </si>
  <si>
    <t>Involved in formation of the rod shape of the cell. May also contribute to regulation of formation of penicillin-binding proteins</t>
  </si>
  <si>
    <t>mreD</t>
  </si>
  <si>
    <t>GO:0005575,GO:0005623,GO:0005886,GO:0005887,GO:0008150,GO:0008360,GO:0016020,GO:0016021,GO:0022603,GO:0022604,GO:0031224,GO:0031226,GO:0044425,GO:0044459,GO:0044464,GO:0050789,GO:0050793,GO:0050794,GO:0051128,GO:0065007,GO:0065008,GO:0071944</t>
  </si>
  <si>
    <t>9.B.157.1</t>
  </si>
  <si>
    <t>MreD</t>
  </si>
  <si>
    <t>N5F16_20865</t>
  </si>
  <si>
    <t>acetyl-CoA carboxylase biotin carboxylase subunit</t>
  </si>
  <si>
    <t>ko:K01961</t>
  </si>
  <si>
    <t>Biotin carboxylase</t>
  </si>
  <si>
    <t>accC</t>
  </si>
  <si>
    <t>GO:0003674,GO:0003824,GO:0004075,GO:0005575,GO:0005622,GO:0005623,GO:0005737,GO:0005829,GO:0006082,GO:0006629,GO:0006631,GO:0006633,GO:0008150,GO:0008152,GO:0008610,GO:0009058,GO:0009889,GO:0009890,GO:0009892,GO:0009987,GO:0010565,GO:0016053,GO:0016874,GO:0016879,GO:0019216,GO:0019217,GO:0019222,GO:0019752,GO:0031323,GO:0031324,GO:0031326,GO:0031327,GO:0032787,GO:0042304,GO:0043436,GO:0044237,GO:0044238,GO:0044249,GO:0044255,GO:0044281,GO:0044283,GO:0044424,GO:0044444,GO:0044464,GO:0045717,GO:0045833,GO:0045922,GO:0046394,GO:0046890,GO:0048519,GO:0048523,GO:0050789,GO:0050794,GO:0051055,GO:0062012,GO:0062014,GO:0065007,GO:0071704,GO:0072330,GO:0080090,GO:1901576</t>
  </si>
  <si>
    <t>6.3.4.14,6.4.1.2</t>
  </si>
  <si>
    <t>ko00061,ko00620,ko00640,ko00720,ko01100,ko01110,ko01120,ko01130,ko01200,ko01212,map00061,map00620,map00640,map00720,map01100,map01110,map01120,map01130,map01200,map01212</t>
  </si>
  <si>
    <t>M00082,M00376</t>
  </si>
  <si>
    <t>R00742,R04385</t>
  </si>
  <si>
    <t>RC00040,RC00253,RC00367</t>
  </si>
  <si>
    <t>iSF_1195.SF3294</t>
  </si>
  <si>
    <t>Biotin_carb_C,Biotin_carb_N,CPSase_L_D2</t>
  </si>
  <si>
    <t>N5F16_20870</t>
  </si>
  <si>
    <t>YhdT family protein</t>
  </si>
  <si>
    <t>Protein of unknown function (DUF997)</t>
  </si>
  <si>
    <t>DUF997</t>
  </si>
  <si>
    <t>N5F16_21145</t>
  </si>
  <si>
    <t>50S ribosomal protein L17</t>
  </si>
  <si>
    <t>ko:K02879</t>
  </si>
  <si>
    <t>Ribosomal protein L17</t>
  </si>
  <si>
    <t>rplQ</t>
  </si>
  <si>
    <t>GO:0000027,GO:0003674,GO:0003735,GO:0005198,GO:0005575,GO:0005622,GO:0005623,GO:0005737,GO:0005829,GO:0005840,GO:0006412,GO:0006518,GO:0006807,GO:0006996,GO:0008150,GO:0008152,GO:0009058,GO:0009059,GO:0009987,GO:0010467,GO:0015934,GO:0016043,GO:0019538,GO:0022607,GO:0022613,GO:0022618,GO:0022625,GO:0022626,GO:0032991,GO:0034622,GO:0034641,GO:0034645,GO:0042254,GO:0042255,GO:0042273,GO:0043043,GO:0043170,GO:0043226,GO:0043228,GO:0043229,GO:0043232,GO:0043603,GO:0043604,GO:0043933,GO:0044085,GO:0044237,GO:0044238,GO:0044249,GO:0044260,GO:0044267,GO:0044271,GO:0044391,GO:0044422,GO:0044424,GO:0044444,GO:0044445,GO:0044446,GO:0044464,GO:0065003,GO:0070925,GO:0071704,GO:0071826,GO:0071840,GO:1901564,GO:1901566,GO:1901576,GO:1990904</t>
  </si>
  <si>
    <t>Ribosomal_L17</t>
  </si>
  <si>
    <t>N5F16_21340</t>
  </si>
  <si>
    <t>FKBP-type peptidyl-prolyl cis-trans isomerase</t>
  </si>
  <si>
    <t>ko:K03772</t>
  </si>
  <si>
    <t>peptidylprolyl</t>
  </si>
  <si>
    <t>fkpA</t>
  </si>
  <si>
    <t>5.2.1.8</t>
  </si>
  <si>
    <t>ko00000,ko01000,ko03110</t>
  </si>
  <si>
    <t>FKBP_C,FKBP_N</t>
  </si>
  <si>
    <t>N5F16_21450</t>
  </si>
  <si>
    <t>aspartate aminotransferase family protein</t>
  </si>
  <si>
    <t>ko:K00821,ko:K00840</t>
  </si>
  <si>
    <t>Involved in both the arginine and lysine biosynthetic pathways</t>
  </si>
  <si>
    <t>GO:0003674,GO:0003824,GO:0003992,GO:0004069,GO:0005488,GO:0005515,GO:0006082,GO:0006520,GO:0006525,GO:0006526,GO:0006553,GO:0006591,GO:0006807,GO:0008144,GO:0008150,GO:0008152,GO:0008483,GO:0008652,GO:0009016,GO:0009058,GO:0009064,GO:0009066,GO:0009067,GO:0009084,GO:0009085,GO:0009089,GO:0009987,GO:0016053,GO:0016740,GO:0016769,GO:0019752,GO:0019842,GO:0030170,GO:0033359,GO:0036094,GO:0042450,GO:0042802,GO:0043167,GO:0043168,GO:0043436,GO:0043648,GO:0044237,GO:0044238,GO:0044249,GO:0044281,GO:0044283,GO:0046394,GO:0046451,GO:0048037,GO:0050662,GO:0070279,GO:0071704,GO:0097159,GO:1901363,GO:1901564,GO:1901566,GO:1901576,GO:1901605,GO:1901607</t>
  </si>
  <si>
    <t>2.6.1.11,2.6.1.17,2.6.1.81</t>
  </si>
  <si>
    <t>ko00220,ko00300,ko00330,ko01100,ko01110,ko01120,ko01130,ko01210,ko01230,map00220,map00300,map00330,map01100,map01110,map01120,map01130,map01210,map01230</t>
  </si>
  <si>
    <t>M00016,M00028,M00845</t>
  </si>
  <si>
    <t>R02283,R04217,R04475</t>
  </si>
  <si>
    <t>RC00006,RC00062</t>
  </si>
  <si>
    <t>ko00000,ko00001,ko00002,ko01000,ko01007</t>
  </si>
  <si>
    <t>iSFV_1184.SFV_3365,iSF_1195.SF3378,iSFxv_1172.SFxv_3689,iSSON_1240.SSON_3490,iS_1188.S4385</t>
  </si>
  <si>
    <t>Aminotran_3</t>
  </si>
  <si>
    <t>N5F16_21875</t>
  </si>
  <si>
    <t>TRAP transporter large permease</t>
  </si>
  <si>
    <t>Tripartite ATP-independent periplasmic transporter, DctM component</t>
  </si>
  <si>
    <t>DctM</t>
  </si>
  <si>
    <t>N5F16_22175</t>
  </si>
  <si>
    <t>cellulose synthase complex outer membrane protein BcsC</t>
  </si>
  <si>
    <t>ko:K20543</t>
  </si>
  <si>
    <t>cellulose synthase</t>
  </si>
  <si>
    <t>bcsC</t>
  </si>
  <si>
    <t>1.B.55.3</t>
  </si>
  <si>
    <t>BCSC_C,TPR_16,TPR_19,TPR_8</t>
  </si>
  <si>
    <t>N5F16_22190</t>
  </si>
  <si>
    <t>UDP-forming cellulose synthase catalytic subunit</t>
  </si>
  <si>
    <t>ko:K00694,ko:K20541</t>
  </si>
  <si>
    <t>Cellulose synthase catalytic subunit</t>
  </si>
  <si>
    <t>bcsA</t>
  </si>
  <si>
    <t>GO:0000271,GO:0005575,GO:0005623,GO:0005886,GO:0005975,GO:0005976,GO:0006073,GO:0008150,GO:0008152,GO:0009058,GO:0009059,GO:0009250,GO:0009987,GO:0016020,GO:0016051,GO:0030243,GO:0030244,GO:0033692,GO:0034637,GO:0034645,GO:0043170,GO:0044042,GO:0044237,GO:0044238,GO:0044249,GO:0044260,GO:0044262,GO:0044264,GO:0044464,GO:0051273,GO:0051274,GO:0071704,GO:0071944,GO:0090540,GO:1901576</t>
  </si>
  <si>
    <t>2.4.1.12</t>
  </si>
  <si>
    <t>ko00500,ko01100,ko02026,map00500,map01100,map02026</t>
  </si>
  <si>
    <t>R02889</t>
  </si>
  <si>
    <t>ko00000,ko00001,ko01000,ko01003,ko02000</t>
  </si>
  <si>
    <t>4.D.3.1.2,4.D.3.1.5,4.D.3.1.6</t>
  </si>
  <si>
    <t>Cellulose_synt,Glyco_hydro_17,Glyco_tranf_2_3,Glycos_transf_2,PilZ</t>
  </si>
  <si>
    <t>N5F16_22210</t>
  </si>
  <si>
    <t>cellulose biosynthesis protein BcsF</t>
  </si>
  <si>
    <t>Cellulose biosynthesis protein BcsF</t>
  </si>
  <si>
    <t>bcsF</t>
  </si>
  <si>
    <t>CBP_BcsF</t>
  </si>
  <si>
    <t>N5F16_22625</t>
  </si>
  <si>
    <t>YijD family membrane protein</t>
  </si>
  <si>
    <t>Protein of unknown function (DUF1422)</t>
  </si>
  <si>
    <t>DUF1422</t>
  </si>
  <si>
    <t>N5F16_22645</t>
  </si>
  <si>
    <t>argininosuccinate lyase</t>
  </si>
  <si>
    <t>ko:K01755,ko:K14681</t>
  </si>
  <si>
    <t>argH</t>
  </si>
  <si>
    <t>GO:0003674,GO:0003824,GO:0004056,GO:0005575,GO:0005622,GO:0005623,GO:0005737,GO:0006082,GO:0006520,GO:0006525,GO:0006526,GO:0006591,GO:0006807,GO:0008150,GO:0008152,GO:0008652,GO:0009058,GO:0009064,GO:0009084,GO:0009987,GO:0016053,GO:0016829,GO:0016840,GO:0016842,GO:0019752,GO:0042450,GO:0043436,GO:0044237,GO:0044238,GO:0044249,GO:0044281,GO:0044283,GO:0044424,GO:0044464,GO:0046394,GO:0071704,GO:1901564,GO:1901566,GO:1901576,GO:1901605,GO:1901607</t>
  </si>
  <si>
    <t>2.3.1.1,4.3.2.1</t>
  </si>
  <si>
    <t>ko00220,ko00250,ko01100,ko01110,ko01130,ko01210,ko01230,map00220,map00250,map01100,map01110,map01130,map01210,map01230</t>
  </si>
  <si>
    <t>M00028,M00029,M00844,M00845</t>
  </si>
  <si>
    <t>R00259,R01086</t>
  </si>
  <si>
    <t>RC00004,RC00064,RC00445,RC00447</t>
  </si>
  <si>
    <t>ASL_C2,Acetyltransf_1,Lyase_1</t>
  </si>
  <si>
    <t>N5F16_22650</t>
  </si>
  <si>
    <t>acetylglutamate kinase</t>
  </si>
  <si>
    <t>ko:K00930,ko:K22478</t>
  </si>
  <si>
    <t>Catalyzes the ATP-dependent phosphorylation of N-acetyl- L-glutamate</t>
  </si>
  <si>
    <t>argB</t>
  </si>
  <si>
    <t>GO:0003674,GO:0003824,GO:0003991,GO:0004042,GO:0005488,GO:0006082,GO:0006520,GO:0006525,GO:0006526,GO:0006793,GO:0006796,GO:0006807,GO:0006950,GO:0006974,GO:0008080,GO:0008150,GO:0008152,GO:0008652,GO:0009058,GO:0009064,GO:0009084,GO:0009987,GO:0016053,GO:0016301,GO:0016310,GO:0016407,GO:0016410,GO:0016597,GO:0016740,GO:0016746,GO:0016747,GO:0016772,GO:0016774,GO:0019752,GO:0031406,GO:0033554,GO:0034618,GO:0036094,GO:0043167,GO:0043168,GO:0043169,GO:0043177,GO:0043436,GO:0044237,GO:0044238,GO:0044249,GO:0044281,GO:0044283,GO:0046394,GO:0050896,GO:0051716,GO:0071704,GO:1901564,GO:1901566,GO:1901576,GO:1901605,GO:1901607</t>
  </si>
  <si>
    <t>2.3.1.1,2.7.2.8</t>
  </si>
  <si>
    <t>M00028,M00845</t>
  </si>
  <si>
    <t>R00259,R02649</t>
  </si>
  <si>
    <t>RC00002,RC00004,RC00043,RC00064</t>
  </si>
  <si>
    <t>iAPECO1_1312.APECO1_2508,iB21_1397.B21_03793,iEC55989_1330.EC55989_4441,iECB_1328.ECB_03844,iECDH10B_1368.ECDH10B_4147,iECDH1ME8569_1439.ECDH1ME8569_3827,iECD_1391.ECD_03844,iECH74115_1262.ECH74115_5419,iECIAI1_1343.ECIAI1_4167,iECO103_1326.ECO103_4715,iECOK1_1307.ECOK1_4431,iECS88_1305.ECS88_4414,iECSE_1348.ECSE_4252,iETEC_1333.ETEC_4227,iEcE24377_1341.EcE24377A_4498,iEcHS_1320.EcHS_A4193,iEcolC_1368.EcolC_4057,iSbBS512_1146.SbBS512_E4445,iUMN146_1321.UM146_20050,iUMNK88_1353.UMNK88_4797,iUTI89_1310.UTI89_C4550,iY75_1357.Y75_RS17255</t>
  </si>
  <si>
    <t>AA_kinase,NAT</t>
  </si>
  <si>
    <t>N5F16_22655</t>
  </si>
  <si>
    <t>N-acetyl-gamma-glutamyl-phosphate reductase</t>
  </si>
  <si>
    <t>ko:K00145</t>
  </si>
  <si>
    <t>Catalyzes the NADPH-dependent reduction of N-acetyl-5- glutamyl phosphate to yield N-acetyl-L-glutamate 5-semialdehyde</t>
  </si>
  <si>
    <t>argC</t>
  </si>
  <si>
    <t>GO:0003674,GO:0003824,GO:0003942,GO:0006082,GO:0006520,GO:0006525,GO:0006526,GO:0006807,GO:0008150,GO:0008152,GO:0008652,GO:0009058,GO:0009064,GO:0009084,GO:0009987,GO:0016053,GO:0016491,GO:0016620,GO:0016903,GO:0019752,GO:0043436,GO:0044237,GO:0044238,GO:0044249,GO:0044281,GO:0044283,GO:0046394,GO:0055114,GO:0071704,GO:1901564,GO:1901566,GO:1901576,GO:1901605,GO:1901607</t>
  </si>
  <si>
    <t>1.2.1.38</t>
  </si>
  <si>
    <t>R03443</t>
  </si>
  <si>
    <t>RC00684</t>
  </si>
  <si>
    <t>iSSON_1240.SSON_4131</t>
  </si>
  <si>
    <t>Semialdhyde_dh,Semialdhyde_dhC</t>
  </si>
  <si>
    <t>N5F16_23185</t>
  </si>
  <si>
    <t>D-ribose pyranase</t>
  </si>
  <si>
    <t>ko:K06726</t>
  </si>
  <si>
    <t>Catalyzes the interconversion of beta-pyran and beta- furan forms of D-ribose</t>
  </si>
  <si>
    <t>rbsD</t>
  </si>
  <si>
    <t>GO:0003674,GO:0003824,GO:0005215,GO:0005488,GO:0005515,GO:0005575,GO:0005622,GO:0005623,GO:0005737,GO:0005829,GO:0005975,GO:0005996,GO:0006014,GO:0006810,GO:0008150,GO:0008152,GO:0008643,GO:0009056,GO:0015144,GO:0015145,GO:0015146,GO:0015399,GO:0015405,GO:0015407,GO:0015591,GO:0015608,GO:0015611,GO:0015749,GO:0015750,GO:0015752,GO:0016052,GO:0016462,GO:0016787,GO:0016817,GO:0016818,GO:0016853,GO:0016866,GO:0016887,GO:0017111,GO:0019303,GO:0019321,GO:0019323,GO:0022804,GO:0022857,GO:0034219,GO:0042623,GO:0042626,GO:0042802,GO:0043211,GO:0043492,GO:0044238,GO:0044281,GO:0044282,GO:0044424,GO:0044444,GO:0044464,GO:0046365,GO:0051119,GO:0051179,GO:0051234,GO:0055085,GO:0071702,GO:0071704,GO:1901575</t>
  </si>
  <si>
    <t>5.4.99.62</t>
  </si>
  <si>
    <t>R08247</t>
  </si>
  <si>
    <t>RC02247</t>
  </si>
  <si>
    <t>iAF1260.b3748,iBWG_1329.BWG_3439,iECDH10B_1368.ECDH10B_3936,iECDH1ME8569_1439.ECDH1ME8569_3636,iECH74115_1262.ECH74115_5184,iECSP_1301.ECSP_4798,iECs_1301.ECs4690,iETEC_1333.ETEC_4039,iEcDH1_1363.EcDH1_4219,iJO1366.b3748,iJR904.b3748,iY75_1357.Y75_RS18330</t>
  </si>
  <si>
    <t>RbsD_FucU</t>
  </si>
  <si>
    <t>N5F16_23260</t>
  </si>
  <si>
    <t>F0F1 ATP synthase subunit gamma</t>
  </si>
  <si>
    <t>ko:K02115</t>
  </si>
  <si>
    <t>Produces ATP from ADP in the presence of a proton gradient across the membrane. The gamma chain is believed to be important in regulating ATPase activity and the flow of protons through the CF(0) complex</t>
  </si>
  <si>
    <t>atpG</t>
  </si>
  <si>
    <t>GO:0003674,GO:0003824,GO:0005215,GO:0005575,GO:0005622,GO:0005623,GO:0005886,GO:0006139,GO:0006163,GO:0006164,GO:0006725,GO:0006753,GO:0006754,GO:0006793,GO:0006796,GO:0006807,GO:0006810,GO:0006811,GO:0006812,GO:0008150,GO:0008152,GO:0008324,GO:0009058,GO:0009117,GO:0009123,GO:0009124,GO:0009126,GO:0009127,GO:0009141,GO:0009142,GO:0009144,GO:0009145,GO:0009150,GO:0009152,GO:0009156,GO:0009161,GO:0009165,GO:0009167,GO:0009168,GO:0009199,GO:0009201,GO:0009205,GO:0009206,GO:0009259,GO:0009260,GO:0009987,GO:0015075,GO:0015077,GO:0015078,GO:0015318,GO:0015399,GO:0015405,GO:0015672,GO:0015985,GO:0015986,GO:0016020,GO:0016462,GO:0016469,GO:0016787,GO:0016817,GO:0016818,GO:0016887,GO:0017111,GO:0017144,GO:0018130,GO:0019438,GO:0019637,GO:0019693,GO:0019829,GO:0022804,GO:0022853,GO:0022857,GO:0022890,GO:0032991,GO:0033178,GO:0034220,GO:0034641,GO:0034654,GO:0036442,GO:0042623,GO:0042625,GO:0042626,GO:0043492,GO:0044237,GO:0044238,GO:0044249,GO:0044271,GO:0044281,GO:0044424,GO:0044425,GO:0044459,GO:0044464,GO:0044769,GO:0045259,GO:0045260,GO:0045261,GO:0045262,GO:0046034,GO:0046390,GO:0046483,GO:0046933,GO:0046961,GO:0051179,GO:0051234,GO:0055085,GO:0055086,GO:0071704,GO:0071944,GO:0072521,GO:0072522,GO:0090407,GO:0090662,GO:0098655,GO:0098660,GO:0098662,GO:0098796,GO:0098797,GO:0099131,GO:0099132,GO:1901135,GO:1901137,GO:1901293,GO:1901360,GO:1901362,GO:1901564,GO:1901566,GO:1901576,GO:1902600</t>
  </si>
  <si>
    <t>ko00190,ko00195,ko01100,map00190,map00195,map01100</t>
  </si>
  <si>
    <t>M00157</t>
  </si>
  <si>
    <t>ko00000,ko00001,ko00002,ko00194</t>
  </si>
  <si>
    <t>3.A.2.1</t>
  </si>
  <si>
    <t>iSSON_1240.SSON_3886,iYL1228.KPN_04138</t>
  </si>
  <si>
    <t>ATP-synt</t>
  </si>
  <si>
    <t>N5F16_23270</t>
  </si>
  <si>
    <t>F0F1 ATP synthase subunit epsilon</t>
  </si>
  <si>
    <t>ko:K02114</t>
  </si>
  <si>
    <t>Produces ATP from ADP in the presence of a proton gradient across the membrane</t>
  </si>
  <si>
    <t>GO:0003674,GO:0003824,GO:0005215,GO:0005575,GO:0005622,GO:0005623,GO:0005886,GO:0006139,GO:0006163,GO:0006164,GO:0006725,GO:0006753,GO:0006754,GO:0006793,GO:0006796,GO:0006807,GO:0006810,GO:0006811,GO:0006812,GO:0008150,GO:0008152,GO:0008324,GO:0009058,GO:0009117,GO:0009123,GO:0009124,GO:0009126,GO:0009127,GO:0009141,GO:0009142,GO:0009144,GO:0009145,GO:0009150,GO:0009152,GO:0009156,GO:0009161,GO:0009165,GO:0009167,GO:0009168,GO:0009199,GO:0009201,GO:0009205,GO:0009206,GO:0009259,GO:0009260,GO:0009987,GO:0015075,GO:0015077,GO:0015078,GO:0015318,GO:0015399,GO:0015405,GO:0015672,GO:0015985,GO:0015986,GO:0016020,GO:0016462,GO:0016469,GO:0016787,GO:0016817,GO:0016818,GO:0016887,GO:0017111,GO:0017144,GO:0018130,GO:0019438,GO:0019637,GO:0019693,GO:0019829,GO:0022804,GO:0022853,GO:0022857,GO:0022890,GO:0032991,GO:0033178,GO:0034220,GO:0034641,GO:0034654,GO:0042623,GO:0042625,GO:0042626,GO:0043492,GO:0044237,GO:0044238,GO:0044249,GO:0044271,GO:0044281,GO:0044424,GO:0044425,GO:0044459,GO:0044464,GO:0044769,GO:0045259,GO:0045260,GO:0045261,GO:0045262,GO:0046034,GO:0046390,GO:0046483,GO:0046933,GO:0051179,GO:0051234,GO:0055085,GO:0055086,GO:0071704,GO:0071944,GO:0072521,GO:0072522,GO:0090407,GO:0090662,GO:0098655,GO:0098660,GO:0098662,GO:0098796,GO:0098797,GO:0099131,GO:0099132,GO:1901135,GO:1901137,GO:1901293,GO:1901360,GO:1901362,GO:1901564,GO:1901566,GO:1901576,GO:1902600</t>
  </si>
  <si>
    <t>iSbBS512_1146.SbBS512_E4190</t>
  </si>
  <si>
    <t>ATP-synt_DE,ATP-synt_DE_N</t>
  </si>
  <si>
    <t>N5F16_23280</t>
  </si>
  <si>
    <t>glutamine--fructose-6-phosphate transaminase (isomerizing)</t>
  </si>
  <si>
    <t>ko:K00820</t>
  </si>
  <si>
    <t>Catalyzes the first step in hexosamine metabolism, converting fructose-6P into glucosamine-6P using glutamine as a nitrogen source</t>
  </si>
  <si>
    <t>glmS</t>
  </si>
  <si>
    <t>GO:0003674,GO:0003824,GO:0004360,GO:0005575,GO:0005622,GO:0005623,GO:0005737,GO:0005829,GO:0006002,GO:0006040,GO:0006047,GO:0006048,GO:0006139,GO:0006464,GO:0006486,GO:0006487,GO:0006725,GO:0006793,GO:0006796,GO:0006807,GO:0008150,GO:0008152,GO:0008483,GO:0009058,GO:0009059,GO:0009100,GO:0009101,GO:0009225,GO:0009226,GO:0009987,GO:0016740,GO:0016769,GO:0018130,GO:0019438,GO:0019538,GO:0019637,GO:0034641,GO:0034645,GO:0034654,GO:0036211,GO:0043170,GO:0043412,GO:0043413,GO:0044237,GO:0044238,GO:0044249,GO:0044260,GO:0044267,GO:0044271,GO:0044281,GO:0044424,GO:0044444,GO:0044464,GO:0046349,GO:0046483,GO:0055086,GO:0070085,GO:0070548,GO:0071704,GO:1901135,GO:1901137,GO:1901360,GO:1901362,GO:1901564,GO:1901566,GO:1901576</t>
  </si>
  <si>
    <t>2.6.1.16</t>
  </si>
  <si>
    <t>ko00250,ko00520,ko01100,ko01130,ko04931,map00250,map00520,map01100,map01130,map04931</t>
  </si>
  <si>
    <t>R00768</t>
  </si>
  <si>
    <t>RC00010,RC00163,RC02752</t>
  </si>
  <si>
    <t>iE2348C_1286.E2348C_4039,iEC042_1314.EC042_4115,iECIAI39_1322.ECIAI39_4333,iECNA114_1301.ECNA114_3878,iECOK1_1307.ECOK1_4178,iECSF_1327.ECSF_3577,iECUMN_1333.ECUMN_4259,iEcSMS35_1347.EcSMS35_4097,iLF82_1304.LF82_0844,iNRG857_1313.NRG857_18570,iSFV_1184.SFV_3755,iSF_1195.SF3809,iSFxv_1172.SFxv_4151,iS_1188.S3959,iUMN146_1321.UM146_18835,iUTI89_1310.UTI89_C4281</t>
  </si>
  <si>
    <t>GATase_6,SIS</t>
  </si>
  <si>
    <t>N5F16_07290</t>
  </si>
  <si>
    <t>glycoside hydrolase family 31 protein</t>
  </si>
  <si>
    <t>ko:K01187</t>
  </si>
  <si>
    <t>Belongs to the glycosyl hydrolase 31 family</t>
  </si>
  <si>
    <t>3.2.1.20</t>
  </si>
  <si>
    <t>ko00052,ko00500,ko01100,map00052,map00500,map01100</t>
  </si>
  <si>
    <t>R00028,R00801,R00802,R06087,R06088</t>
  </si>
  <si>
    <t>RC00028,RC00049,RC00077</t>
  </si>
  <si>
    <t>GH31</t>
  </si>
  <si>
    <t>DUF4968,DUF5110,Gal_mutarotas_2,Glyco_hydro_31</t>
  </si>
  <si>
    <t>N5F16_07295</t>
  </si>
  <si>
    <t>MFS transporter CDS</t>
  </si>
  <si>
    <t>MFS transporter</t>
  </si>
  <si>
    <t>ko:K07783,ko:K08191</t>
  </si>
  <si>
    <t>Sugar (and other) transporter</t>
  </si>
  <si>
    <t>2.A.1.14.2,2.A.1.4.4,2.A.1.4.6</t>
  </si>
  <si>
    <t>N5F16_09605</t>
  </si>
  <si>
    <t>ko:K03292</t>
  </si>
  <si>
    <t>Symporter</t>
  </si>
  <si>
    <t>2.A.2</t>
  </si>
  <si>
    <t>MFS_2</t>
  </si>
  <si>
    <t>N5F16_14360</t>
  </si>
  <si>
    <t>cation-transporting P-type ATPase CDS</t>
  </si>
  <si>
    <t>cation-transporting P-type ATPase</t>
  </si>
  <si>
    <t>N5F16_14365</t>
  </si>
  <si>
    <t>universal stress protein</t>
  </si>
  <si>
    <t>ko:K11932</t>
  </si>
  <si>
    <t>Universal stress protein family</t>
  </si>
  <si>
    <t>Usp</t>
  </si>
  <si>
    <t>N5F16_15150</t>
  </si>
  <si>
    <t>mannonate dehydratase</t>
  </si>
  <si>
    <t>ko:K01686</t>
  </si>
  <si>
    <t>Catalyzes the dehydration of D-mannonate</t>
  </si>
  <si>
    <t>uxuA</t>
  </si>
  <si>
    <t>GO:0003674,GO:0003824,GO:0005488,GO:0005506,GO:0005975,GO:0005996,GO:0006063,GO:0006064,GO:0006082,GO:0008150,GO:0008152,GO:0008198,GO:0008927,GO:0009056,GO:0009987,GO:0016052,GO:0016054,GO:0016829,GO:0016835,GO:0016836,GO:0019585,GO:0019752,GO:0030145,GO:0032787,GO:0042839,GO:0042840,GO:0043167,GO:0043169,GO:0043436,GO:0044237,GO:0044238,GO:0044248,GO:0044281,GO:0044282,GO:0046365,GO:0046395,GO:0046872,GO:0046914,GO:0071704,GO:0072329,GO:1901575</t>
  </si>
  <si>
    <t>4.2.1.8</t>
  </si>
  <si>
    <t>ko00040,ko01100,map00040,map01100</t>
  </si>
  <si>
    <t>R05606</t>
  </si>
  <si>
    <t>UxuA</t>
  </si>
  <si>
    <t>N5F16_15340</t>
  </si>
  <si>
    <t>glycerol-3-phosphate transporter</t>
  </si>
  <si>
    <t>ko:K02445</t>
  </si>
  <si>
    <t>transporter</t>
  </si>
  <si>
    <t>glpT</t>
  </si>
  <si>
    <t>GO:0003674,GO:0005215,GO:0005575,GO:0005623,GO:0005886,GO:0006810,GO:0006811,GO:0006817,GO:0006820,GO:0008150,GO:0008509,GO:0008643,GO:0015075,GO:0015103,GO:0015114,GO:0015144,GO:0015166,GO:0015168,GO:0015291,GO:0015297,GO:0015301,GO:0015315,GO:0015318,GO:0015527,GO:0015698,GO:0015711,GO:0015748,GO:0015791,GO:0015793,GO:0015794,GO:0015850,GO:0016020,GO:0022804,GO:0022857,GO:0034219,GO:0034220,GO:0035435,GO:0044464,GO:0051179,GO:0051234,GO:0055085,GO:0071702,GO:0071944,GO:0098656,GO:0098660,GO:0098661,GO:0099516,GO:1901264,GO:1901618</t>
  </si>
  <si>
    <t>2.A.1.4.3</t>
  </si>
  <si>
    <t>iECH74115_1262.ECH74115_3377,iECIAI39_1322.ECIAI39_2383,iECSP_1301.ECSP_3115,iECs_1301.ECs3125,iEcSMS35_1347.EcSMS35_2392,iG2583_1286.G2583_2780,iSFV_1184.SFV_2312,iZ_1308.Z3498</t>
  </si>
  <si>
    <t>N5F16_16045</t>
  </si>
  <si>
    <t>beta-galactosidase subunit alpha</t>
  </si>
  <si>
    <t>ko:K01190,ko:K12111</t>
  </si>
  <si>
    <t>Belongs to the glycosyl hydrolase 2 family</t>
  </si>
  <si>
    <t>ebgA</t>
  </si>
  <si>
    <t>GO:0003674,GO:0003824,GO:0004553,GO:0004565,GO:0005575,GO:0005975,GO:0005984,GO:0005988,GO:0005990,GO:0008150,GO:0008152,GO:0009056,GO:0009311,GO:0009313,GO:0009341,GO:0009987,GO:0015925,GO:0016052,GO:0016787,GO:0016798,GO:0032991,GO:0044237,GO:0044238,GO:0044248,GO:0044262,GO:0044275,GO:0046352,GO:0071704,GO:1901575,GO:1902494</t>
  </si>
  <si>
    <t>3.2.1.23</t>
  </si>
  <si>
    <t>ko00052,ko00511,ko00600,ko01100,map00052,map00511,map00600,map01100</t>
  </si>
  <si>
    <t>R01105,R01678,R03355,R04783,R06114</t>
  </si>
  <si>
    <t>RC00049,RC00452</t>
  </si>
  <si>
    <t>Bgal_small_N,DUF4981,Glyco_hydro_2,Glyco_hydro_2_C,Glyco_hydro_2_N</t>
  </si>
  <si>
    <t>N5F16_19020</t>
  </si>
  <si>
    <t>citrate lyase subunit alpha</t>
  </si>
  <si>
    <t>ko:K01643</t>
  </si>
  <si>
    <t>Citrate lyase alpha subunit</t>
  </si>
  <si>
    <t>citF</t>
  </si>
  <si>
    <t>2.8.3.10</t>
  </si>
  <si>
    <t>R00362</t>
  </si>
  <si>
    <t>RC00067,RC01118</t>
  </si>
  <si>
    <t>CitF</t>
  </si>
  <si>
    <t>N5F16_19025</t>
  </si>
  <si>
    <t>citrate (pro-3S)-lyase subunit beta</t>
  </si>
  <si>
    <t>ko:K01644</t>
  </si>
  <si>
    <t>Belongs to the HpcH HpaI aldolase family</t>
  </si>
  <si>
    <t>citE</t>
  </si>
  <si>
    <t>4.1.3.34</t>
  </si>
  <si>
    <t>HpcH_HpaI</t>
  </si>
  <si>
    <t>N5F16_19030</t>
  </si>
  <si>
    <t>citrate lyase acyl carrier protein</t>
  </si>
  <si>
    <t>ko:K01646</t>
  </si>
  <si>
    <t>Covalent carrier of the coenzyme of citrate lyase</t>
  </si>
  <si>
    <t>citD</t>
  </si>
  <si>
    <t>ACP</t>
  </si>
  <si>
    <t>N5F16_19035</t>
  </si>
  <si>
    <t>[citrate (pro-3S)-lyase] ligase</t>
  </si>
  <si>
    <t>ko:K01910</t>
  </si>
  <si>
    <t>Acetylation of prosthetic group (2-(5''-phosphoribosyl)- 3'-dephosphocoenzyme-A) of the gamma subunit of citrate lyase</t>
  </si>
  <si>
    <t>citC</t>
  </si>
  <si>
    <t>6.2.1.22</t>
  </si>
  <si>
    <t>R04449</t>
  </si>
  <si>
    <t>RC00012,RC00039</t>
  </si>
  <si>
    <t>Acetyltransf_1,Acetyltransf_10,Citrate_ly_lig</t>
  </si>
  <si>
    <t>fumarylacetoacetate hydrolase family protein CDS</t>
  </si>
  <si>
    <t>fumarylacetoacetate hydrolase family protein</t>
  </si>
  <si>
    <t>2-hydroxycarboxylate transporter family protein CDS</t>
  </si>
  <si>
    <t>2-hydroxycarboxylate transporter family protein</t>
  </si>
  <si>
    <t>N5F16_19050</t>
  </si>
  <si>
    <t>sensor histidine kinase</t>
  </si>
  <si>
    <t>ko:K07700</t>
  </si>
  <si>
    <t>Signal transduction histidine kinase regulating citrate malate metabolism</t>
  </si>
  <si>
    <t>M00486</t>
  </si>
  <si>
    <t>HATPase_c,PAS,PAS_8,SPOB_a,sCache_3_2</t>
  </si>
  <si>
    <t>N5F16_20025</t>
  </si>
  <si>
    <t>autoinducer 2 ABC transporter substrate-binding protein LsrB</t>
  </si>
  <si>
    <t>ko:K10555</t>
  </si>
  <si>
    <t>Periplasmic binding protein domain</t>
  </si>
  <si>
    <t>lsrB</t>
  </si>
  <si>
    <t>Peripla_BP_4</t>
  </si>
  <si>
    <t>N5F16_20045</t>
  </si>
  <si>
    <t>transcriptional regulator LsrR</t>
  </si>
  <si>
    <t>ko:K11531</t>
  </si>
  <si>
    <t>Putative sugar-binding domain</t>
  </si>
  <si>
    <t>lsrR</t>
  </si>
  <si>
    <t>GO:0000976,GO:0000984,GO:0000986,GO:0000987,GO:0001017,GO:0001067,GO:0003674,GO:0003676,GO:0003677,GO:0003690,GO:0005488,GO:0005515,GO:0005575,GO:0005622,GO:0005623,GO:0005737,GO:0005829,GO:0006139,GO:0006351,GO:0006355,GO:0006725,GO:0006807,GO:0006950,GO:0008150,GO:0008152,GO:0009058,GO:0009059,GO:0009266,GO:0009408,GO:0009628,GO:0009889,GO:0009987,GO:0010467,GO:0010468,GO:0010556,GO:0016070,GO:0018130,GO:0019219,GO:0019222,GO:0019438,GO:0031323,GO:0031326,GO:0032774,GO:0034641,GO:0034645,GO:0034654,GO:0042802,GO:0043170,GO:0043254,GO:0043565,GO:0044087,GO:0044212,GO:0044237,GO:0044238,GO:0044249,GO:0044260,GO:0044271,GO:0044424,GO:0044444,GO:0044464,GO:0046483,GO:0050789,GO:0050794,GO:0050896,GO:0051128,GO:0051171,GO:0051252,GO:0060255,GO:0065007,GO:0071704,GO:0080090,GO:0090304,GO:0097159,GO:0097659,GO:1901360,GO:1901362,GO:1901363,GO:1901576,GO:1903506,GO:1990837,GO:2000112,GO:2000142,GO:2001141</t>
  </si>
  <si>
    <t>ko02024,ko02026,map02024,map02026</t>
  </si>
  <si>
    <t>Sugar-bind</t>
  </si>
  <si>
    <t>N5F16_20050</t>
  </si>
  <si>
    <t>autoinducer-2 kinase</t>
  </si>
  <si>
    <t>ko:K00854,ko:K11216</t>
  </si>
  <si>
    <t>Catalyzes the phosphorylation of autoinducer-2 (AI-2) to phospho-AI-2, which subsequently inactivates the transcriptional regulator LsrR and leads to the transcription of the lsr operon. Phosphorylates the ring-open form of (S)-4,5-dihydroxypentane-2,3- dione (DPD), which is the precursor to all AI-2 signaling molecules, at the C5 position</t>
  </si>
  <si>
    <t>lsrK</t>
  </si>
  <si>
    <t>GO:0003674,GO:0003824,GO:0006793,GO:0006796,GO:0008150,GO:0008152,GO:0009372,GO:0009987,GO:0016301,GO:0016310,GO:0016740,GO:0016772,GO:0042710,GO:0044010,GO:0044237,GO:0044764,GO:0051704,GO:0071518</t>
  </si>
  <si>
    <t>2.7.1.17,2.7.1.189</t>
  </si>
  <si>
    <t>ko00040,ko01100,ko02024,map00040,map01100,map02024</t>
  </si>
  <si>
    <t>M00014</t>
  </si>
  <si>
    <t>R01639,R11183</t>
  </si>
  <si>
    <t>RC00002,RC00017,RC00538</t>
  </si>
  <si>
    <t>FGGY_C,FGGY_N</t>
  </si>
  <si>
    <t>N5F16_20095</t>
  </si>
  <si>
    <t>ko:K08193,ko:K12301,ko:K12303</t>
  </si>
  <si>
    <t>transmembrane transport</t>
  </si>
  <si>
    <t>ko04142,map04142</t>
  </si>
  <si>
    <t>2.A.1.14,2.A.1.14.10,2.A.1.14.21</t>
  </si>
  <si>
    <t>N5F16_20170</t>
  </si>
  <si>
    <t>formate C-acetyltransferase</t>
  </si>
  <si>
    <t>formate acetyltransferase</t>
  </si>
  <si>
    <t>GO:0003674,GO:0003824,GO:0005575,GO:0005622,GO:0005623,GO:0005737,GO:0006082,GO:0006520,GO:0006566,GO:0006567,GO:0006629,GO:0006631,GO:0006807,GO:0008150,GO:0008152,GO:0008861,GO:0009056,GO:0009063,GO:0009066,GO:0009068,GO:0009987,GO:0016020,GO:0016054,GO:0016407,GO:0016408,GO:0016453,GO:0016740,GO:0016746,GO:0016747,GO:0016999,GO:0017144,GO:0019541,GO:0019752,GO:0032787,GO:0042737,GO:0043436,GO:0043875,GO:0044237,GO:0044238,GO:0044248,GO:0044255,GO:0044281,GO:0044282,GO:0044424,GO:0044464,GO:0046395,GO:0046459,GO:0070689,GO:0071704,GO:1901564,GO:1901565,GO:1901575,GO:1901605,GO:1901606</t>
  </si>
  <si>
    <t>iEcSMS35_1347.EcSMS35_3410</t>
  </si>
  <si>
    <t>N5F16_20175</t>
  </si>
  <si>
    <t>propionate kinase</t>
  </si>
  <si>
    <t>ko:K00925,ko:K00932</t>
  </si>
  <si>
    <t>Catalyzes the conversion of propionyl phosphate and ADP to propionate and ATP</t>
  </si>
  <si>
    <t>GO:0003674,GO:0003824,GO:0006082,GO:0006091,GO:0006113,GO:0006520,GO:0006566,GO:0006567,GO:0006793,GO:0006796,GO:0006807,GO:0008150,GO:0008152,GO:0008776,GO:0008980,GO:0009056,GO:0009063,GO:0009066,GO:0009068,GO:0009987,GO:0015980,GO:0016054,GO:0016301,GO:0016310,GO:0016740,GO:0016772,GO:0016774,GO:0019665,GO:0019666,GO:0019752,GO:0043436,GO:0044237,GO:0044238,GO:0044248,GO:0044281,GO:0044282,GO:0046395,GO:0055114,GO:0071704,GO:1901564,GO:1901565,GO:1901575,GO:1901605,GO:1901606</t>
  </si>
  <si>
    <t>2.7.2.1,2.7.2.15</t>
  </si>
  <si>
    <t>ko00430,ko00620,ko00640,ko00680,ko00720,ko01100,ko01120,ko01200,map00430,map00620,map00640,map00680,map00720,map01100,map01120,map01200</t>
  </si>
  <si>
    <t>M00357,M00579</t>
  </si>
  <si>
    <t>R00315,R01353</t>
  </si>
  <si>
    <t>RC00002,RC00043</t>
  </si>
  <si>
    <t>iAPECO1_1312.APECO1_3309,iECS88_1305.ECS88_3508,iEcSMS35_1347.EcSMS35_3411,iLF82_1304.LF82_2233,iUTI89_1310.UTI89_C3550</t>
  </si>
  <si>
    <t>Acetate_kinase</t>
  </si>
  <si>
    <t>N5F16_20180</t>
  </si>
  <si>
    <t>threonine/serine transporter TdcC</t>
  </si>
  <si>
    <t>ko:K03838</t>
  </si>
  <si>
    <t>Involved in the import of threonine and serine into the cell, with the concomitant import of a proton (symport system)</t>
  </si>
  <si>
    <t>tdcC</t>
  </si>
  <si>
    <t>GO:0003333,GO:0003674,GO:0005215,GO:0005342,GO:0005575,GO:0005623,GO:0005886,GO:0005887,GO:0006810,GO:0006811,GO:0006812,GO:0006820,GO:0006855,GO:0006865,GO:0008150,GO:0008324,GO:0008509,GO:0008514,GO:0015075,GO:0015077,GO:0015078,GO:0015171,GO:0015175,GO:0015179,GO:0015194,GO:0015195,GO:0015238,GO:0015291,GO:0015293,GO:0015294,GO:0015295,GO:0015318,GO:0015672,GO:0015711,GO:0015804,GO:0015807,GO:0015825,GO:0015826,GO:0015849,GO:0015893,GO:0016020,GO:0016021,GO:0022804,GO:0022857,GO:0022889,GO:0022890,GO:0031224,GO:0031226,GO:0032329,GO:0034220,GO:0042221,GO:0042493,GO:0044425,GO:0044459,GO:0044464,GO:0046942,GO:0046943,GO:0050896,GO:0051179,GO:0051234,GO:0055085,GO:0071702,GO:0071705,GO:0071944,GO:0098655,GO:0098656,GO:0098660,GO:0098662,GO:1902475,GO:1902600,GO:1903825,GO:1905039</t>
  </si>
  <si>
    <t>2.A.42.2.2</t>
  </si>
  <si>
    <t>iAPECO1_1312.APECO1_3308,iE2348C_1286.E2348C_3406,iEC55989_1330.EC55989_3533,iECABU_c1320.ECABU_c35330,iECED1_1282.ECED1_3781,iECIAI1_1343.ECIAI1_3265,iECNA114_1301.ECNA114_4343,iECO103_1326.ECO103_3863,iECO26_1355.ECO26_4221,iECOK1_1307.ECOK1_3543,iECP_1309.ECP_3209,iECSE_1348.ECSE_3400,iECSF_1327.ECSF_2956,iECW_1372.ECW_m3385,iEKO11_1354.EKO11_0601,iLF82_1304.LF82_2232,iNRG857_1313.NRG857_15495,iSBO_1134.SBO_2981,iSbBS512_1146.SbBS512_E3241,iUMN146_1321.UM146_00750,iUTI89_1310.UTI89_C3551,iWFL_1372.ECW_m3385,ic_1306.c3874</t>
  </si>
  <si>
    <t>Aa_trans,Trp_Tyr_perm</t>
  </si>
  <si>
    <t>N5F16_20185</t>
  </si>
  <si>
    <t>bifunctional threonine ammonia-lyase/L-serine ammonia-lyase TdcB</t>
  </si>
  <si>
    <t>ko:K01754</t>
  </si>
  <si>
    <t>Catalyzes the anaerobic formation of alpha-ketobutyrate and ammonia from threonine in a two-step reaction. The first step involved a dehydration of threonine and a production of enamine intermediates (aminocrotonate), which tautomerizes to its imine form (iminobutyrate). Both intermediates are unstable and short- lived. The second step is the nonenzymatic hydrolysis of the enamine imine intermediates to form 2-ketobutyrate and free ammonia. In the low water environment of the cell, the second step is accelerated by RidA</t>
  </si>
  <si>
    <t>tdcB</t>
  </si>
  <si>
    <t>GO:0003674,GO:0003824,GO:0003941,GO:0004793,GO:0004794,GO:0005488,GO:0005575,GO:0005622,GO:0005623,GO:0005737,GO:0005829,GO:0006082,GO:0006520,GO:0006563,GO:0006565,GO:0006566,GO:0006567,GO:0006807,GO:0008144,GO:0008150,GO:0008152,GO:0009056,GO:0009063,GO:0009066,GO:0009068,GO:0009069,GO:0009071,GO:0009987,GO:0016054,GO:0016597,GO:0016829,GO:0016830,GO:0016832,GO:0016840,GO:0016841,GO:0019752,GO:0019842,GO:0030170,GO:0031406,GO:0036094,GO:0043167,GO:0043168,GO:0043177,GO:0043436,GO:0044237,GO:0044238,GO:0044248,GO:0044281,GO:0044282,GO:0044424,GO:0044444,GO:0044464,GO:0046395,GO:0048037,GO:0050662,GO:0070279,GO:0071704,GO:0097159,GO:1901363,GO:1901564,GO:1901565,GO:1901575,GO:1901605,GO:1901606</t>
  </si>
  <si>
    <t>4.3.1.19</t>
  </si>
  <si>
    <t>ko00260,ko00290,ko01100,ko01110,ko01130,ko01200,ko01230,map00260,map00290,map01100,map01110,map01130,map01200,map01230</t>
  </si>
  <si>
    <t>M00570</t>
  </si>
  <si>
    <t>R00220,R00996</t>
  </si>
  <si>
    <t>RC00418,RC02600</t>
  </si>
  <si>
    <t>PALP</t>
  </si>
  <si>
    <t>N5F16_20215</t>
  </si>
  <si>
    <t>galactarate dehydratase</t>
  </si>
  <si>
    <t>ko:K01708</t>
  </si>
  <si>
    <t>Catalyzes the dehydration of galactarate to form 5- dehydro-4-deoxy-D-glucarate</t>
  </si>
  <si>
    <t>garD</t>
  </si>
  <si>
    <t>GO:0003674,GO:0003824,GO:0005975,GO:0006082,GO:0008150,GO:0008152,GO:0008867,GO:0009056,GO:0009987,GO:0016052,GO:0016054,GO:0016829,GO:0016835,GO:0016836,GO:0019577,GO:0019579,GO:0019580,GO:0019752,GO:0043436,GO:0043648,GO:0043649,GO:0044237,GO:0044238,GO:0044248,GO:0044281,GO:0044282,GO:0046392,GO:0046395,GO:0071704,GO:1901575</t>
  </si>
  <si>
    <t>4.2.1.42</t>
  </si>
  <si>
    <t>ko00053,map00053</t>
  </si>
  <si>
    <t>R05608</t>
  </si>
  <si>
    <t>iECED1_1282.ECED1_3790,iECP_1309.ECP_3218,iLF82_1304.LF82_0803,iNRG857_1313.NRG857_15535</t>
  </si>
  <si>
    <t>GD_AH_C,SAF</t>
  </si>
  <si>
    <t>5.63</t>
  </si>
  <si>
    <t>N5F16_01150</t>
  </si>
  <si>
    <t>2.44</t>
  </si>
  <si>
    <t>OmpA family lipoprotein</t>
  </si>
  <si>
    <t>ko:K12216</t>
  </si>
  <si>
    <t>Belongs to the ompA family</t>
  </si>
  <si>
    <t>3.A.7.9.1</t>
  </si>
  <si>
    <t>Gly-zipper_Omp,Gly-zipper_YMGG,OmpA</t>
  </si>
  <si>
    <t>N5F16_01175</t>
  </si>
  <si>
    <t>32.61</t>
  </si>
  <si>
    <t>ko:K08177</t>
  </si>
  <si>
    <t>GO:0005575,GO:0005623,GO:0005886,GO:0007154,GO:0008150,GO:0009605,GO:0009987,GO:0009991,GO:0016020,GO:0031667,GO:0031668,GO:0031669,GO:0044464,GO:0050896,GO:0051716,GO:0071496,GO:0071944</t>
  </si>
  <si>
    <t>2.A.1.11</t>
  </si>
  <si>
    <t>6.75</t>
  </si>
  <si>
    <t>mgtA CDS</t>
  </si>
  <si>
    <t>magnesium-translocating P-type ATPase</t>
  </si>
  <si>
    <t>2.35</t>
  </si>
  <si>
    <t>amidohydrolase CDS</t>
  </si>
  <si>
    <t>amidohydrolase</t>
  </si>
  <si>
    <t>40.15</t>
  </si>
  <si>
    <t>YfaZ family protein CDS</t>
  </si>
  <si>
    <t>YfaZ family protein</t>
  </si>
  <si>
    <t>N5F16_03600</t>
  </si>
  <si>
    <t>3.67</t>
  </si>
  <si>
    <t>patatin family protein</t>
  </si>
  <si>
    <t>Patatin-like phospholipase</t>
  </si>
  <si>
    <t>GO:0003674,GO:0003824,GO:0006950,GO:0006974,GO:0008150,GO:0009987,GO:0016787,GO:0033554,GO:0050896,GO:0051716</t>
  </si>
  <si>
    <t>Patatin</t>
  </si>
  <si>
    <t>N5F16_04635</t>
  </si>
  <si>
    <t>4.38</t>
  </si>
  <si>
    <t>2.13</t>
  </si>
  <si>
    <t>envelope stress response activation lipoprotein NlpE</t>
  </si>
  <si>
    <t>ko:K06079</t>
  </si>
  <si>
    <t>NlpE C-terminal OB domain</t>
  </si>
  <si>
    <t>GO:0003674,GO:0005488,GO:0005515,GO:0005575,GO:0005623,GO:0008150,GO:0009279,GO:0010810,GO:0016020,GO:0019867,GO:0030155,GO:0030312,GO:0030313,GO:0031975,GO:0042802,GO:0044462,GO:0044464,GO:0050789,GO:0065007,GO:0071944</t>
  </si>
  <si>
    <t>META,NlpE,NlpE_C</t>
  </si>
  <si>
    <t>N5F16_05435</t>
  </si>
  <si>
    <t>2.03</t>
  </si>
  <si>
    <t>N5F16_05515</t>
  </si>
  <si>
    <t>2.56</t>
  </si>
  <si>
    <t>Hha toxicity modulator TomB</t>
  </si>
  <si>
    <t>ko:K19162</t>
  </si>
  <si>
    <t>Biofilm formation regulator YbaJ</t>
  </si>
  <si>
    <t>tomB</t>
  </si>
  <si>
    <t>GO:0003674,GO:0003676,GO:0003677,GO:0005488,GO:0008150,GO:0009987,GO:0042710,GO:0044010,GO:0044764,GO:0051704,GO:0097159,GO:1901363</t>
  </si>
  <si>
    <t>YbaJ</t>
  </si>
  <si>
    <t>N5F16_05890</t>
  </si>
  <si>
    <t>2.47</t>
  </si>
  <si>
    <t>DUF1158 domain-containing protein</t>
  </si>
  <si>
    <t>DUF1158</t>
  </si>
  <si>
    <t>22.24</t>
  </si>
  <si>
    <t>N5F16_05900</t>
  </si>
  <si>
    <t>18.93</t>
  </si>
  <si>
    <t>efflux RND transporter periplasmic adaptor subunit CDS</t>
  </si>
  <si>
    <t>efflux RND transporter periplasmic adaptor subunit</t>
  </si>
  <si>
    <t>Biotin_lipoyl_2,HlyD_D23</t>
  </si>
  <si>
    <t>N5F16_05905</t>
  </si>
  <si>
    <t>5.26</t>
  </si>
  <si>
    <t>efflux RND transporter permease subunit</t>
  </si>
  <si>
    <t>ko:K03296</t>
  </si>
  <si>
    <t>MMPL family</t>
  </si>
  <si>
    <t>2.A.6.2</t>
  </si>
  <si>
    <t>ACR_tran</t>
  </si>
  <si>
    <t>N5F16_05955</t>
  </si>
  <si>
    <t>5.8</t>
  </si>
  <si>
    <t>acetolactate decarboxylase</t>
  </si>
  <si>
    <t>ko:K01575</t>
  </si>
  <si>
    <t>Alpha-acetolactate decarboxylase</t>
  </si>
  <si>
    <t>budA</t>
  </si>
  <si>
    <t>4.1.1.5</t>
  </si>
  <si>
    <t>ko00650,ko00660,map00650,map00660</t>
  </si>
  <si>
    <t>R02948</t>
  </si>
  <si>
    <t>RC00812</t>
  </si>
  <si>
    <t>AAL_decarboxy</t>
  </si>
  <si>
    <t>27.06</t>
  </si>
  <si>
    <t>pagP CDS</t>
  </si>
  <si>
    <t>lipid IV(A) palmitoyltransferase PagP</t>
  </si>
  <si>
    <t>5.85</t>
  </si>
  <si>
    <t>2.55</t>
  </si>
  <si>
    <t>N5F16_07040</t>
  </si>
  <si>
    <t>4.56</t>
  </si>
  <si>
    <t>Bax inhibitor-1/YccA family protein</t>
  </si>
  <si>
    <t>ko:K06890</t>
  </si>
  <si>
    <t>Belongs to the BI1 family</t>
  </si>
  <si>
    <t>Bax1-I</t>
  </si>
  <si>
    <t>5.84</t>
  </si>
  <si>
    <t>ompX CDS</t>
  </si>
  <si>
    <t>outer membrane protein OmpX</t>
  </si>
  <si>
    <t>2.72</t>
  </si>
  <si>
    <t>aldo/keto reductase CDS</t>
  </si>
  <si>
    <t>aldo/keto reductase</t>
  </si>
  <si>
    <t>12.6</t>
  </si>
  <si>
    <t>N5F16_07255</t>
  </si>
  <si>
    <t>6.68</t>
  </si>
  <si>
    <t>MacB family efflux pump subunit</t>
  </si>
  <si>
    <t>ko:K05685</t>
  </si>
  <si>
    <t>V</t>
  </si>
  <si>
    <t>Part of the tripartite efflux system MacAB-TolC. MacB is a non-canonical ABC transporter that contains transmembrane domains (TMD), which form a pore in the inner membrane, and an ATP-binding domain (NBD), which is responsible for energy generation. Confers resistance against macrolides</t>
  </si>
  <si>
    <t>3.A.1.122.1,3.A.1.122.12</t>
  </si>
  <si>
    <t>ABC_tran,FtsX,MacB_PCD</t>
  </si>
  <si>
    <t>6.23</t>
  </si>
  <si>
    <t>efflux transporter outer membrane subunit CDS</t>
  </si>
  <si>
    <t>efflux transporter outer membrane subunit</t>
  </si>
  <si>
    <t>2.89</t>
  </si>
  <si>
    <t>dacC CDS</t>
  </si>
  <si>
    <t>serine-type D-Ala-D-Ala carboxypeptidase</t>
  </si>
  <si>
    <t>9.81</t>
  </si>
  <si>
    <t>ybjG CDS</t>
  </si>
  <si>
    <t>undecaprenyl-diphosphate phosphatase</t>
  </si>
  <si>
    <t>8.77</t>
  </si>
  <si>
    <t>3.13</t>
  </si>
  <si>
    <t>phosphatase PAP2 family protein CDS</t>
  </si>
  <si>
    <t>phosphatase PAP2 family protein</t>
  </si>
  <si>
    <t>N5F16_07680</t>
  </si>
  <si>
    <t>2.82</t>
  </si>
  <si>
    <t>ATP-dependent endonuclease</t>
  </si>
  <si>
    <t>ko:K07459</t>
  </si>
  <si>
    <t>Protein of unknown function (DUF2813)</t>
  </si>
  <si>
    <t>GO:0000731,GO:0006139,GO:0006259,GO:0006281,GO:0006302,GO:0006725,GO:0006807,GO:0006950,GO:0006974,GO:0008150,GO:0008152,GO:0009058,GO:0009059,GO:0009987,GO:0018130,GO:0019438,GO:0033554,GO:0034641,GO:0034645,GO:0034654,GO:0043170,GO:0044237,GO:0044238,GO:0044249,GO:0044260,GO:0044271,GO:0046483,GO:0050896,GO:0051716,GO:0071704,GO:0071897,GO:0090304,GO:1901360,GO:1901362,GO:1901576</t>
  </si>
  <si>
    <t>DUF2813</t>
  </si>
  <si>
    <t>45.44</t>
  </si>
  <si>
    <t>VirK/YbjX family protein CDS</t>
  </si>
  <si>
    <t>VirK/YbjX family protein</t>
  </si>
  <si>
    <t>N5F16_08380</t>
  </si>
  <si>
    <t>2.69</t>
  </si>
  <si>
    <t>FtsH protease modulator YccA</t>
  </si>
  <si>
    <t>ko:K19416</t>
  </si>
  <si>
    <t>yccA</t>
  </si>
  <si>
    <t>GO:0005575,GO:0005623,GO:0005886,GO:0008150,GO:0016020,GO:0016021,GO:0019222,GO:0030162,GO:0031224,GO:0044425,GO:0044464,GO:0050789,GO:0051171,GO:0051246,GO:0060255,GO:0065007,GO:0071944,GO:0080090</t>
  </si>
  <si>
    <t>M00742</t>
  </si>
  <si>
    <t>1.A.14.2.1</t>
  </si>
  <si>
    <t>19.61</t>
  </si>
  <si>
    <t>magnesium transporter CDS</t>
  </si>
  <si>
    <t>magnesium transporter</t>
  </si>
  <si>
    <t>23.14</t>
  </si>
  <si>
    <t>DedA family protein CDS</t>
  </si>
  <si>
    <t>DedA family protein</t>
  </si>
  <si>
    <t>N5F16_08995</t>
  </si>
  <si>
    <t>glycine zipper 2TM domain-containing protein</t>
  </si>
  <si>
    <t>Glycine-zipper domain</t>
  </si>
  <si>
    <t>GO:0008150,GO:0043900,GO:0050789,GO:0050794,GO:0065007,GO:1900190</t>
  </si>
  <si>
    <t>4.63</t>
  </si>
  <si>
    <t>slyB CDS</t>
  </si>
  <si>
    <t>outer membrane lipoprotein SlyB</t>
  </si>
  <si>
    <t>N5F16_10855</t>
  </si>
  <si>
    <t>3.14</t>
  </si>
  <si>
    <t>spermidine N1-acetyltransferase</t>
  </si>
  <si>
    <t>ko:K00657</t>
  </si>
  <si>
    <t>speG</t>
  </si>
  <si>
    <t>GO:0000287,GO:0003674,GO:0003824,GO:0004145,GO:0005488,GO:0005515,GO:0006576,GO:0006595,GO:0006598,GO:0006807,GO:0008080,GO:0008150,GO:0008152,GO:0009056,GO:0009308,GO:0009310,GO:0009987,GO:0016043,GO:0016407,GO:0016410,GO:0016740,GO:0016746,GO:0016747,GO:0022607,GO:0034641,GO:0042402,GO:0042802,GO:0043167,GO:0043169,GO:0043933,GO:0044085,GO:0044106,GO:0044237,GO:0046872,GO:0051259,GO:0051260,GO:0051262,GO:0051289,GO:0065003,GO:0071704,GO:0071840,GO:1901564,GO:1901565,GO:1901575</t>
  </si>
  <si>
    <t>2.3.1.57</t>
  </si>
  <si>
    <t>ko00330,ko01100,ko04216,map00330,map01100,map04216</t>
  </si>
  <si>
    <t>M00135</t>
  </si>
  <si>
    <t>R01154</t>
  </si>
  <si>
    <t>RC00004,RC00096</t>
  </si>
  <si>
    <t>iAF1260.b1584,iB21_1397.B21_01543,iBWG_1329.BWG_1398,iECBD_1354.ECBD_2062,iECB_1328.ECB_01553,iECDH10B_1368.ECDH10B_1717,iECDH1ME8569_1439.ECDH1ME8569_1527,iECD_1391.ECD_01553,iECH74115_1262.ECH74115_2293,iECIAI1_1343.ECIAI1_1634,iECO103_1326.ECO103_1723,iECO111_1330.ECO111_2051,iECSE_1348.ECSE_1705,iECSP_1301.ECSP_2148,iECW_1372.ECW_m1749,iECs_1301.ECs2290,iEKO11_1354.EKO11_2194,iETEC_1333.ETEC_1618,iEcDH1_1363.EcDH1_2059,iEcE24377_1341.EcE24377A_1791,iEcHS_1320.EcHS_A1657,iEcolC_1368.EcolC_2046,iG2583_1286.G2583_1978,iJO1366.b1584,iJR904.b1584,iWFL_1372.ECW_m1749,iY75_1357.Y75_RS08305,iZ_1308.Z2571</t>
  </si>
  <si>
    <t>N5F16_10860</t>
  </si>
  <si>
    <t>4.14</t>
  </si>
  <si>
    <t>DUF1283 family protein</t>
  </si>
  <si>
    <t>Belongs to the UPF0482 family</t>
  </si>
  <si>
    <t>DUF1283</t>
  </si>
  <si>
    <t>N5F16_10905</t>
  </si>
  <si>
    <t>3.33</t>
  </si>
  <si>
    <t>Required for resistance to DNA-damaging agents</t>
  </si>
  <si>
    <t>4.6</t>
  </si>
  <si>
    <t>extracellular solute-binding protein CDS</t>
  </si>
  <si>
    <t>extracellular solute-binding protein</t>
  </si>
  <si>
    <t>3.17</t>
  </si>
  <si>
    <t>ABC transporter permease subunit CDS</t>
  </si>
  <si>
    <t>ABC transporter permease subunit</t>
  </si>
  <si>
    <t>2.38</t>
  </si>
  <si>
    <t>N5F16_11275</t>
  </si>
  <si>
    <t>2.85</t>
  </si>
  <si>
    <t>type I secretion system permease/ATPase</t>
  </si>
  <si>
    <t>ko:K12541</t>
  </si>
  <si>
    <t>ABC transporter, transmembrane region</t>
  </si>
  <si>
    <t>ko00000,ko00001,ko00002,ko02000,ko02044</t>
  </si>
  <si>
    <t>3.A.1.109.3,3.A.1.109.4</t>
  </si>
  <si>
    <t>N5F16_11290</t>
  </si>
  <si>
    <t>Putative diguanylate phosphodiesterase</t>
  </si>
  <si>
    <t>EAL,GerE</t>
  </si>
  <si>
    <t>N5F16_11435</t>
  </si>
  <si>
    <t>YncJ family protein</t>
  </si>
  <si>
    <t>Protein of unknown function (DUF2554)</t>
  </si>
  <si>
    <t>DUF2554</t>
  </si>
  <si>
    <t>N5F16_12005</t>
  </si>
  <si>
    <t>2.7</t>
  </si>
  <si>
    <t>elongation factor G</t>
  </si>
  <si>
    <t>ko:K02355</t>
  </si>
  <si>
    <t>Catalyzes the GTP-dependent ribosomal translocation step during translation elongation. During this step, the ribosome changes from the pre-translocational (PRE) to the post- translocational (POST) state as the newly formed A-site-bound peptidyl-tRNA and P-site-bound deacylated tRNA move to the P and E sites, respectively. Catalyzes the coordinated movement of the two tRNA molecules, the mRNA and conformational changes in the ribosome</t>
  </si>
  <si>
    <t>fusA</t>
  </si>
  <si>
    <t>ko00000,ko03012,ko03029</t>
  </si>
  <si>
    <t>EFG_C,EFG_II,EFG_IV,GTP_EFTU,GTP_EFTU_D2</t>
  </si>
  <si>
    <t>3.73</t>
  </si>
  <si>
    <t>DNA-binding transcriptional regulator CDS</t>
  </si>
  <si>
    <t>DNA-binding transcriptional regulator</t>
  </si>
  <si>
    <t>N5F16_12810</t>
  </si>
  <si>
    <t>2.27</t>
  </si>
  <si>
    <t>phage virion morphogenesis protein</t>
  </si>
  <si>
    <t>Phage virion morphogenesis family</t>
  </si>
  <si>
    <t>Phage_tail_S</t>
  </si>
  <si>
    <t>N5F16_12955</t>
  </si>
  <si>
    <t>4.07</t>
  </si>
  <si>
    <t>NarK family nitrate/nitrite MFS transporter</t>
  </si>
  <si>
    <t>ko:K02575</t>
  </si>
  <si>
    <t>PFAM Major facilitator superfamily</t>
  </si>
  <si>
    <t>GO:0003674,GO:0005215,GO:0005452,GO:0005575,GO:0005623,GO:0005886,GO:0005887,GO:0006810,GO:0006811,GO:0006820,GO:0008150,GO:0008509,GO:0015075,GO:0015103,GO:0015291,GO:0015318,GO:0015698,GO:0016020,GO:0016021,GO:0022804,GO:0022857,GO:0031224,GO:0031226,GO:0034220,GO:0044425,GO:0044459,GO:0044464,GO:0051179,GO:0051234,GO:0055085,GO:0071944,GO:0098656</t>
  </si>
  <si>
    <t>ko00910,map00910</t>
  </si>
  <si>
    <t>M00615</t>
  </si>
  <si>
    <t>2.A.1.8</t>
  </si>
  <si>
    <t>iUTI89_1310.UTI89_C1420</t>
  </si>
  <si>
    <t>N5F16_13490</t>
  </si>
  <si>
    <t>3.68</t>
  </si>
  <si>
    <t>manganese efflux pump MntP</t>
  </si>
  <si>
    <t>Probably functions as a manganese efflux pump</t>
  </si>
  <si>
    <t>mntP</t>
  </si>
  <si>
    <t>GO:0000041,GO:0003674,GO:0005215,GO:0005384,GO:0005575,GO:0005623,GO:0005886,GO:0006810,GO:0006811,GO:0006812,GO:0006828,GO:0008150,GO:0008324,GO:0010035,GO:0010038,GO:0010042,GO:0015075,GO:0015318,GO:0016020,GO:0022857,GO:0022890,GO:0030001,GO:0034220,GO:0042221,GO:0044464,GO:0046873,GO:0046915,GO:0050896,GO:0051179,GO:0051234,GO:0055085,GO:0071421,GO:0071944,GO:0098655,GO:0098660,GO:0098662</t>
  </si>
  <si>
    <t>Mntp</t>
  </si>
  <si>
    <t>13.65</t>
  </si>
  <si>
    <t>3.77</t>
  </si>
  <si>
    <t>5.13</t>
  </si>
  <si>
    <t>acyltransferase family protein CDS</t>
  </si>
  <si>
    <t>acyltransferase family protein</t>
  </si>
  <si>
    <t>9.07</t>
  </si>
  <si>
    <t>N5F16_15005</t>
  </si>
  <si>
    <t>4.71</t>
  </si>
  <si>
    <t>GO:0000003,GO:0000910,GO:0005575,GO:0005623,GO:0005886,GO:0007049,GO:0008150,GO:0009987,GO:0016020,GO:0019954,GO:0022402,GO:0022414,GO:0032505,GO:0043093,GO:0044464,GO:0051301,GO:0071944</t>
  </si>
  <si>
    <t>N5F16_15265</t>
  </si>
  <si>
    <t>3.28</t>
  </si>
  <si>
    <t>mgtE</t>
  </si>
  <si>
    <t>N5F16_18130</t>
  </si>
  <si>
    <t>4.42</t>
  </si>
  <si>
    <t>nucleotide 5'-monophosphate nucleosidase PpnN</t>
  </si>
  <si>
    <t>ko:K06966</t>
  </si>
  <si>
    <t>Possible lysine decarboxylase</t>
  </si>
  <si>
    <t>GO:0003674,GO:0003824,GO:0005575,GO:0005622,GO:0005623,GO:0005737,GO:0005829,GO:0016787,GO:0016798,GO:0016799,GO:0044424,GO:0044444,GO:0044464,GO:0047405</t>
  </si>
  <si>
    <t>3.2.2.10</t>
  </si>
  <si>
    <t>ko00230,ko00240,map00230,map00240</t>
  </si>
  <si>
    <t>R00182,R00510</t>
  </si>
  <si>
    <t>RC00063,RC00318</t>
  </si>
  <si>
    <t>DUF3412,DUF4478,Lysine_decarbox</t>
  </si>
  <si>
    <t>N5F16_18330</t>
  </si>
  <si>
    <t>3.36</t>
  </si>
  <si>
    <t>diaminopimelate decarboxylase</t>
  </si>
  <si>
    <t>ko:K01586</t>
  </si>
  <si>
    <t>Specifically catalyzes the decarboxylation of meso- diaminopimelate (meso-DAP) to L-lysine</t>
  </si>
  <si>
    <t>lysA</t>
  </si>
  <si>
    <t>GO:0003674,GO:0003824,GO:0005488,GO:0006082,GO:0006520,GO:0006553,GO:0006807,GO:0008144,GO:0008150,GO:0008152,GO:0008652,GO:0008836,GO:0009058,GO:0009066,GO:0009067,GO:0009085,GO:0009089,GO:0009987,GO:0016053,GO:0016829,GO:0016830,GO:0016831,GO:0019752,GO:0019842,GO:0030170,GO:0036094,GO:0043167,GO:0043168,GO:0043436,GO:0043648,GO:0044237,GO:0044238,GO:0044249,GO:0044281,GO:0044283,GO:0046394,GO:0046451,GO:0048037,GO:0050662,GO:0070279,GO:0071704,GO:0097159,GO:1901363,GO:1901564,GO:1901566,GO:1901576,GO:1901605,GO:1901607</t>
  </si>
  <si>
    <t>4.1.1.20</t>
  </si>
  <si>
    <t>ko00300,ko01100,ko01110,ko01120,ko01130,ko01230,map00300,map01100,map01110,map01120,map01130,map01230</t>
  </si>
  <si>
    <t>M00016,M00525,M00526,M00527</t>
  </si>
  <si>
    <t>R00451</t>
  </si>
  <si>
    <t>iG2583_1286.G2583_3495</t>
  </si>
  <si>
    <t>Orn_Arg_deC_N,Orn_DAP_Arg_deC</t>
  </si>
  <si>
    <t>N5F16_19100</t>
  </si>
  <si>
    <t>2.93</t>
  </si>
  <si>
    <t>poly-beta-1,6 N-acetyl-D-glucosamine export porin PgaA</t>
  </si>
  <si>
    <t>ko:K11935</t>
  </si>
  <si>
    <t>Exports the biofilm adhesin polysaccharide poly-beta- 1,6-N-acetyl-D-glucosamine (PGA) across the outer membrane. The PGA transported seems to be partially N-deacetylated since N- deacetylation of PGA by PgaB is needed for PGA export through the PgaA porin</t>
  </si>
  <si>
    <t>pgaA</t>
  </si>
  <si>
    <t>TPR_16,TPR_19</t>
  </si>
  <si>
    <t>N5F16_19105</t>
  </si>
  <si>
    <t>2.65</t>
  </si>
  <si>
    <t>poly-beta-1,6-N-acetyl-D-glucosamine N-deacetylase PgaB</t>
  </si>
  <si>
    <t>ko:K11931,ko:K21478</t>
  </si>
  <si>
    <t>Hypothetical glycosyl hydrolase family 13</t>
  </si>
  <si>
    <t>pgaB</t>
  </si>
  <si>
    <t>R03096</t>
  </si>
  <si>
    <t>RC00010</t>
  </si>
  <si>
    <t>GHL13,Polysacc_deac_1</t>
  </si>
  <si>
    <t>N5F16_19110</t>
  </si>
  <si>
    <t>poly-beta-1,6-N-acetyl-D-glucosamine synthase</t>
  </si>
  <si>
    <t>ko:K11936</t>
  </si>
  <si>
    <t>Glycosyltransferase like family 2</t>
  </si>
  <si>
    <t>pgaC</t>
  </si>
  <si>
    <t>4.D.1.1.2,4.D.1.1.3</t>
  </si>
  <si>
    <t>Glyco_tranf_2_3,Glycos_transf_2</t>
  </si>
  <si>
    <t>N5F16_21965</t>
  </si>
  <si>
    <t>2.41</t>
  </si>
  <si>
    <t>DUF3261 domain-containing protein</t>
  </si>
  <si>
    <t>ko:K01000</t>
  </si>
  <si>
    <t>Protein of unknown function (DUF3261)</t>
  </si>
  <si>
    <t>2.7.8.13</t>
  </si>
  <si>
    <t>ko00550,ko01100,ko01502,map00550,map01100,map01502</t>
  </si>
  <si>
    <t>R05629,R05630</t>
  </si>
  <si>
    <t>RC00002,RC02753</t>
  </si>
  <si>
    <t>9.B.146</t>
  </si>
  <si>
    <t>DUF3261</t>
  </si>
  <si>
    <t>N5F16_21990</t>
  </si>
  <si>
    <t>4'-phosphopantetheinyl transferase AcpT</t>
  </si>
  <si>
    <t>ko:K06133</t>
  </si>
  <si>
    <t>Belongs to the P-Pant transferase superfamily</t>
  </si>
  <si>
    <t>acpT</t>
  </si>
  <si>
    <t>GO:0003674,GO:0003824,GO:0006082,GO:0006464,GO:0006520,GO:0006553,GO:0006629,GO:0006631,GO:0006633,GO:0006807,GO:0008150,GO:0008152,GO:0008610,GO:0008652,GO:0008897,GO:0009058,GO:0009066,GO:0009067,GO:0009085,GO:0009987,GO:0016053,GO:0016740,GO:0016772,GO:0016780,GO:0018070,GO:0018193,GO:0018209,GO:0018215,GO:0019538,GO:0019752,GO:0019878,GO:0032787,GO:0036211,GO:0043170,GO:0043412,GO:0043436,GO:0044237,GO:0044238,GO:0044249,GO:0044255,GO:0044260,GO:0044267,GO:0044281,GO:0044283,GO:0046394,GO:0071704,GO:0072330,GO:1901564,GO:1901566,GO:1901576,GO:1901605,GO:1901607</t>
  </si>
  <si>
    <t>ko00770,map00770</t>
  </si>
  <si>
    <t>R01625</t>
  </si>
  <si>
    <t>iECNA114_1301.ECNA114_3584</t>
  </si>
  <si>
    <t>ACPS</t>
  </si>
  <si>
    <t>14.47</t>
  </si>
  <si>
    <t>arnF CDS</t>
  </si>
  <si>
    <t>4-amino-4-deoxy-L-arabinose-phosphoundecaprenol flippase subunit ArnF</t>
  </si>
  <si>
    <t>27.84</t>
  </si>
  <si>
    <t>arnE CDS</t>
  </si>
  <si>
    <t>4-amino-4-deoxy-L-arabinose-phosphoundecaprenol flippase subunit ArnE</t>
  </si>
  <si>
    <t>34.52</t>
  </si>
  <si>
    <t>arnT CDS</t>
  </si>
  <si>
    <t>lipid IV(A) 4-amino-4-deoxy-L-arabinosyltransferase</t>
  </si>
  <si>
    <t>40.84</t>
  </si>
  <si>
    <t>arnD CDS</t>
  </si>
  <si>
    <t>4-deoxy-4-formamido-L-arabinose- phosphoundecaprenol deformylase</t>
  </si>
  <si>
    <t>46.81</t>
  </si>
  <si>
    <t>arnA CDS</t>
  </si>
  <si>
    <t>bifunctional UDP-4-amino-4-deoxy-L-arabinose formyltransferase/UDP-glucuronic acid oxidase ArnA</t>
  </si>
  <si>
    <t>49.81</t>
  </si>
  <si>
    <t>arnC CDS</t>
  </si>
  <si>
    <t>undecaprenyl-phosphate 4-deoxy-4-formamido-L-arabinose transferase</t>
  </si>
  <si>
    <t>55.84</t>
  </si>
  <si>
    <t>arnB CDS</t>
  </si>
  <si>
    <t>UDP-4-amino-4-deoxy-L-arabinose aminotransferase</t>
  </si>
  <si>
    <t>N5F16_22030</t>
  </si>
  <si>
    <t>2.5</t>
  </si>
  <si>
    <t>phenolic acid decarboxylase</t>
  </si>
  <si>
    <t>ko:K13727</t>
  </si>
  <si>
    <t>Phenolic acid decarboxylase</t>
  </si>
  <si>
    <t>GO:0003674,GO:0003824</t>
  </si>
  <si>
    <t>PA_decarbox</t>
  </si>
  <si>
    <t>ilvC CDS</t>
  </si>
  <si>
    <t>ketol-acid reductoisomerase</t>
  </si>
  <si>
    <t>N5F16_22810</t>
  </si>
  <si>
    <t>cell-envelope stress modulator CpxP</t>
  </si>
  <si>
    <t>ko:K06006</t>
  </si>
  <si>
    <t>NPTU</t>
  </si>
  <si>
    <t>LTXXQ motif family protein</t>
  </si>
  <si>
    <t>cpxP</t>
  </si>
  <si>
    <t>GO:0003674,GO:0005488,GO:0005515,GO:0005575,GO:0005623,GO:0006355,GO:0008150,GO:0009889,GO:0009890,GO:0009892,GO:0010468,GO:0010556,GO:0010558,GO:0010605,GO:0010629,GO:0019219,GO:0019222,GO:0030288,GO:0030313,GO:0031323,GO:0031324,GO:0031326,GO:0031327,GO:0031975,GO:0042597,GO:0042802,GO:0044464,GO:0045892,GO:0045934,GO:0048519,GO:0048523,GO:0050789,GO:0050794,GO:0051082,GO:0051171,GO:0051172,GO:0051252,GO:0051253,GO:0060255,GO:0065007,GO:0080090,GO:1902679,GO:1903506,GO:1903507,GO:2000112,GO:2000113,GO:2001141</t>
  </si>
  <si>
    <t>LTXXQ</t>
  </si>
  <si>
    <t>N5F16_23210</t>
  </si>
  <si>
    <t>3.05</t>
  </si>
  <si>
    <t>transcriptional regulator AsnC</t>
  </si>
  <si>
    <t>ko:K03718,ko:K03719</t>
  </si>
  <si>
    <t>AsnC-type helix-turn-helix domain</t>
  </si>
  <si>
    <t>asnC</t>
  </si>
  <si>
    <t>GO:0001101,GO:0003674,GO:0003676,GO:0003677,GO:0003700,GO:0005488,GO:0006355,GO:0008150,GO:0009889,GO:0009890,GO:0009891,GO:0009892,GO:0009893,GO:0010033,GO:0010243,GO:0010468,GO:0010556,GO:0010557,GO:0010558,GO:0010604,GO:0010605,GO:0010628,GO:0010629,GO:0016597,GO:0019219,GO:0019222,GO:0031323,GO:0031324,GO:0031325,GO:0031326,GO:0031327,GO:0031328,GO:0031406,GO:0036094,GO:0042221,GO:0043167,GO:0043168,GO:0043177,GO:0043200,GO:0043565,GO:0045892,GO:0045893,GO:0045934,GO:0045935,GO:0048518,GO:0048519,GO:0048522,GO:0048523,GO:0050789,GO:0050794,GO:0050896,GO:0051171,GO:0051172,GO:0051173,GO:0051252,GO:0051253,GO:0051254,GO:0060255,GO:0065007,GO:0080090,GO:0097159,GO:0140110,GO:1901363,GO:1901698,GO:1901700,GO:1902679,GO:1902680,GO:1903506,GO:1903507,GO:1903508,GO:2000112,GO:2000113,GO:2001141</t>
  </si>
  <si>
    <t>ko00000,ko03000,ko03036</t>
  </si>
  <si>
    <t>AsnC_trans_reg,HTH_24,HTH_AsnC-type</t>
  </si>
  <si>
    <t>-6.4</t>
  </si>
  <si>
    <t>-2.68</t>
  </si>
  <si>
    <t>-19.12</t>
  </si>
  <si>
    <t>-18.54</t>
  </si>
  <si>
    <t>-4.59</t>
  </si>
  <si>
    <t>-2.2</t>
  </si>
  <si>
    <t>-8.67</t>
  </si>
  <si>
    <t>-3.12</t>
  </si>
  <si>
    <t>-3.26</t>
  </si>
  <si>
    <t>-2.16</t>
  </si>
  <si>
    <t>-2.21</t>
  </si>
  <si>
    <t>-2.6</t>
  </si>
  <si>
    <t>-2.4</t>
  </si>
  <si>
    <t>-2.33</t>
  </si>
  <si>
    <t>-2.39</t>
  </si>
  <si>
    <t>-2.37</t>
  </si>
  <si>
    <t>-3.44</t>
  </si>
  <si>
    <t>-4.72</t>
  </si>
  <si>
    <t>-2.24</t>
  </si>
  <si>
    <t>-2.27</t>
  </si>
  <si>
    <t>-2.3</t>
  </si>
  <si>
    <t>-3.78</t>
  </si>
  <si>
    <t>-2.77</t>
  </si>
  <si>
    <t>-3.29</t>
  </si>
  <si>
    <t>-3.58</t>
  </si>
  <si>
    <t>-2.25</t>
  </si>
  <si>
    <t>-4.88</t>
  </si>
  <si>
    <t>-2.29</t>
  </si>
  <si>
    <t>-6.05</t>
  </si>
  <si>
    <t>-6.36</t>
  </si>
  <si>
    <t>-3.39</t>
  </si>
  <si>
    <t>-3.33</t>
  </si>
  <si>
    <t>-2.98</t>
  </si>
  <si>
    <t>-6.21</t>
  </si>
  <si>
    <t>-2.64</t>
  </si>
  <si>
    <t>-6.35</t>
  </si>
  <si>
    <t>-5.86</t>
  </si>
  <si>
    <t>-2.55</t>
  </si>
  <si>
    <t>-5.74</t>
  </si>
  <si>
    <t>-2.52</t>
  </si>
  <si>
    <t>-2.86</t>
  </si>
  <si>
    <t>-2.62</t>
  </si>
  <si>
    <t>-2.74</t>
  </si>
  <si>
    <t>-3.43</t>
  </si>
  <si>
    <t>-4.24</t>
  </si>
  <si>
    <t>-2.09</t>
  </si>
  <si>
    <t>-3.42</t>
  </si>
  <si>
    <t>-3.93</t>
  </si>
  <si>
    <t>-3.68</t>
  </si>
  <si>
    <t>-2.07</t>
  </si>
  <si>
    <t>-2.63</t>
  </si>
  <si>
    <t>-11.18</t>
  </si>
  <si>
    <t>-3.18</t>
  </si>
  <si>
    <t>-2.13</t>
  </si>
  <si>
    <t>-8.45</t>
  </si>
  <si>
    <t>-10.8</t>
  </si>
  <si>
    <t>-32.41</t>
  </si>
  <si>
    <t>-5.33</t>
  </si>
  <si>
    <t>-2.42</t>
  </si>
  <si>
    <t>-2.43</t>
  </si>
  <si>
    <t>-2.81</t>
  </si>
  <si>
    <t>-3.2</t>
  </si>
  <si>
    <t>-3.89</t>
  </si>
  <si>
    <t>-3.27</t>
  </si>
  <si>
    <t>-2.92</t>
  </si>
  <si>
    <t>-5.48</t>
  </si>
  <si>
    <t>-4.83</t>
  </si>
  <si>
    <t>-2.97</t>
  </si>
  <si>
    <t>-6.33</t>
  </si>
  <si>
    <t>-6.77</t>
  </si>
  <si>
    <t>-3.9</t>
  </si>
  <si>
    <t>-6.86</t>
  </si>
  <si>
    <t>-2.78</t>
  </si>
  <si>
    <t>-2.84</t>
  </si>
  <si>
    <t>-2.32</t>
  </si>
  <si>
    <t>-2.54</t>
  </si>
  <si>
    <t>-4.91</t>
  </si>
  <si>
    <t>-3.51</t>
  </si>
  <si>
    <t>-2.06</t>
  </si>
  <si>
    <t>-3.82</t>
  </si>
  <si>
    <t>-2.51</t>
  </si>
  <si>
    <t>-2.83</t>
  </si>
  <si>
    <t>-2.89</t>
  </si>
  <si>
    <t>-2.61</t>
  </si>
  <si>
    <t>-5.37</t>
  </si>
  <si>
    <t>-8.95</t>
  </si>
  <si>
    <t>-2.1</t>
  </si>
  <si>
    <t>-2.28</t>
  </si>
  <si>
    <t>-2.31</t>
  </si>
  <si>
    <t>-2.57</t>
  </si>
  <si>
    <t>-2.08</t>
  </si>
  <si>
    <t>-2.47</t>
  </si>
  <si>
    <t>-2.02</t>
  </si>
  <si>
    <t>-2.22</t>
  </si>
  <si>
    <t>-2.38</t>
  </si>
  <si>
    <t>-5.22</t>
  </si>
  <si>
    <t>-2.01</t>
  </si>
  <si>
    <t>-2.05</t>
  </si>
  <si>
    <t>-4.33</t>
  </si>
  <si>
    <t>-2.11</t>
  </si>
  <si>
    <t>-2.46</t>
  </si>
  <si>
    <t>-4.71</t>
  </si>
  <si>
    <t>-3.21</t>
  </si>
  <si>
    <t>-2.17</t>
  </si>
  <si>
    <t>-5.62</t>
  </si>
  <si>
    <t>-2.35</t>
  </si>
  <si>
    <t>-2.93</t>
  </si>
  <si>
    <t>-5.32</t>
  </si>
  <si>
    <t>-5.15</t>
  </si>
  <si>
    <t>-6.28</t>
  </si>
  <si>
    <t>-5.11</t>
  </si>
  <si>
    <t>-4.95</t>
  </si>
  <si>
    <t>-5.97</t>
  </si>
  <si>
    <t>-6.46</t>
  </si>
  <si>
    <t>-7.73</t>
  </si>
  <si>
    <t>-7.7</t>
  </si>
  <si>
    <t>-6.2</t>
  </si>
  <si>
    <t>-5.27</t>
  </si>
  <si>
    <t>-8.24</t>
  </si>
  <si>
    <t>-4.79</t>
  </si>
  <si>
    <t>-4.4</t>
  </si>
  <si>
    <t>-3.34</t>
  </si>
  <si>
    <t>-9.38</t>
  </si>
  <si>
    <t>-15.42</t>
  </si>
  <si>
    <t>-19.32</t>
  </si>
  <si>
    <t>-2.15</t>
  </si>
  <si>
    <t>-3.6</t>
  </si>
  <si>
    <t>-4.77</t>
  </si>
  <si>
    <t>-3.87</t>
  </si>
  <si>
    <t>-4.49</t>
  </si>
  <si>
    <t>-2.71</t>
  </si>
  <si>
    <t>-2.79</t>
  </si>
  <si>
    <t>-6.08</t>
  </si>
  <si>
    <t>-6.45</t>
  </si>
  <si>
    <t>-10.02</t>
  </si>
  <si>
    <t>-2.48</t>
  </si>
  <si>
    <t>-2.91</t>
  </si>
  <si>
    <t>Gene name</t>
  </si>
  <si>
    <t>Protein name</t>
  </si>
  <si>
    <t>argF</t>
  </si>
  <si>
    <t>dndD</t>
  </si>
  <si>
    <t>O-antigen ligase family protein</t>
  </si>
  <si>
    <t>mnmH</t>
  </si>
  <si>
    <t>fimC</t>
  </si>
  <si>
    <t>cydX</t>
  </si>
  <si>
    <t>fdhF</t>
  </si>
  <si>
    <t>tssH</t>
  </si>
  <si>
    <t>tssK</t>
  </si>
  <si>
    <t>nrdA</t>
  </si>
  <si>
    <t>rseB</t>
  </si>
  <si>
    <t>flhA</t>
  </si>
  <si>
    <t>glpX</t>
  </si>
  <si>
    <t>nlpE</t>
  </si>
  <si>
    <t>ppnN</t>
  </si>
  <si>
    <t>pflB</t>
  </si>
  <si>
    <t>tdcD</t>
  </si>
  <si>
    <t>e</t>
  </si>
  <si>
    <t>ilvB CDS</t>
  </si>
  <si>
    <t>acetolactate synthase large subunit</t>
  </si>
  <si>
    <t>ilvN CDS</t>
  </si>
  <si>
    <t>acetolactate synthase small subunit</t>
  </si>
  <si>
    <t>virulence RhuM family protein CDS</t>
  </si>
  <si>
    <t>virulence RhuM family protein</t>
  </si>
  <si>
    <t>sugar kinase CDS</t>
  </si>
  <si>
    <t>sugar kinase</t>
  </si>
  <si>
    <t>sugar phosphate isomerase/epimerase CDS</t>
  </si>
  <si>
    <t>sugar phosphate isomerase/epimerase</t>
  </si>
  <si>
    <t>aceB CDS</t>
  </si>
  <si>
    <t>malate synthase A</t>
  </si>
  <si>
    <t>aceA CDS</t>
  </si>
  <si>
    <t>isocitrate lyase</t>
  </si>
  <si>
    <t>type II toxin-antitoxin system RelE/ParE family toxin CDS</t>
  </si>
  <si>
    <t>type II toxin-antitoxin system RelE/ParE family toxin</t>
  </si>
  <si>
    <t>malF CDS</t>
  </si>
  <si>
    <t>maltose ABC transporter permease MalF</t>
  </si>
  <si>
    <t>malE CDS</t>
  </si>
  <si>
    <t>maltose/maltodextrin ABC transporter substrate-binding protein MalE</t>
  </si>
  <si>
    <t>malK CDS</t>
  </si>
  <si>
    <t>maltose/maltodextrin ABC transporter ATP-bindingprotein MalK</t>
  </si>
  <si>
    <t>maltoporin CDS</t>
  </si>
  <si>
    <t>maltoporin</t>
  </si>
  <si>
    <t>glycoside hydrolase family 19 protein CDS</t>
  </si>
  <si>
    <t>glycoside hydrolase family 19 protein</t>
  </si>
  <si>
    <t>phnN CDS</t>
  </si>
  <si>
    <t>ribose 1,5-bisphosphokinase</t>
  </si>
  <si>
    <t>phnF CDS</t>
  </si>
  <si>
    <t>phosphonate metabolism transcriptional regulatorPhnF</t>
  </si>
  <si>
    <t>AraC family transcriptional regulator CDS</t>
  </si>
  <si>
    <t>AraC family transcriptional regulator</t>
  </si>
  <si>
    <t>treB CDS</t>
  </si>
  <si>
    <t>PTS trehalose transporter subunit IIBC</t>
  </si>
  <si>
    <t>BrnA antitoxin family protein CDS</t>
  </si>
  <si>
    <t>BrnA antitoxin family protein</t>
  </si>
  <si>
    <t>thrA CDS</t>
  </si>
  <si>
    <t>bifunctional aspartate kinase/homoserine dehydrogenase I</t>
  </si>
  <si>
    <t>thrB CDS</t>
  </si>
  <si>
    <t>homoserine kinase</t>
  </si>
  <si>
    <t>thrC CDS</t>
  </si>
  <si>
    <t>threonine synthase</t>
  </si>
  <si>
    <t>leuD CDS</t>
  </si>
  <si>
    <t>3-isopropylmalate dehydratase small subunit</t>
  </si>
  <si>
    <t>leuC CDS</t>
  </si>
  <si>
    <t>3-isopropylmalate dehydratase large subunit</t>
  </si>
  <si>
    <t>leuB CDS</t>
  </si>
  <si>
    <t>3-isopropylmalate dehydrogenase</t>
  </si>
  <si>
    <t>leuA CDS</t>
  </si>
  <si>
    <t>2-isopropylmalate synthase</t>
  </si>
  <si>
    <t>SgrR family transcriptional regulator CDS</t>
  </si>
  <si>
    <t>SgrR family transcriptional regulator</t>
  </si>
  <si>
    <t>chiP CDS</t>
  </si>
  <si>
    <t>chitoporin</t>
  </si>
  <si>
    <t>chiQ CDS</t>
  </si>
  <si>
    <t>ChiQ/YbfN family lipoprotein</t>
  </si>
  <si>
    <t>galE CDS</t>
  </si>
  <si>
    <t>UDP-glucose 4-epimerase GalE</t>
  </si>
  <si>
    <t>cecR CDS</t>
  </si>
  <si>
    <t>transcriptional regulator CecR</t>
  </si>
  <si>
    <t>formate C-acetyltransferase/glycerol dehydratasefamily glycyl radical enzyme CDS</t>
  </si>
  <si>
    <t>formate C-acetyltransferase/glycerol dehydratasefamily glycyl radical enzyme</t>
  </si>
  <si>
    <t>glycyl-radical enzyme activating protein CDS</t>
  </si>
  <si>
    <t>glycyl-radical enzyme activating protein</t>
  </si>
  <si>
    <t>ompF CDS</t>
  </si>
  <si>
    <t>porin OmpF</t>
  </si>
  <si>
    <t>isochorismatase family protein CDS</t>
  </si>
  <si>
    <t>isochorismatase family protein</t>
  </si>
  <si>
    <t>pirin family protein CDS</t>
  </si>
  <si>
    <t>pirin family protein</t>
  </si>
  <si>
    <t>flgA CDS</t>
  </si>
  <si>
    <t>flagellar basal body P-ring formation chaperone FlgA</t>
  </si>
  <si>
    <t>flgB CDS</t>
  </si>
  <si>
    <t>flagellar basal body rod protein FlgB</t>
  </si>
  <si>
    <t>flgC CDS</t>
  </si>
  <si>
    <t>flagellar basal body rod protein FlgC</t>
  </si>
  <si>
    <t>flgD CDS</t>
  </si>
  <si>
    <t>flagellar hook assembly protein FlgD</t>
  </si>
  <si>
    <t>flagellar basal body rod protein FlgF CDS</t>
  </si>
  <si>
    <t>flagellar basal body rod protein FlgF</t>
  </si>
  <si>
    <t>flagellar basal body P-ring protein FlgI CDS</t>
  </si>
  <si>
    <t>flagellar basal body P-ring protein FlgI</t>
  </si>
  <si>
    <t>MerR family transcriptional regulator CDS</t>
  </si>
  <si>
    <t>MerR family transcriptional regulator</t>
  </si>
  <si>
    <t>gamL CDS</t>
  </si>
  <si>
    <t>host nuclease inhibitor GamL</t>
  </si>
  <si>
    <t>cell division protein FtsZ CDS</t>
  </si>
  <si>
    <t>cell division protein FtsZ</t>
  </si>
  <si>
    <t>toxin YdaT domain-containing protein CDS</t>
  </si>
  <si>
    <t>toxin YdaT domain-containing protein</t>
  </si>
  <si>
    <t>DNA replication protein CDS</t>
  </si>
  <si>
    <t>DNA replication protein</t>
  </si>
  <si>
    <t>DUF1364 domain-containing protein CDS</t>
  </si>
  <si>
    <t>DUF1364 domain-containing protein</t>
  </si>
  <si>
    <t>DMT family transporter CDS</t>
  </si>
  <si>
    <t>DMT family transporter</t>
  </si>
  <si>
    <t>TolC family outer membrane protein CDS</t>
  </si>
  <si>
    <t>TolC family outer membrane protein</t>
  </si>
  <si>
    <t>HlyD family type I secretion periplasmic adaptorsubunit CDS</t>
  </si>
  <si>
    <t>HlyD family type I secretion periplasmic adaptorsubunit</t>
  </si>
  <si>
    <t>ftrA CDS</t>
  </si>
  <si>
    <t>transcriptional regulator FtrA</t>
  </si>
  <si>
    <t>cupin domain-containing protein CDS</t>
  </si>
  <si>
    <t>cupin domain-containing protein</t>
  </si>
  <si>
    <t>flagellar brake protein CDS</t>
  </si>
  <si>
    <t>flagellar brake protein</t>
  </si>
  <si>
    <t>cheZ CDS</t>
  </si>
  <si>
    <t>protein phosphatase CheZ</t>
  </si>
  <si>
    <t>cheY CDS</t>
  </si>
  <si>
    <t>chemotaxis response regulator CheY</t>
  </si>
  <si>
    <t>chemotaxis response regulator protein-glutamate methylesterase CDS</t>
  </si>
  <si>
    <t>chemotaxis response regulator protein-glutamate methylesterase</t>
  </si>
  <si>
    <t>anaerobic C4-dicarboxylate transporter CDS</t>
  </si>
  <si>
    <t>anaerobic C4-dicarboxylate transporter</t>
  </si>
  <si>
    <t>RNA polymerase sigma factor FliA CDS</t>
  </si>
  <si>
    <t>RNA polymerase sigma factor FliA</t>
  </si>
  <si>
    <t>fliE CDS</t>
  </si>
  <si>
    <t>flagellar hook-basal body complex protein FliE</t>
  </si>
  <si>
    <t>fliF CDS</t>
  </si>
  <si>
    <t>flagellar basal-body MS-ring/collar protein FliF</t>
  </si>
  <si>
    <t>fliK CDS</t>
  </si>
  <si>
    <t>flagellar hook length control protein FliK</t>
  </si>
  <si>
    <t>fliL CDS</t>
  </si>
  <si>
    <t>flagellar basal body-associated protein FliL</t>
  </si>
  <si>
    <t>polysaccharide export protein CDS</t>
  </si>
  <si>
    <t>mannitol dehydrogenase family protein CDS</t>
  </si>
  <si>
    <t>mannitol dehydrogenase family protein</t>
  </si>
  <si>
    <t>TIGR01777 family oxidoreductase CDS</t>
  </si>
  <si>
    <t>TIGR01777 family oxidoreductase</t>
  </si>
  <si>
    <t>GNAT family N-acetyltransferase CDS</t>
  </si>
  <si>
    <t>GNAT family N-acetyltransferase</t>
  </si>
  <si>
    <t>celB CDS</t>
  </si>
  <si>
    <t>PTS cellobiose transporter subunit IIC</t>
  </si>
  <si>
    <t>N(4)-(beta-N-acetylglucosaminyl)-L-asparaginase CDS</t>
  </si>
  <si>
    <t>N(4)-(beta-N-acetylglucosaminyl)-L-asparaginase</t>
  </si>
  <si>
    <t>leucyl aminopeptidase family protein CDS</t>
  </si>
  <si>
    <t>leucyl aminopeptidase family protein</t>
  </si>
  <si>
    <t>murQ CDS</t>
  </si>
  <si>
    <t>N-acetylmuramic acid 6-phosphate etherase</t>
  </si>
  <si>
    <t>pheA CDS</t>
  </si>
  <si>
    <t>bifunctional chorismate mutase/prephenate dehydratase</t>
  </si>
  <si>
    <t>SMP-30/gluconolactonase/LRE family protein CDS</t>
  </si>
  <si>
    <t>SMP-30/gluconolactonase/LRE family protein</t>
  </si>
  <si>
    <t>PTS transporter subunit EIIC CDS</t>
  </si>
  <si>
    <t>PTS transporter subunit EIIC</t>
  </si>
  <si>
    <t>non-heme iron oxygenase ferredoxin subunit CDS</t>
  </si>
  <si>
    <t>non-heme iron oxygenase ferredoxin subunit</t>
  </si>
  <si>
    <t>phage tail tape measure protein CDS</t>
  </si>
  <si>
    <t>phage tail tape measure protein</t>
  </si>
  <si>
    <t>M15 family metallopeptidase CDS</t>
  </si>
  <si>
    <t>M15 family metallopeptidase</t>
  </si>
  <si>
    <t>phage holin family protein CDS</t>
  </si>
  <si>
    <t>phage holin family protein</t>
  </si>
  <si>
    <t>DUF2597 family protein CDS</t>
  </si>
  <si>
    <t>DUF2597 family protein</t>
  </si>
  <si>
    <t>DUF2586 domain-containing protein CDS</t>
  </si>
  <si>
    <t>DUF2586 domain-containing protein</t>
  </si>
  <si>
    <t>gpM CDS</t>
  </si>
  <si>
    <t>phage terminase small subunit</t>
  </si>
  <si>
    <t>phage major capsid protein, P2 family CDS</t>
  </si>
  <si>
    <t>phage major capsid protein, P2 family</t>
  </si>
  <si>
    <t>GPO family capsid scaffolding protein CDS</t>
  </si>
  <si>
    <t>GPO family capsid scaffolding protein</t>
  </si>
  <si>
    <t>terminase family protein CDS</t>
  </si>
  <si>
    <t>terminase family protein</t>
  </si>
  <si>
    <t>phage portal protein CDS</t>
  </si>
  <si>
    <t>phage portal protein</t>
  </si>
  <si>
    <t>HK97 family phage prohead protease CDS</t>
  </si>
  <si>
    <t>HK97 family phage prohead protease</t>
  </si>
  <si>
    <t>phage major capsid protein CDS</t>
  </si>
  <si>
    <t>phage major capsid protein</t>
  </si>
  <si>
    <t>AlpA family phage regulatory protein CDS</t>
  </si>
  <si>
    <t>AlpA family phage regulatory protein</t>
  </si>
  <si>
    <t>malP CDS</t>
  </si>
  <si>
    <t>maltodextrin phosphorylase</t>
  </si>
  <si>
    <t>helix-turn-helix domain-containing protein CDS</t>
  </si>
  <si>
    <t>helix-turn-helix domain-containing protein</t>
  </si>
  <si>
    <t>ilvM CDS</t>
  </si>
  <si>
    <t>acetolactate synthase 2 small subunit</t>
  </si>
  <si>
    <t>ilvG CDS</t>
  </si>
  <si>
    <t>acetolactate synthase 2 catalytic subunit</t>
  </si>
  <si>
    <t>pyruvate trnasporter YjiY</t>
  </si>
  <si>
    <r>
      <t xml:space="preserve">Table S2.  </t>
    </r>
    <r>
      <rPr>
        <sz val="12"/>
        <color theme="1"/>
        <rFont val="Arial"/>
        <family val="2"/>
        <charset val="238"/>
      </rPr>
      <t xml:space="preserve">Characteristics of the up-regulated genes in Eh2436ColR isolate, genes shared with Eh4236Csa14R are highlighted in yellow; functional annotation of the protein sequences was performed with eggNOG-mapper v2 tool (15). </t>
    </r>
  </si>
  <si>
    <r>
      <t xml:space="preserve">Table S1.  </t>
    </r>
    <r>
      <rPr>
        <sz val="12"/>
        <color theme="1"/>
        <rFont val="Arial"/>
        <family val="2"/>
        <charset val="238"/>
      </rPr>
      <t xml:space="preserve">Characteristics of the up-regulated genes in Eh2436ColR isolate, the genes shared with Eh4236Csa14R are highlighted in yellow; functional annotation of the protein sequences was performed with eggNOG-mapper v2 tool (15). </t>
    </r>
  </si>
  <si>
    <r>
      <t xml:space="preserve">Table S3.  </t>
    </r>
    <r>
      <rPr>
        <sz val="12"/>
        <color theme="1"/>
        <rFont val="Arial"/>
        <family val="2"/>
        <charset val="238"/>
      </rPr>
      <t xml:space="preserve">Characteristics of the up-regulated genes in Eh2436Csa13R isolate, the genes shared with Eh4236ColR are highlighted in yellow; functional annotation of the protein sequences was performed with eggNOG-mapper v2 tool (15). </t>
    </r>
  </si>
  <si>
    <r>
      <rPr>
        <b/>
        <sz val="12"/>
        <color theme="1"/>
        <rFont val="Arial"/>
        <family val="2"/>
        <charset val="238"/>
      </rPr>
      <t xml:space="preserve">Table S4. </t>
    </r>
    <r>
      <rPr>
        <sz val="12"/>
        <color theme="1"/>
        <rFont val="Arial"/>
        <family val="2"/>
        <charset val="238"/>
      </rPr>
      <t xml:space="preserve">Characteristics of the down-regulated genes in Eh2436Csa13R isolate, the genes shared with Eh4236ColR are highlighted in yellow; functional annotation of the protein sequences was performed with eggNOG-mapper v2 tool (15).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charset val="238"/>
      <scheme val="minor"/>
    </font>
    <font>
      <b/>
      <sz val="11"/>
      <color theme="1"/>
      <name val="Calibri"/>
      <family val="2"/>
      <charset val="238"/>
      <scheme val="minor"/>
    </font>
    <font>
      <b/>
      <sz val="11"/>
      <color theme="1"/>
      <name val="Arial"/>
      <family val="2"/>
      <charset val="238"/>
    </font>
    <font>
      <b/>
      <sz val="10"/>
      <color theme="1"/>
      <name val="Arial"/>
      <family val="2"/>
      <charset val="238"/>
    </font>
    <font>
      <sz val="9"/>
      <color theme="1"/>
      <name val="Arial"/>
      <family val="2"/>
      <charset val="238"/>
    </font>
    <font>
      <sz val="9"/>
      <name val="Arial"/>
      <family val="2"/>
      <charset val="238"/>
    </font>
    <font>
      <b/>
      <sz val="10"/>
      <color theme="1"/>
      <name val="Calibri"/>
      <family val="2"/>
      <charset val="238"/>
      <scheme val="minor"/>
    </font>
    <font>
      <b/>
      <sz val="12"/>
      <color theme="1"/>
      <name val="Arial"/>
      <family val="2"/>
      <charset val="238"/>
    </font>
    <font>
      <sz val="12"/>
      <color theme="1"/>
      <name val="Arial"/>
      <family val="2"/>
      <charset val="238"/>
    </font>
    <font>
      <sz val="11"/>
      <color theme="1"/>
      <name val="Times New Roman"/>
      <family val="1"/>
      <charset val="238"/>
    </font>
  </fonts>
  <fills count="4">
    <fill>
      <patternFill patternType="none"/>
    </fill>
    <fill>
      <patternFill patternType="gray125"/>
    </fill>
    <fill>
      <patternFill patternType="solid">
        <fgColor rgb="FFFFFF00"/>
        <bgColor indexed="64"/>
      </patternFill>
    </fill>
    <fill>
      <patternFill patternType="solid">
        <fgColor theme="0" tint="-0.14999847407452621"/>
        <bgColor indexed="64"/>
      </patternFill>
    </fill>
  </fills>
  <borders count="4">
    <border>
      <left/>
      <right/>
      <top/>
      <bottom/>
      <diagonal/>
    </border>
    <border>
      <left/>
      <right/>
      <top/>
      <bottom style="thin">
        <color auto="1"/>
      </bottom>
      <diagonal/>
    </border>
    <border>
      <left/>
      <right/>
      <top style="thin">
        <color auto="1"/>
      </top>
      <bottom style="thin">
        <color auto="1"/>
      </bottom>
      <diagonal/>
    </border>
    <border>
      <left/>
      <right/>
      <top style="thin">
        <color auto="1"/>
      </top>
      <bottom/>
      <diagonal/>
    </border>
  </borders>
  <cellStyleXfs count="1">
    <xf numFmtId="0" fontId="0" fillId="0" borderId="0"/>
  </cellStyleXfs>
  <cellXfs count="26">
    <xf numFmtId="0" fontId="0" fillId="0" borderId="0" xfId="0"/>
    <xf numFmtId="0" fontId="1" fillId="0" borderId="0" xfId="0" applyFont="1"/>
    <xf numFmtId="0" fontId="4" fillId="0" borderId="0" xfId="0" applyFont="1"/>
    <xf numFmtId="0" fontId="2" fillId="0" borderId="0" xfId="0" applyFont="1"/>
    <xf numFmtId="0" fontId="2" fillId="2" borderId="0" xfId="0" applyFont="1" applyFill="1"/>
    <xf numFmtId="0" fontId="6" fillId="0" borderId="0" xfId="0" applyFont="1"/>
    <xf numFmtId="49" fontId="5" fillId="2" borderId="1" xfId="0" applyNumberFormat="1" applyFont="1" applyFill="1" applyBorder="1"/>
    <xf numFmtId="49" fontId="5" fillId="0" borderId="1" xfId="0" applyNumberFormat="1" applyFont="1" applyBorder="1"/>
    <xf numFmtId="0" fontId="4" fillId="0" borderId="1" xfId="0" applyFont="1" applyBorder="1"/>
    <xf numFmtId="49" fontId="5" fillId="0" borderId="2" xfId="0" applyNumberFormat="1" applyFont="1" applyBorder="1"/>
    <xf numFmtId="0" fontId="4" fillId="0" borderId="2" xfId="0" applyFont="1" applyBorder="1"/>
    <xf numFmtId="49" fontId="5" fillId="2" borderId="2" xfId="0" applyNumberFormat="1" applyFont="1" applyFill="1" applyBorder="1"/>
    <xf numFmtId="0" fontId="7" fillId="0" borderId="0" xfId="0" applyFont="1"/>
    <xf numFmtId="0" fontId="4" fillId="2" borderId="1" xfId="0" applyFont="1" applyFill="1" applyBorder="1"/>
    <xf numFmtId="0" fontId="4" fillId="2" borderId="2" xfId="0" applyFont="1" applyFill="1" applyBorder="1"/>
    <xf numFmtId="0" fontId="3" fillId="3" borderId="3" xfId="0" applyFont="1" applyFill="1" applyBorder="1"/>
    <xf numFmtId="49" fontId="3" fillId="3" borderId="3" xfId="0" applyNumberFormat="1" applyFont="1" applyFill="1" applyBorder="1"/>
    <xf numFmtId="0" fontId="3" fillId="3" borderId="2" xfId="0" applyFont="1" applyFill="1" applyBorder="1"/>
    <xf numFmtId="0" fontId="2" fillId="3" borderId="2" xfId="0" applyFont="1" applyFill="1" applyBorder="1"/>
    <xf numFmtId="49" fontId="2" fillId="3" borderId="2" xfId="0" applyNumberFormat="1" applyFont="1" applyFill="1" applyBorder="1"/>
    <xf numFmtId="49" fontId="3" fillId="3" borderId="2" xfId="0" applyNumberFormat="1" applyFont="1" applyFill="1" applyBorder="1"/>
    <xf numFmtId="2" fontId="4" fillId="2" borderId="2" xfId="0" applyNumberFormat="1" applyFont="1" applyFill="1" applyBorder="1"/>
    <xf numFmtId="2" fontId="4" fillId="0" borderId="2" xfId="0" applyNumberFormat="1" applyFont="1" applyBorder="1"/>
    <xf numFmtId="0" fontId="0" fillId="0" borderId="2" xfId="0" applyBorder="1"/>
    <xf numFmtId="0" fontId="8" fillId="0" borderId="0" xfId="0" applyFont="1"/>
    <xf numFmtId="0" fontId="9" fillId="0" borderId="0" xfId="0" applyFont="1"/>
  </cellXfs>
  <cellStyles count="1">
    <cellStyle name="Normalny"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16</xdr:col>
      <xdr:colOff>8552</xdr:colOff>
      <xdr:row>11</xdr:row>
      <xdr:rowOff>161528</xdr:rowOff>
    </xdr:to>
    <xdr:sp macro="" textlink="">
      <xdr:nvSpPr>
        <xdr:cNvPr id="2" name="pole tekstowe 5">
          <a:extLst>
            <a:ext uri="{FF2B5EF4-FFF2-40B4-BE49-F238E27FC236}">
              <a16:creationId xmlns:a16="http://schemas.microsoft.com/office/drawing/2014/main" id="{7830B563-8D8D-1ECA-4795-3D5C7DE13EAE}"/>
            </a:ext>
          </a:extLst>
        </xdr:cNvPr>
        <xdr:cNvSpPr txBox="1"/>
      </xdr:nvSpPr>
      <xdr:spPr>
        <a:xfrm>
          <a:off x="0" y="0"/>
          <a:ext cx="9690434" cy="2257028"/>
        </a:xfrm>
        <a:prstGeom prst="rect">
          <a:avLst/>
        </a:prstGeom>
        <a:noFill/>
      </xdr:spPr>
      <xdr:txBody>
        <a:bodyPr wrap="square">
          <a:spAutoFit/>
        </a:bodyPr>
        <a:lstStyle>
          <a:defPPr>
            <a:defRPr lang="pl-PL"/>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spcAft>
              <a:spcPts val="800"/>
            </a:spcAft>
          </a:pPr>
          <a:r>
            <a:rPr lang="en-US" sz="1400" b="1">
              <a:effectLst/>
              <a:latin typeface="Arial" panose="020B0604020202020204" pitchFamily="34" charset="0"/>
              <a:ea typeface="Calibri" panose="020F0502020204030204" pitchFamily="34" charset="0"/>
              <a:cs typeface="Arial" panose="020B0604020202020204" pitchFamily="34" charset="0"/>
            </a:rPr>
            <a:t>Glyoxylate shunt and </a:t>
          </a:r>
          <a:r>
            <a:rPr lang="en-US" sz="1400" b="1">
              <a:solidFill>
                <a:srgbClr val="000000"/>
              </a:solidFill>
              <a:effectLst/>
              <a:latin typeface="Arial" panose="020B0604020202020204" pitchFamily="34" charset="0"/>
              <a:ea typeface="Calibri" panose="020F0502020204030204" pitchFamily="34" charset="0"/>
              <a:cs typeface="Arial" panose="020B0604020202020204" pitchFamily="34" charset="0"/>
            </a:rPr>
            <a:t>pyruvate to acetoin shift are specific stress responses induced by colistin and ceragenin CSA-13 in </a:t>
          </a:r>
          <a:r>
            <a:rPr lang="en-US" sz="1400" b="1" i="1">
              <a:solidFill>
                <a:srgbClr val="000000"/>
              </a:solidFill>
              <a:effectLst/>
              <a:latin typeface="Arial" panose="020B0604020202020204" pitchFamily="34" charset="0"/>
              <a:ea typeface="Calibri" panose="020F0502020204030204" pitchFamily="34" charset="0"/>
              <a:cs typeface="Arial" panose="020B0604020202020204" pitchFamily="34" charset="0"/>
            </a:rPr>
            <a:t>Enterobacter hormaechei</a:t>
          </a:r>
          <a:r>
            <a:rPr lang="en-US" sz="1400" b="1">
              <a:solidFill>
                <a:srgbClr val="000000"/>
              </a:solidFill>
              <a:effectLst/>
              <a:latin typeface="Arial" panose="020B0604020202020204" pitchFamily="34" charset="0"/>
              <a:ea typeface="Calibri" panose="020F0502020204030204" pitchFamily="34" charset="0"/>
              <a:cs typeface="Arial" panose="020B0604020202020204" pitchFamily="34" charset="0"/>
            </a:rPr>
            <a:t> ST89</a:t>
          </a:r>
          <a:endParaRPr lang="pl-PL" sz="1400">
            <a:effectLst/>
            <a:latin typeface="Arial" panose="020B0604020202020204" pitchFamily="34" charset="0"/>
            <a:ea typeface="Calibri" panose="020F0502020204030204" pitchFamily="34" charset="0"/>
            <a:cs typeface="Arial" panose="020B0604020202020204" pitchFamily="34" charset="0"/>
          </a:endParaRPr>
        </a:p>
        <a:p>
          <a:pPr algn="ctr">
            <a:spcAft>
              <a:spcPts val="800"/>
            </a:spcAft>
          </a:pPr>
          <a:r>
            <a:rPr lang="en-US" sz="1400">
              <a:effectLst/>
              <a:latin typeface="Arial" panose="020B0604020202020204" pitchFamily="34" charset="0"/>
              <a:ea typeface="Calibri" panose="020F0502020204030204" pitchFamily="34" charset="0"/>
              <a:cs typeface="Arial" panose="020B0604020202020204" pitchFamily="34" charset="0"/>
            </a:rPr>
            <a:t> </a:t>
          </a:r>
          <a:endParaRPr lang="pl-PL" sz="1400">
            <a:effectLst/>
            <a:latin typeface="Arial" panose="020B0604020202020204" pitchFamily="34" charset="0"/>
            <a:ea typeface="Calibri" panose="020F0502020204030204" pitchFamily="34" charset="0"/>
            <a:cs typeface="Arial" panose="020B0604020202020204" pitchFamily="34" charset="0"/>
          </a:endParaRPr>
        </a:p>
        <a:p>
          <a:pPr algn="ctr">
            <a:spcAft>
              <a:spcPts val="800"/>
            </a:spcAft>
          </a:pPr>
          <a:r>
            <a:rPr lang="en-US" sz="1400">
              <a:effectLst/>
              <a:latin typeface="Arial" panose="020B0604020202020204" pitchFamily="34" charset="0"/>
              <a:ea typeface="Calibri" panose="020F0502020204030204" pitchFamily="34" charset="0"/>
              <a:cs typeface="Arial" panose="020B0604020202020204" pitchFamily="34" charset="0"/>
            </a:rPr>
            <a:t>Suhanya </a:t>
          </a:r>
          <a:r>
            <a:rPr lang="pl-PL" sz="1400">
              <a:effectLst/>
              <a:latin typeface="Arial" panose="020B0604020202020204" pitchFamily="34" charset="0"/>
              <a:ea typeface="Calibri" panose="020F0502020204030204" pitchFamily="34" charset="0"/>
              <a:cs typeface="Arial" panose="020B0604020202020204" pitchFamily="34" charset="0"/>
            </a:rPr>
            <a:t>V. </a:t>
          </a:r>
          <a:r>
            <a:rPr lang="en-US" sz="1400">
              <a:effectLst/>
              <a:latin typeface="Arial" panose="020B0604020202020204" pitchFamily="34" charset="0"/>
              <a:ea typeface="Calibri" panose="020F0502020204030204" pitchFamily="34" charset="0"/>
              <a:cs typeface="Arial" panose="020B0604020202020204" pitchFamily="34" charset="0"/>
            </a:rPr>
            <a:t>Prasad</a:t>
          </a:r>
          <a:r>
            <a:rPr lang="en-US" sz="1400" baseline="30000">
              <a:effectLst/>
              <a:latin typeface="Arial" panose="020B0604020202020204" pitchFamily="34" charset="0"/>
              <a:ea typeface="Calibri" panose="020F0502020204030204" pitchFamily="34" charset="0"/>
              <a:cs typeface="Arial" panose="020B0604020202020204" pitchFamily="34" charset="0"/>
            </a:rPr>
            <a:t>1</a:t>
          </a:r>
          <a:r>
            <a:rPr lang="en-US" sz="1400">
              <a:effectLst/>
              <a:latin typeface="Arial" panose="020B0604020202020204" pitchFamily="34" charset="0"/>
              <a:ea typeface="Calibri" panose="020F0502020204030204" pitchFamily="34" charset="0"/>
              <a:cs typeface="Arial" panose="020B0604020202020204" pitchFamily="34" charset="0"/>
            </a:rPr>
            <a:t>, Krzysztof Fiedoruk</a:t>
          </a:r>
          <a:r>
            <a:rPr lang="en-US" sz="1400" baseline="30000">
              <a:effectLst/>
              <a:latin typeface="Arial" panose="020B0604020202020204" pitchFamily="34" charset="0"/>
              <a:ea typeface="Calibri" panose="020F0502020204030204" pitchFamily="34" charset="0"/>
              <a:cs typeface="Arial" panose="020B0604020202020204" pitchFamily="34" charset="0"/>
            </a:rPr>
            <a:t>1</a:t>
          </a:r>
          <a:r>
            <a:rPr lang="en-US" sz="1400">
              <a:effectLst/>
              <a:latin typeface="Arial" panose="020B0604020202020204" pitchFamily="34" charset="0"/>
              <a:ea typeface="Calibri" panose="020F0502020204030204" pitchFamily="34" charset="0"/>
              <a:cs typeface="Arial" panose="020B0604020202020204" pitchFamily="34" charset="0"/>
            </a:rPr>
            <a:t>, Magdalena Zakrzewska</a:t>
          </a:r>
          <a:r>
            <a:rPr lang="en-US" sz="1400" baseline="30000">
              <a:effectLst/>
              <a:latin typeface="Arial" panose="020B0604020202020204" pitchFamily="34" charset="0"/>
              <a:ea typeface="Calibri" panose="020F0502020204030204" pitchFamily="34" charset="0"/>
              <a:cs typeface="Arial" panose="020B0604020202020204" pitchFamily="34" charset="0"/>
            </a:rPr>
            <a:t>1</a:t>
          </a:r>
          <a:r>
            <a:rPr lang="en-US" sz="1400">
              <a:effectLst/>
              <a:latin typeface="Arial" panose="020B0604020202020204" pitchFamily="34" charset="0"/>
              <a:ea typeface="Calibri" panose="020F0502020204030204" pitchFamily="34" charset="0"/>
              <a:cs typeface="Arial" panose="020B0604020202020204" pitchFamily="34" charset="0"/>
            </a:rPr>
            <a:t>, Paul B. Savage</a:t>
          </a:r>
          <a:r>
            <a:rPr lang="en-US" sz="1400" baseline="30000">
              <a:effectLst/>
              <a:latin typeface="Arial" panose="020B0604020202020204" pitchFamily="34" charset="0"/>
              <a:ea typeface="Calibri" panose="020F0502020204030204" pitchFamily="34" charset="0"/>
              <a:cs typeface="Arial" panose="020B0604020202020204" pitchFamily="34" charset="0"/>
            </a:rPr>
            <a:t>2</a:t>
          </a:r>
          <a:r>
            <a:rPr lang="en-US" sz="1400">
              <a:effectLst/>
              <a:latin typeface="Arial" panose="020B0604020202020204" pitchFamily="34" charset="0"/>
              <a:ea typeface="Calibri" panose="020F0502020204030204" pitchFamily="34" charset="0"/>
              <a:cs typeface="Arial" panose="020B0604020202020204" pitchFamily="34" charset="0"/>
            </a:rPr>
            <a:t>, Robert Bucki</a:t>
          </a:r>
          <a:r>
            <a:rPr lang="en-US" sz="1400" baseline="30000">
              <a:effectLst/>
              <a:latin typeface="Arial" panose="020B0604020202020204" pitchFamily="34" charset="0"/>
              <a:ea typeface="Calibri" panose="020F0502020204030204" pitchFamily="34" charset="0"/>
              <a:cs typeface="Arial" panose="020B0604020202020204" pitchFamily="34" charset="0"/>
            </a:rPr>
            <a:t>1</a:t>
          </a:r>
          <a:endParaRPr lang="pl-PL" sz="1400">
            <a:effectLst/>
            <a:latin typeface="Arial" panose="020B0604020202020204" pitchFamily="34" charset="0"/>
            <a:ea typeface="Calibri" panose="020F0502020204030204" pitchFamily="34" charset="0"/>
            <a:cs typeface="Arial" panose="020B0604020202020204" pitchFamily="34" charset="0"/>
          </a:endParaRPr>
        </a:p>
        <a:p>
          <a:pPr algn="ctr">
            <a:spcAft>
              <a:spcPts val="800"/>
            </a:spcAft>
          </a:pPr>
          <a:r>
            <a:rPr lang="en-US" sz="1400">
              <a:effectLst/>
              <a:latin typeface="Arial" panose="020B0604020202020204" pitchFamily="34" charset="0"/>
              <a:ea typeface="Calibri" panose="020F0502020204030204" pitchFamily="34" charset="0"/>
              <a:cs typeface="Arial" panose="020B0604020202020204" pitchFamily="34" charset="0"/>
            </a:rPr>
            <a:t> </a:t>
          </a:r>
          <a:endParaRPr lang="pl-PL" sz="1400">
            <a:effectLst/>
            <a:latin typeface="Arial" panose="020B0604020202020204" pitchFamily="34" charset="0"/>
            <a:ea typeface="Calibri" panose="020F0502020204030204" pitchFamily="34" charset="0"/>
            <a:cs typeface="Arial" panose="020B0604020202020204" pitchFamily="34" charset="0"/>
          </a:endParaRPr>
        </a:p>
        <a:p>
          <a:pPr algn="ctr">
            <a:spcAft>
              <a:spcPts val="800"/>
            </a:spcAft>
          </a:pPr>
          <a:r>
            <a:rPr lang="en-US" sz="1400" baseline="30000">
              <a:effectLst/>
              <a:latin typeface="Arial" panose="020B0604020202020204" pitchFamily="34" charset="0"/>
              <a:ea typeface="Calibri" panose="020F0502020204030204" pitchFamily="34" charset="0"/>
              <a:cs typeface="Arial" panose="020B0604020202020204" pitchFamily="34" charset="0"/>
            </a:rPr>
            <a:t>1</a:t>
          </a:r>
          <a:r>
            <a:rPr lang="en-US" sz="1400">
              <a:effectLst/>
              <a:latin typeface="Arial" panose="020B0604020202020204" pitchFamily="34" charset="0"/>
              <a:ea typeface="Calibri" panose="020F0502020204030204" pitchFamily="34" charset="0"/>
              <a:cs typeface="Arial" panose="020B0604020202020204" pitchFamily="34" charset="0"/>
            </a:rPr>
            <a:t> Department of Medical Microbiology and Nanobiomedical Engineering, Medical University of Bia</a:t>
          </a:r>
          <a:r>
            <a:rPr lang="pl-PL" sz="1400">
              <a:effectLst/>
              <a:latin typeface="Arial" panose="020B0604020202020204" pitchFamily="34" charset="0"/>
              <a:ea typeface="Calibri" panose="020F0502020204030204" pitchFamily="34" charset="0"/>
              <a:cs typeface="Arial" panose="020B0604020202020204" pitchFamily="34" charset="0"/>
            </a:rPr>
            <a:t>l</a:t>
          </a:r>
          <a:r>
            <a:rPr lang="en-US" sz="1400">
              <a:effectLst/>
              <a:latin typeface="Arial" panose="020B0604020202020204" pitchFamily="34" charset="0"/>
              <a:ea typeface="Calibri" panose="020F0502020204030204" pitchFamily="34" charset="0"/>
              <a:cs typeface="Arial" panose="020B0604020202020204" pitchFamily="34" charset="0"/>
            </a:rPr>
            <a:t>ystok, Bia</a:t>
          </a:r>
          <a:r>
            <a:rPr lang="pl-PL" sz="1400">
              <a:effectLst/>
              <a:latin typeface="Arial" panose="020B0604020202020204" pitchFamily="34" charset="0"/>
              <a:ea typeface="Calibri" panose="020F0502020204030204" pitchFamily="34" charset="0"/>
              <a:cs typeface="Arial" panose="020B0604020202020204" pitchFamily="34" charset="0"/>
            </a:rPr>
            <a:t>l</a:t>
          </a:r>
          <a:r>
            <a:rPr lang="en-US" sz="1400">
              <a:effectLst/>
              <a:latin typeface="Arial" panose="020B0604020202020204" pitchFamily="34" charset="0"/>
              <a:ea typeface="Calibri" panose="020F0502020204030204" pitchFamily="34" charset="0"/>
              <a:cs typeface="Arial" panose="020B0604020202020204" pitchFamily="34" charset="0"/>
            </a:rPr>
            <a:t>ystok, Poland.</a:t>
          </a:r>
          <a:endParaRPr lang="pl-PL" sz="1400">
            <a:effectLst/>
            <a:latin typeface="Arial" panose="020B0604020202020204" pitchFamily="34" charset="0"/>
            <a:ea typeface="Calibri" panose="020F0502020204030204" pitchFamily="34" charset="0"/>
            <a:cs typeface="Arial" panose="020B0604020202020204" pitchFamily="34" charset="0"/>
          </a:endParaRPr>
        </a:p>
        <a:p>
          <a:pPr algn="ctr">
            <a:spcAft>
              <a:spcPts val="800"/>
            </a:spcAft>
          </a:pPr>
          <a:r>
            <a:rPr lang="en-US" sz="1400" baseline="30000">
              <a:effectLst/>
              <a:latin typeface="Arial" panose="020B0604020202020204" pitchFamily="34" charset="0"/>
              <a:ea typeface="Calibri" panose="020F0502020204030204" pitchFamily="34" charset="0"/>
              <a:cs typeface="Arial" panose="020B0604020202020204" pitchFamily="34" charset="0"/>
            </a:rPr>
            <a:t>2 </a:t>
          </a:r>
          <a:r>
            <a:rPr lang="en-US" sz="1400">
              <a:effectLst/>
              <a:latin typeface="Arial" panose="020B0604020202020204" pitchFamily="34" charset="0"/>
              <a:ea typeface="Calibri" panose="020F0502020204030204" pitchFamily="34" charset="0"/>
              <a:cs typeface="Arial" panose="020B0604020202020204" pitchFamily="34" charset="0"/>
            </a:rPr>
            <a:t>Department of Chemistry and Biochemistry, Brigham Young University, Provo, UT 84601, USA.</a:t>
          </a:r>
          <a:endParaRPr lang="pl-PL" sz="1400">
            <a:effectLst/>
            <a:latin typeface="Arial" panose="020B0604020202020204" pitchFamily="34" charset="0"/>
            <a:ea typeface="Calibri" panose="020F0502020204030204" pitchFamily="34" charset="0"/>
            <a:cs typeface="Arial" panose="020B0604020202020204" pitchFamily="34" charset="0"/>
          </a:endParaRPr>
        </a:p>
      </xdr:txBody>
    </xdr:sp>
    <xdr:clientData/>
  </xdr:twoCellAnchor>
  <xdr:twoCellAnchor>
    <xdr:from>
      <xdr:col>5</xdr:col>
      <xdr:colOff>420040</xdr:colOff>
      <xdr:row>12</xdr:row>
      <xdr:rowOff>66561</xdr:rowOff>
    </xdr:from>
    <xdr:to>
      <xdr:col>9</xdr:col>
      <xdr:colOff>540858</xdr:colOff>
      <xdr:row>15</xdr:row>
      <xdr:rowOff>160436</xdr:rowOff>
    </xdr:to>
    <xdr:sp macro="" textlink="">
      <xdr:nvSpPr>
        <xdr:cNvPr id="3" name="pole tekstowe 7">
          <a:extLst>
            <a:ext uri="{FF2B5EF4-FFF2-40B4-BE49-F238E27FC236}">
              <a16:creationId xmlns:a16="http://schemas.microsoft.com/office/drawing/2014/main" id="{D04536A2-2575-F184-8545-65E757CB47DC}"/>
            </a:ext>
          </a:extLst>
        </xdr:cNvPr>
        <xdr:cNvSpPr txBox="1"/>
      </xdr:nvSpPr>
      <xdr:spPr>
        <a:xfrm>
          <a:off x="3445628" y="2352561"/>
          <a:ext cx="2541289" cy="665375"/>
        </a:xfrm>
        <a:prstGeom prst="rect">
          <a:avLst/>
        </a:prstGeom>
        <a:noFill/>
      </xdr:spPr>
      <xdr:txBody>
        <a:bodyPr wrap="square">
          <a:spAutoFit/>
        </a:bodyPr>
        <a:lstStyle>
          <a:defPPr>
            <a:defRPr lang="pl-PL"/>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pl-PL" sz="1500" b="1">
              <a:latin typeface="Arial" panose="020B0604020202020204" pitchFamily="34" charset="0"/>
              <a:cs typeface="Arial" panose="020B0604020202020204" pitchFamily="34" charset="0"/>
            </a:rPr>
            <a:t>Supplemental material</a:t>
          </a:r>
        </a:p>
        <a:p>
          <a:pPr algn="ctr"/>
          <a:endParaRPr lang="pl-PL" sz="900" b="1">
            <a:latin typeface="Arial" panose="020B0604020202020204" pitchFamily="34" charset="0"/>
            <a:cs typeface="Arial" panose="020B0604020202020204" pitchFamily="34" charset="0"/>
          </a:endParaRPr>
        </a:p>
        <a:p>
          <a:pPr algn="ctr"/>
          <a:r>
            <a:rPr lang="pl-PL" sz="1400">
              <a:latin typeface="Arial" panose="020B0604020202020204" pitchFamily="34" charset="0"/>
              <a:cs typeface="Arial" panose="020B0604020202020204" pitchFamily="34" charset="0"/>
            </a:rPr>
            <a:t>Tables S1 ‒ S4 </a:t>
          </a:r>
          <a:endParaRPr lang="pl-PL" sz="1400"/>
        </a:p>
      </xdr:txBody>
    </xdr:sp>
    <xdr:clientData/>
  </xdr:twoCellAnchor>
</xdr:wsDr>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Pakiet 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0E4A8C-F866-4AED-9543-EBCFAF884C76}">
  <dimension ref="A1"/>
  <sheetViews>
    <sheetView tabSelected="1" zoomScale="85" zoomScaleNormal="85" workbookViewId="0">
      <selection activeCell="J19" sqref="J19"/>
    </sheetView>
  </sheetViews>
  <sheetFormatPr defaultRowHeight="15" x14ac:dyDescent="0.2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S2654"/>
  <sheetViews>
    <sheetView zoomScale="70" zoomScaleNormal="70" workbookViewId="0"/>
  </sheetViews>
  <sheetFormatPr defaultRowHeight="15" x14ac:dyDescent="0.25"/>
  <cols>
    <col min="1" max="1" width="11.28515625" customWidth="1"/>
    <col min="2" max="2" width="13.7109375" style="3" customWidth="1"/>
    <col min="3" max="3" width="37.5703125" bestFit="1" customWidth="1"/>
    <col min="4" max="4" width="73" bestFit="1" customWidth="1"/>
    <col min="5" max="5" width="255.5703125" bestFit="1" customWidth="1"/>
    <col min="6" max="6" width="16.28515625" bestFit="1" customWidth="1"/>
    <col min="7" max="7" width="11.85546875" bestFit="1" customWidth="1"/>
    <col min="8" max="8" width="255.5703125" bestFit="1" customWidth="1"/>
    <col min="9" max="9" width="19" bestFit="1" customWidth="1"/>
    <col min="10" max="10" width="16.28515625" bestFit="1" customWidth="1"/>
    <col min="11" max="11" width="102.5703125" bestFit="1" customWidth="1"/>
    <col min="12" max="12" width="31" bestFit="1" customWidth="1"/>
    <col min="13" max="13" width="36.28515625" bestFit="1" customWidth="1"/>
    <col min="14" max="14" width="28.85546875" bestFit="1" customWidth="1"/>
    <col min="15" max="15" width="39.5703125" bestFit="1" customWidth="1"/>
    <col min="16" max="16" width="18.28515625" bestFit="1" customWidth="1"/>
    <col min="17" max="17" width="4.85546875" bestFit="1" customWidth="1"/>
    <col min="18" max="18" width="255.5703125" bestFit="1" customWidth="1"/>
    <col min="19" max="19" width="68" bestFit="1" customWidth="1"/>
  </cols>
  <sheetData>
    <row r="1" spans="1:19" ht="15.75" x14ac:dyDescent="0.25">
      <c r="A1" s="12" t="s">
        <v>2762</v>
      </c>
    </row>
    <row r="2" spans="1:19" x14ac:dyDescent="0.25">
      <c r="A2" s="2"/>
    </row>
    <row r="3" spans="1:19" s="1" customFormat="1" ht="22.9" customHeight="1" x14ac:dyDescent="0.25">
      <c r="A3" s="18" t="s">
        <v>0</v>
      </c>
      <c r="B3" s="19" t="s">
        <v>1</v>
      </c>
      <c r="C3" s="18" t="s">
        <v>2559</v>
      </c>
      <c r="D3" s="18" t="s">
        <v>2560</v>
      </c>
      <c r="E3" s="18" t="s">
        <v>4</v>
      </c>
      <c r="F3" s="18" t="s">
        <v>2</v>
      </c>
      <c r="G3" s="18" t="s">
        <v>3</v>
      </c>
      <c r="H3" s="18" t="s">
        <v>5</v>
      </c>
      <c r="I3" s="18" t="s">
        <v>6</v>
      </c>
      <c r="J3" s="18" t="s">
        <v>2</v>
      </c>
      <c r="K3" s="18" t="s">
        <v>7</v>
      </c>
      <c r="L3" s="18" t="s">
        <v>8</v>
      </c>
      <c r="M3" s="18" t="s">
        <v>9</v>
      </c>
      <c r="N3" s="18" t="s">
        <v>10</v>
      </c>
      <c r="O3" s="18" t="s">
        <v>11</v>
      </c>
      <c r="P3" s="18" t="s">
        <v>12</v>
      </c>
      <c r="Q3" s="18" t="s">
        <v>13</v>
      </c>
      <c r="R3" s="18" t="s">
        <v>14</v>
      </c>
      <c r="S3" s="18" t="s">
        <v>15</v>
      </c>
    </row>
    <row r="4" spans="1:19" x14ac:dyDescent="0.25">
      <c r="A4" s="6" t="s">
        <v>16</v>
      </c>
      <c r="B4" s="7" t="s">
        <v>2077</v>
      </c>
      <c r="C4" s="8" t="s">
        <v>1910</v>
      </c>
      <c r="D4" s="8" t="s">
        <v>1910</v>
      </c>
      <c r="E4" s="8" t="s">
        <v>20</v>
      </c>
      <c r="F4" s="8" t="s">
        <v>18</v>
      </c>
      <c r="G4" s="8" t="s">
        <v>19</v>
      </c>
      <c r="H4" s="8" t="s">
        <v>21</v>
      </c>
      <c r="I4" s="8" t="s">
        <v>22</v>
      </c>
      <c r="J4" s="8" t="s">
        <v>18</v>
      </c>
      <c r="K4" s="8" t="s">
        <v>22</v>
      </c>
      <c r="L4" s="8" t="s">
        <v>22</v>
      </c>
      <c r="M4" s="8" t="s">
        <v>22</v>
      </c>
      <c r="N4" s="8" t="s">
        <v>22</v>
      </c>
      <c r="O4" s="8" t="s">
        <v>23</v>
      </c>
      <c r="P4" s="8" t="s">
        <v>24</v>
      </c>
      <c r="Q4" s="8" t="s">
        <v>22</v>
      </c>
      <c r="R4" s="8" t="s">
        <v>25</v>
      </c>
      <c r="S4" s="8" t="s">
        <v>26</v>
      </c>
    </row>
    <row r="5" spans="1:19" x14ac:dyDescent="0.25">
      <c r="A5" s="9" t="s">
        <v>2078</v>
      </c>
      <c r="B5" s="9" t="s">
        <v>2079</v>
      </c>
      <c r="C5" s="10" t="s">
        <v>2080</v>
      </c>
      <c r="D5" s="10" t="s">
        <v>2080</v>
      </c>
      <c r="E5" s="10" t="s">
        <v>2082</v>
      </c>
      <c r="F5" s="10" t="s">
        <v>2081</v>
      </c>
      <c r="G5" s="10" t="s">
        <v>113</v>
      </c>
      <c r="H5" s="10" t="s">
        <v>22</v>
      </c>
      <c r="I5" s="10" t="s">
        <v>22</v>
      </c>
      <c r="J5" s="10" t="s">
        <v>2081</v>
      </c>
      <c r="K5" s="10" t="s">
        <v>22</v>
      </c>
      <c r="L5" s="10" t="s">
        <v>22</v>
      </c>
      <c r="M5" s="10" t="s">
        <v>22</v>
      </c>
      <c r="N5" s="10" t="s">
        <v>22</v>
      </c>
      <c r="O5" s="10" t="s">
        <v>888</v>
      </c>
      <c r="P5" s="10" t="s">
        <v>2083</v>
      </c>
      <c r="Q5" s="10" t="s">
        <v>22</v>
      </c>
      <c r="R5" s="10" t="s">
        <v>22</v>
      </c>
      <c r="S5" s="10" t="s">
        <v>2084</v>
      </c>
    </row>
    <row r="6" spans="1:19" x14ac:dyDescent="0.25">
      <c r="A6" s="9" t="s">
        <v>2085</v>
      </c>
      <c r="B6" s="9" t="s">
        <v>2086</v>
      </c>
      <c r="C6" s="10" t="s">
        <v>1910</v>
      </c>
      <c r="D6" s="10" t="s">
        <v>1910</v>
      </c>
      <c r="E6" s="10" t="s">
        <v>20</v>
      </c>
      <c r="F6" s="10" t="s">
        <v>2087</v>
      </c>
      <c r="G6" s="10" t="s">
        <v>88</v>
      </c>
      <c r="H6" s="10" t="s">
        <v>2088</v>
      </c>
      <c r="I6" s="10" t="s">
        <v>22</v>
      </c>
      <c r="J6" s="10" t="s">
        <v>2087</v>
      </c>
      <c r="K6" s="10" t="s">
        <v>22</v>
      </c>
      <c r="L6" s="10" t="s">
        <v>22</v>
      </c>
      <c r="M6" s="10" t="s">
        <v>22</v>
      </c>
      <c r="N6" s="10" t="s">
        <v>22</v>
      </c>
      <c r="O6" s="10" t="s">
        <v>23</v>
      </c>
      <c r="P6" s="10" t="s">
        <v>2089</v>
      </c>
      <c r="Q6" s="10" t="s">
        <v>22</v>
      </c>
      <c r="R6" s="10" t="s">
        <v>22</v>
      </c>
      <c r="S6" s="10" t="s">
        <v>26</v>
      </c>
    </row>
    <row r="7" spans="1:19" x14ac:dyDescent="0.25">
      <c r="A7" s="11" t="s">
        <v>165</v>
      </c>
      <c r="B7" s="9" t="s">
        <v>2090</v>
      </c>
      <c r="C7" s="10" t="s">
        <v>170</v>
      </c>
      <c r="D7" s="10" t="s">
        <v>2092</v>
      </c>
      <c r="E7" s="10" t="s">
        <v>169</v>
      </c>
      <c r="F7" s="10" t="s">
        <v>168</v>
      </c>
      <c r="G7" s="10" t="s">
        <v>88</v>
      </c>
      <c r="H7" s="10" t="s">
        <v>171</v>
      </c>
      <c r="I7" s="10" t="s">
        <v>172</v>
      </c>
      <c r="J7" s="10" t="s">
        <v>168</v>
      </c>
      <c r="K7" s="10" t="s">
        <v>22</v>
      </c>
      <c r="L7" s="10" t="s">
        <v>22</v>
      </c>
      <c r="M7" s="10" t="s">
        <v>22</v>
      </c>
      <c r="N7" s="10" t="s">
        <v>22</v>
      </c>
      <c r="O7" s="10" t="s">
        <v>173</v>
      </c>
      <c r="P7" s="10" t="s">
        <v>174</v>
      </c>
      <c r="Q7" s="10" t="s">
        <v>22</v>
      </c>
      <c r="R7" s="10" t="s">
        <v>175</v>
      </c>
      <c r="S7" s="10" t="s">
        <v>176</v>
      </c>
    </row>
    <row r="8" spans="1:19" x14ac:dyDescent="0.25">
      <c r="A8" s="11" t="s">
        <v>177</v>
      </c>
      <c r="B8" s="9" t="s">
        <v>2093</v>
      </c>
      <c r="C8" s="10" t="s">
        <v>2095</v>
      </c>
      <c r="D8" s="10" t="s">
        <v>2095</v>
      </c>
      <c r="E8" s="10" t="s">
        <v>179</v>
      </c>
      <c r="F8" s="10" t="s">
        <v>22</v>
      </c>
      <c r="G8" s="10" t="s">
        <v>82</v>
      </c>
      <c r="H8" s="10" t="s">
        <v>22</v>
      </c>
      <c r="I8" s="10" t="s">
        <v>22</v>
      </c>
      <c r="J8" s="10" t="s">
        <v>22</v>
      </c>
      <c r="K8" s="10" t="s">
        <v>22</v>
      </c>
      <c r="L8" s="10" t="s">
        <v>22</v>
      </c>
      <c r="M8" s="10" t="s">
        <v>22</v>
      </c>
      <c r="N8" s="10" t="s">
        <v>22</v>
      </c>
      <c r="O8" s="10" t="s">
        <v>22</v>
      </c>
      <c r="P8" s="10" t="s">
        <v>22</v>
      </c>
      <c r="Q8" s="10" t="s">
        <v>22</v>
      </c>
      <c r="R8" s="10" t="s">
        <v>22</v>
      </c>
      <c r="S8" s="10" t="s">
        <v>180</v>
      </c>
    </row>
    <row r="9" spans="1:19" x14ac:dyDescent="0.25">
      <c r="A9" s="11" t="s">
        <v>184</v>
      </c>
      <c r="B9" s="9" t="s">
        <v>2096</v>
      </c>
      <c r="C9" s="10" t="s">
        <v>2098</v>
      </c>
      <c r="D9" s="10" t="s">
        <v>2098</v>
      </c>
      <c r="E9" s="10" t="s">
        <v>186</v>
      </c>
      <c r="F9" s="10" t="s">
        <v>22</v>
      </c>
      <c r="G9" s="10" t="s">
        <v>82</v>
      </c>
      <c r="H9" s="10" t="s">
        <v>22</v>
      </c>
      <c r="I9" s="10" t="s">
        <v>22</v>
      </c>
      <c r="J9" s="10" t="s">
        <v>22</v>
      </c>
      <c r="K9" s="10" t="s">
        <v>22</v>
      </c>
      <c r="L9" s="10" t="s">
        <v>22</v>
      </c>
      <c r="M9" s="10" t="s">
        <v>22</v>
      </c>
      <c r="N9" s="10" t="s">
        <v>22</v>
      </c>
      <c r="O9" s="10" t="s">
        <v>22</v>
      </c>
      <c r="P9" s="10" t="s">
        <v>22</v>
      </c>
      <c r="Q9" s="10" t="s">
        <v>22</v>
      </c>
      <c r="R9" s="10" t="s">
        <v>22</v>
      </c>
      <c r="S9" s="10" t="s">
        <v>187</v>
      </c>
    </row>
    <row r="10" spans="1:19" x14ac:dyDescent="0.25">
      <c r="A10" s="9" t="s">
        <v>2099</v>
      </c>
      <c r="B10" s="9" t="s">
        <v>2100</v>
      </c>
      <c r="C10" s="10" t="s">
        <v>2101</v>
      </c>
      <c r="D10" s="10" t="s">
        <v>2101</v>
      </c>
      <c r="E10" s="10" t="s">
        <v>2102</v>
      </c>
      <c r="F10" s="10" t="s">
        <v>22</v>
      </c>
      <c r="G10" s="10" t="s">
        <v>82</v>
      </c>
      <c r="H10" s="10" t="s">
        <v>2103</v>
      </c>
      <c r="I10" s="10" t="s">
        <v>22</v>
      </c>
      <c r="J10" s="10" t="s">
        <v>22</v>
      </c>
      <c r="K10" s="10" t="s">
        <v>22</v>
      </c>
      <c r="L10" s="10" t="s">
        <v>22</v>
      </c>
      <c r="M10" s="10" t="s">
        <v>22</v>
      </c>
      <c r="N10" s="10" t="s">
        <v>22</v>
      </c>
      <c r="O10" s="10" t="s">
        <v>22</v>
      </c>
      <c r="P10" s="10" t="s">
        <v>22</v>
      </c>
      <c r="Q10" s="10" t="s">
        <v>22</v>
      </c>
      <c r="R10" s="10" t="s">
        <v>22</v>
      </c>
      <c r="S10" s="10" t="s">
        <v>2104</v>
      </c>
    </row>
    <row r="11" spans="1:19" x14ac:dyDescent="0.25">
      <c r="A11" s="9" t="s">
        <v>2105</v>
      </c>
      <c r="B11" s="9" t="s">
        <v>2106</v>
      </c>
      <c r="C11" s="10" t="s">
        <v>2574</v>
      </c>
      <c r="D11" s="10" t="s">
        <v>2108</v>
      </c>
      <c r="E11" s="10" t="s">
        <v>2110</v>
      </c>
      <c r="F11" s="10" t="s">
        <v>2109</v>
      </c>
      <c r="G11" s="10" t="s">
        <v>113</v>
      </c>
      <c r="H11" s="10" t="s">
        <v>2111</v>
      </c>
      <c r="I11" s="10" t="s">
        <v>22</v>
      </c>
      <c r="J11" s="10" t="s">
        <v>2109</v>
      </c>
      <c r="K11" s="10" t="s">
        <v>775</v>
      </c>
      <c r="L11" s="10" t="s">
        <v>22</v>
      </c>
      <c r="M11" s="10" t="s">
        <v>22</v>
      </c>
      <c r="N11" s="10" t="s">
        <v>22</v>
      </c>
      <c r="O11" s="10" t="s">
        <v>541</v>
      </c>
      <c r="P11" s="10" t="s">
        <v>22</v>
      </c>
      <c r="Q11" s="10" t="s">
        <v>22</v>
      </c>
      <c r="R11" s="10" t="s">
        <v>22</v>
      </c>
      <c r="S11" s="10" t="s">
        <v>2112</v>
      </c>
    </row>
    <row r="12" spans="1:19" x14ac:dyDescent="0.25">
      <c r="A12" s="9" t="s">
        <v>2113</v>
      </c>
      <c r="B12" s="9" t="s">
        <v>2114</v>
      </c>
      <c r="C12" s="10" t="s">
        <v>884</v>
      </c>
      <c r="D12" s="10" t="s">
        <v>884</v>
      </c>
      <c r="E12" s="10" t="s">
        <v>22</v>
      </c>
      <c r="F12" s="10" t="s">
        <v>22</v>
      </c>
      <c r="G12" s="10" t="s">
        <v>22</v>
      </c>
      <c r="H12" s="10" t="s">
        <v>22</v>
      </c>
      <c r="I12" s="10" t="s">
        <v>22</v>
      </c>
      <c r="J12" s="10" t="s">
        <v>22</v>
      </c>
      <c r="K12" s="10" t="s">
        <v>22</v>
      </c>
      <c r="L12" s="10" t="s">
        <v>22</v>
      </c>
      <c r="M12" s="10" t="s">
        <v>22</v>
      </c>
      <c r="N12" s="10" t="s">
        <v>22</v>
      </c>
      <c r="O12" s="10" t="s">
        <v>22</v>
      </c>
      <c r="P12" s="10" t="s">
        <v>22</v>
      </c>
      <c r="Q12" s="10" t="s">
        <v>22</v>
      </c>
      <c r="R12" s="10" t="s">
        <v>22</v>
      </c>
      <c r="S12" s="10" t="s">
        <v>22</v>
      </c>
    </row>
    <row r="13" spans="1:19" x14ac:dyDescent="0.25">
      <c r="A13" s="9" t="s">
        <v>2115</v>
      </c>
      <c r="B13" s="9" t="s">
        <v>2116</v>
      </c>
      <c r="C13" s="10" t="s">
        <v>2120</v>
      </c>
      <c r="D13" s="10" t="s">
        <v>2117</v>
      </c>
      <c r="E13" s="10" t="s">
        <v>2119</v>
      </c>
      <c r="F13" s="10" t="s">
        <v>2118</v>
      </c>
      <c r="G13" s="10" t="s">
        <v>82</v>
      </c>
      <c r="H13" s="10" t="s">
        <v>2121</v>
      </c>
      <c r="I13" s="10" t="s">
        <v>22</v>
      </c>
      <c r="J13" s="10" t="s">
        <v>2118</v>
      </c>
      <c r="K13" s="10" t="s">
        <v>22</v>
      </c>
      <c r="L13" s="10" t="s">
        <v>22</v>
      </c>
      <c r="M13" s="10" t="s">
        <v>22</v>
      </c>
      <c r="N13" s="10" t="s">
        <v>22</v>
      </c>
      <c r="O13" s="10" t="s">
        <v>950</v>
      </c>
      <c r="P13" s="10" t="s">
        <v>22</v>
      </c>
      <c r="Q13" s="10" t="s">
        <v>22</v>
      </c>
      <c r="R13" s="10" t="s">
        <v>22</v>
      </c>
      <c r="S13" s="10" t="s">
        <v>2122</v>
      </c>
    </row>
    <row r="14" spans="1:19" x14ac:dyDescent="0.25">
      <c r="A14" s="9" t="s">
        <v>2123</v>
      </c>
      <c r="B14" s="9" t="s">
        <v>2124</v>
      </c>
      <c r="C14" s="10" t="s">
        <v>2125</v>
      </c>
      <c r="D14" s="10" t="s">
        <v>2125</v>
      </c>
      <c r="E14" s="10" t="s">
        <v>335</v>
      </c>
      <c r="F14" s="10" t="s">
        <v>22</v>
      </c>
      <c r="G14" s="10" t="s">
        <v>82</v>
      </c>
      <c r="H14" s="10" t="s">
        <v>22</v>
      </c>
      <c r="I14" s="10" t="s">
        <v>22</v>
      </c>
      <c r="J14" s="10" t="s">
        <v>22</v>
      </c>
      <c r="K14" s="10" t="s">
        <v>22</v>
      </c>
      <c r="L14" s="10" t="s">
        <v>22</v>
      </c>
      <c r="M14" s="10" t="s">
        <v>22</v>
      </c>
      <c r="N14" s="10" t="s">
        <v>22</v>
      </c>
      <c r="O14" s="10" t="s">
        <v>22</v>
      </c>
      <c r="P14" s="10" t="s">
        <v>22</v>
      </c>
      <c r="Q14" s="10" t="s">
        <v>22</v>
      </c>
      <c r="R14" s="10" t="s">
        <v>22</v>
      </c>
      <c r="S14" s="10" t="s">
        <v>2126</v>
      </c>
    </row>
    <row r="15" spans="1:19" x14ac:dyDescent="0.25">
      <c r="A15" s="11" t="s">
        <v>269</v>
      </c>
      <c r="B15" s="9" t="s">
        <v>2127</v>
      </c>
      <c r="C15" s="10" t="s">
        <v>1921</v>
      </c>
      <c r="D15" s="10" t="s">
        <v>1921</v>
      </c>
      <c r="E15" s="10" t="s">
        <v>272</v>
      </c>
      <c r="F15" s="10" t="s">
        <v>271</v>
      </c>
      <c r="G15" s="10" t="s">
        <v>88</v>
      </c>
      <c r="H15" s="10" t="s">
        <v>22</v>
      </c>
      <c r="I15" s="10" t="s">
        <v>273</v>
      </c>
      <c r="J15" s="10" t="s">
        <v>271</v>
      </c>
      <c r="K15" s="10" t="s">
        <v>22</v>
      </c>
      <c r="L15" s="10" t="s">
        <v>22</v>
      </c>
      <c r="M15" s="10" t="s">
        <v>22</v>
      </c>
      <c r="N15" s="10" t="s">
        <v>22</v>
      </c>
      <c r="O15" s="10" t="s">
        <v>173</v>
      </c>
      <c r="P15" s="10" t="s">
        <v>274</v>
      </c>
      <c r="Q15" s="10" t="s">
        <v>22</v>
      </c>
      <c r="R15" s="10" t="s">
        <v>22</v>
      </c>
      <c r="S15" s="10" t="s">
        <v>275</v>
      </c>
    </row>
    <row r="16" spans="1:19" x14ac:dyDescent="0.25">
      <c r="A16" s="9" t="s">
        <v>2128</v>
      </c>
      <c r="B16" s="9" t="s">
        <v>2129</v>
      </c>
      <c r="C16" s="10" t="s">
        <v>2131</v>
      </c>
      <c r="D16" s="10" t="s">
        <v>2131</v>
      </c>
      <c r="E16" s="10" t="s">
        <v>328</v>
      </c>
      <c r="F16" s="10" t="s">
        <v>22</v>
      </c>
      <c r="G16" s="10" t="s">
        <v>113</v>
      </c>
      <c r="H16" s="10" t="s">
        <v>22</v>
      </c>
      <c r="I16" s="10" t="s">
        <v>22</v>
      </c>
      <c r="J16" s="10" t="s">
        <v>22</v>
      </c>
      <c r="K16" s="10" t="s">
        <v>22</v>
      </c>
      <c r="L16" s="10" t="s">
        <v>22</v>
      </c>
      <c r="M16" s="10" t="s">
        <v>22</v>
      </c>
      <c r="N16" s="10" t="s">
        <v>22</v>
      </c>
      <c r="O16" s="10" t="s">
        <v>22</v>
      </c>
      <c r="P16" s="10" t="s">
        <v>22</v>
      </c>
      <c r="Q16" s="10" t="s">
        <v>22</v>
      </c>
      <c r="R16" s="10" t="s">
        <v>22</v>
      </c>
      <c r="S16" s="10" t="s">
        <v>2132</v>
      </c>
    </row>
    <row r="17" spans="1:19" x14ac:dyDescent="0.25">
      <c r="A17" s="9" t="s">
        <v>2133</v>
      </c>
      <c r="B17" s="9" t="s">
        <v>2134</v>
      </c>
      <c r="C17" s="10" t="s">
        <v>2135</v>
      </c>
      <c r="D17" s="10" t="s">
        <v>2135</v>
      </c>
      <c r="E17" s="10" t="s">
        <v>2137</v>
      </c>
      <c r="F17" s="10" t="s">
        <v>2136</v>
      </c>
      <c r="G17" s="10" t="s">
        <v>88</v>
      </c>
      <c r="H17" s="10" t="s">
        <v>22</v>
      </c>
      <c r="I17" s="10" t="s">
        <v>22</v>
      </c>
      <c r="J17" s="10" t="s">
        <v>2136</v>
      </c>
      <c r="K17" s="10" t="s">
        <v>22</v>
      </c>
      <c r="L17" s="10" t="s">
        <v>22</v>
      </c>
      <c r="M17" s="10" t="s">
        <v>22</v>
      </c>
      <c r="N17" s="10" t="s">
        <v>22</v>
      </c>
      <c r="O17" s="10" t="s">
        <v>124</v>
      </c>
      <c r="P17" s="10" t="s">
        <v>2138</v>
      </c>
      <c r="Q17" s="10" t="s">
        <v>22</v>
      </c>
      <c r="R17" s="10" t="s">
        <v>22</v>
      </c>
      <c r="S17" s="10" t="s">
        <v>2139</v>
      </c>
    </row>
    <row r="18" spans="1:19" x14ac:dyDescent="0.25">
      <c r="A18" s="9" t="s">
        <v>2140</v>
      </c>
      <c r="B18" s="9" t="s">
        <v>2141</v>
      </c>
      <c r="C18" s="10" t="s">
        <v>2145</v>
      </c>
      <c r="D18" s="10" t="s">
        <v>2142</v>
      </c>
      <c r="E18" s="10" t="s">
        <v>2144</v>
      </c>
      <c r="F18" s="10" t="s">
        <v>2143</v>
      </c>
      <c r="G18" s="10" t="s">
        <v>30</v>
      </c>
      <c r="H18" s="10" t="s">
        <v>22</v>
      </c>
      <c r="I18" s="10" t="s">
        <v>2146</v>
      </c>
      <c r="J18" s="10" t="s">
        <v>2143</v>
      </c>
      <c r="K18" s="10" t="s">
        <v>2147</v>
      </c>
      <c r="L18" s="10" t="s">
        <v>22</v>
      </c>
      <c r="M18" s="10" t="s">
        <v>2148</v>
      </c>
      <c r="N18" s="10" t="s">
        <v>2149</v>
      </c>
      <c r="O18" s="10" t="s">
        <v>138</v>
      </c>
      <c r="P18" s="10" t="s">
        <v>22</v>
      </c>
      <c r="Q18" s="10" t="s">
        <v>22</v>
      </c>
      <c r="R18" s="10" t="s">
        <v>22</v>
      </c>
      <c r="S18" s="10" t="s">
        <v>2150</v>
      </c>
    </row>
    <row r="19" spans="1:19" x14ac:dyDescent="0.25">
      <c r="A19" s="11" t="s">
        <v>276</v>
      </c>
      <c r="B19" s="9" t="s">
        <v>2151</v>
      </c>
      <c r="C19" s="10" t="s">
        <v>280</v>
      </c>
      <c r="D19" s="10" t="s">
        <v>2153</v>
      </c>
      <c r="E19" s="10" t="s">
        <v>279</v>
      </c>
      <c r="F19" s="10" t="s">
        <v>278</v>
      </c>
      <c r="G19" s="10" t="s">
        <v>113</v>
      </c>
      <c r="H19" s="10" t="s">
        <v>281</v>
      </c>
      <c r="I19" s="10" t="s">
        <v>282</v>
      </c>
      <c r="J19" s="10" t="s">
        <v>278</v>
      </c>
      <c r="K19" s="10" t="s">
        <v>283</v>
      </c>
      <c r="L19" s="10" t="s">
        <v>284</v>
      </c>
      <c r="M19" s="10" t="s">
        <v>285</v>
      </c>
      <c r="N19" s="10" t="s">
        <v>286</v>
      </c>
      <c r="O19" s="10" t="s">
        <v>287</v>
      </c>
      <c r="P19" s="10" t="s">
        <v>22</v>
      </c>
      <c r="Q19" s="10" t="s">
        <v>22</v>
      </c>
      <c r="R19" s="10" t="s">
        <v>288</v>
      </c>
      <c r="S19" s="10" t="s">
        <v>289</v>
      </c>
    </row>
    <row r="20" spans="1:19" x14ac:dyDescent="0.25">
      <c r="A20" s="9" t="s">
        <v>1099</v>
      </c>
      <c r="B20" s="9" t="s">
        <v>2154</v>
      </c>
      <c r="C20" s="10" t="s">
        <v>1103</v>
      </c>
      <c r="D20" s="10" t="s">
        <v>1100</v>
      </c>
      <c r="E20" s="10" t="s">
        <v>1102</v>
      </c>
      <c r="F20" s="10" t="s">
        <v>1101</v>
      </c>
      <c r="G20" s="10" t="s">
        <v>88</v>
      </c>
      <c r="H20" s="10" t="s">
        <v>1104</v>
      </c>
      <c r="I20" s="10" t="s">
        <v>1105</v>
      </c>
      <c r="J20" s="10" t="s">
        <v>1101</v>
      </c>
      <c r="K20" s="10" t="s">
        <v>571</v>
      </c>
      <c r="L20" s="10" t="s">
        <v>22</v>
      </c>
      <c r="M20" s="10" t="s">
        <v>22</v>
      </c>
      <c r="N20" s="10" t="s">
        <v>22</v>
      </c>
      <c r="O20" s="10" t="s">
        <v>138</v>
      </c>
      <c r="P20" s="10" t="s">
        <v>1106</v>
      </c>
      <c r="Q20" s="10" t="s">
        <v>22</v>
      </c>
      <c r="R20" s="10" t="s">
        <v>1107</v>
      </c>
      <c r="S20" s="10" t="s">
        <v>1108</v>
      </c>
    </row>
    <row r="21" spans="1:19" x14ac:dyDescent="0.25">
      <c r="A21" s="9" t="s">
        <v>2156</v>
      </c>
      <c r="B21" s="9" t="s">
        <v>2157</v>
      </c>
      <c r="C21" s="10" t="s">
        <v>2158</v>
      </c>
      <c r="D21" s="10" t="s">
        <v>2158</v>
      </c>
      <c r="E21" s="10" t="s">
        <v>2160</v>
      </c>
      <c r="F21" s="10" t="s">
        <v>2159</v>
      </c>
      <c r="G21" s="10" t="s">
        <v>82</v>
      </c>
      <c r="H21" s="10" t="s">
        <v>1215</v>
      </c>
      <c r="I21" s="10" t="s">
        <v>22</v>
      </c>
      <c r="J21" s="10" t="s">
        <v>2159</v>
      </c>
      <c r="K21" s="10" t="s">
        <v>22</v>
      </c>
      <c r="L21" s="10" t="s">
        <v>22</v>
      </c>
      <c r="M21" s="10" t="s">
        <v>22</v>
      </c>
      <c r="N21" s="10" t="s">
        <v>22</v>
      </c>
      <c r="O21" s="10" t="s">
        <v>124</v>
      </c>
      <c r="P21" s="10" t="s">
        <v>22</v>
      </c>
      <c r="Q21" s="10" t="s">
        <v>22</v>
      </c>
      <c r="R21" s="10" t="s">
        <v>22</v>
      </c>
      <c r="S21" s="10" t="s">
        <v>2161</v>
      </c>
    </row>
    <row r="22" spans="1:19" x14ac:dyDescent="0.25">
      <c r="A22" s="11" t="s">
        <v>313</v>
      </c>
      <c r="B22" s="9" t="s">
        <v>2162</v>
      </c>
      <c r="C22" s="10" t="s">
        <v>317</v>
      </c>
      <c r="D22" s="10" t="s">
        <v>2164</v>
      </c>
      <c r="E22" s="10" t="s">
        <v>316</v>
      </c>
      <c r="F22" s="10" t="s">
        <v>315</v>
      </c>
      <c r="G22" s="10" t="s">
        <v>113</v>
      </c>
      <c r="H22" s="10" t="s">
        <v>318</v>
      </c>
      <c r="I22" s="10" t="s">
        <v>22</v>
      </c>
      <c r="J22" s="10" t="s">
        <v>315</v>
      </c>
      <c r="K22" s="10" t="s">
        <v>22</v>
      </c>
      <c r="L22" s="10" t="s">
        <v>22</v>
      </c>
      <c r="M22" s="10" t="s">
        <v>22</v>
      </c>
      <c r="N22" s="10" t="s">
        <v>22</v>
      </c>
      <c r="O22" s="10" t="s">
        <v>23</v>
      </c>
      <c r="P22" s="10" t="s">
        <v>319</v>
      </c>
      <c r="Q22" s="10" t="s">
        <v>22</v>
      </c>
      <c r="R22" s="10" t="s">
        <v>22</v>
      </c>
      <c r="S22" s="10" t="s">
        <v>320</v>
      </c>
    </row>
    <row r="23" spans="1:19" x14ac:dyDescent="0.25">
      <c r="A23" s="11" t="s">
        <v>321</v>
      </c>
      <c r="B23" s="9" t="s">
        <v>2165</v>
      </c>
      <c r="C23" s="10" t="s">
        <v>2167</v>
      </c>
      <c r="D23" s="10" t="s">
        <v>2167</v>
      </c>
      <c r="E23" s="10" t="s">
        <v>323</v>
      </c>
      <c r="F23" s="10" t="s">
        <v>22</v>
      </c>
      <c r="G23" s="10" t="s">
        <v>77</v>
      </c>
      <c r="H23" s="10" t="s">
        <v>22</v>
      </c>
      <c r="I23" s="10" t="s">
        <v>22</v>
      </c>
      <c r="J23" s="10" t="s">
        <v>22</v>
      </c>
      <c r="K23" s="10" t="s">
        <v>22</v>
      </c>
      <c r="L23" s="10" t="s">
        <v>22</v>
      </c>
      <c r="M23" s="10" t="s">
        <v>22</v>
      </c>
      <c r="N23" s="10" t="s">
        <v>22</v>
      </c>
      <c r="O23" s="10" t="s">
        <v>22</v>
      </c>
      <c r="P23" s="10" t="s">
        <v>22</v>
      </c>
      <c r="Q23" s="10" t="s">
        <v>22</v>
      </c>
      <c r="R23" s="10" t="s">
        <v>22</v>
      </c>
      <c r="S23" s="10" t="s">
        <v>324</v>
      </c>
    </row>
    <row r="24" spans="1:19" x14ac:dyDescent="0.25">
      <c r="A24" s="11" t="s">
        <v>325</v>
      </c>
      <c r="B24" s="9" t="s">
        <v>2168</v>
      </c>
      <c r="C24" s="10" t="s">
        <v>2131</v>
      </c>
      <c r="D24" s="10" t="s">
        <v>2131</v>
      </c>
      <c r="E24" s="10" t="s">
        <v>328</v>
      </c>
      <c r="F24" s="10" t="s">
        <v>327</v>
      </c>
      <c r="G24" s="10" t="s">
        <v>113</v>
      </c>
      <c r="H24" s="10" t="s">
        <v>22</v>
      </c>
      <c r="I24" s="10" t="s">
        <v>22</v>
      </c>
      <c r="J24" s="10" t="s">
        <v>327</v>
      </c>
      <c r="K24" s="10" t="s">
        <v>22</v>
      </c>
      <c r="L24" s="10" t="s">
        <v>329</v>
      </c>
      <c r="M24" s="10" t="s">
        <v>22</v>
      </c>
      <c r="N24" s="10" t="s">
        <v>22</v>
      </c>
      <c r="O24" s="10" t="s">
        <v>330</v>
      </c>
      <c r="P24" s="10" t="s">
        <v>331</v>
      </c>
      <c r="Q24" s="10" t="s">
        <v>22</v>
      </c>
      <c r="R24" s="10" t="s">
        <v>22</v>
      </c>
      <c r="S24" s="10" t="s">
        <v>332</v>
      </c>
    </row>
    <row r="25" spans="1:19" x14ac:dyDescent="0.25">
      <c r="A25" s="9" t="s">
        <v>2169</v>
      </c>
      <c r="B25" s="9" t="s">
        <v>2170</v>
      </c>
      <c r="C25" s="10" t="s">
        <v>2171</v>
      </c>
      <c r="D25" s="10" t="s">
        <v>2171</v>
      </c>
      <c r="E25" s="10" t="s">
        <v>2174</v>
      </c>
      <c r="F25" s="10" t="s">
        <v>2172</v>
      </c>
      <c r="G25" s="10" t="s">
        <v>2173</v>
      </c>
      <c r="H25" s="10" t="s">
        <v>22</v>
      </c>
      <c r="I25" s="10" t="s">
        <v>22</v>
      </c>
      <c r="J25" s="10" t="s">
        <v>2172</v>
      </c>
      <c r="K25" s="10" t="s">
        <v>91</v>
      </c>
      <c r="L25" s="10" t="s">
        <v>329</v>
      </c>
      <c r="M25" s="10" t="s">
        <v>22</v>
      </c>
      <c r="N25" s="10" t="s">
        <v>22</v>
      </c>
      <c r="O25" s="10" t="s">
        <v>161</v>
      </c>
      <c r="P25" s="10" t="s">
        <v>2175</v>
      </c>
      <c r="Q25" s="10" t="s">
        <v>22</v>
      </c>
      <c r="R25" s="10" t="s">
        <v>22</v>
      </c>
      <c r="S25" s="10" t="s">
        <v>2176</v>
      </c>
    </row>
    <row r="26" spans="1:19" x14ac:dyDescent="0.25">
      <c r="A26" s="11" t="s">
        <v>333</v>
      </c>
      <c r="B26" s="9" t="s">
        <v>2177</v>
      </c>
      <c r="C26" s="10" t="s">
        <v>2179</v>
      </c>
      <c r="D26" s="10" t="s">
        <v>2179</v>
      </c>
      <c r="E26" s="10" t="s">
        <v>335</v>
      </c>
      <c r="F26" s="10" t="s">
        <v>22</v>
      </c>
      <c r="G26" s="10" t="s">
        <v>113</v>
      </c>
      <c r="H26" s="10" t="s">
        <v>22</v>
      </c>
      <c r="I26" s="10" t="s">
        <v>22</v>
      </c>
      <c r="J26" s="10" t="s">
        <v>22</v>
      </c>
      <c r="K26" s="10" t="s">
        <v>22</v>
      </c>
      <c r="L26" s="10" t="s">
        <v>22</v>
      </c>
      <c r="M26" s="10" t="s">
        <v>22</v>
      </c>
      <c r="N26" s="10" t="s">
        <v>22</v>
      </c>
      <c r="O26" s="10" t="s">
        <v>22</v>
      </c>
      <c r="P26" s="10" t="s">
        <v>22</v>
      </c>
      <c r="Q26" s="10" t="s">
        <v>22</v>
      </c>
      <c r="R26" s="10" t="s">
        <v>22</v>
      </c>
      <c r="S26" s="10" t="s">
        <v>336</v>
      </c>
    </row>
    <row r="27" spans="1:19" x14ac:dyDescent="0.25">
      <c r="A27" s="11" t="s">
        <v>355</v>
      </c>
      <c r="B27" s="9" t="s">
        <v>2180</v>
      </c>
      <c r="C27" s="10" t="s">
        <v>359</v>
      </c>
      <c r="D27" s="10" t="s">
        <v>2182</v>
      </c>
      <c r="E27" s="10" t="s">
        <v>358</v>
      </c>
      <c r="F27" s="10" t="s">
        <v>357</v>
      </c>
      <c r="G27" s="10" t="s">
        <v>113</v>
      </c>
      <c r="H27" s="10" t="s">
        <v>360</v>
      </c>
      <c r="I27" s="10" t="s">
        <v>361</v>
      </c>
      <c r="J27" s="10" t="s">
        <v>357</v>
      </c>
      <c r="K27" s="10" t="s">
        <v>362</v>
      </c>
      <c r="L27" s="10" t="s">
        <v>22</v>
      </c>
      <c r="M27" s="10" t="s">
        <v>22</v>
      </c>
      <c r="N27" s="10" t="s">
        <v>22</v>
      </c>
      <c r="O27" s="10" t="s">
        <v>363</v>
      </c>
      <c r="P27" s="10" t="s">
        <v>22</v>
      </c>
      <c r="Q27" s="10" t="s">
        <v>22</v>
      </c>
      <c r="R27" s="10" t="s">
        <v>364</v>
      </c>
      <c r="S27" s="10" t="s">
        <v>365</v>
      </c>
    </row>
    <row r="28" spans="1:19" x14ac:dyDescent="0.25">
      <c r="A28" s="11" t="s">
        <v>366</v>
      </c>
      <c r="B28" s="9" t="s">
        <v>2183</v>
      </c>
      <c r="C28" s="10" t="s">
        <v>369</v>
      </c>
      <c r="D28" s="10" t="s">
        <v>2185</v>
      </c>
      <c r="E28" s="10" t="s">
        <v>368</v>
      </c>
      <c r="F28" s="10" t="s">
        <v>367</v>
      </c>
      <c r="G28" s="10" t="s">
        <v>106</v>
      </c>
      <c r="H28" s="10" t="s">
        <v>370</v>
      </c>
      <c r="I28" s="10" t="s">
        <v>371</v>
      </c>
      <c r="J28" s="10" t="s">
        <v>367</v>
      </c>
      <c r="K28" s="10" t="s">
        <v>372</v>
      </c>
      <c r="L28" s="10" t="s">
        <v>22</v>
      </c>
      <c r="M28" s="10" t="s">
        <v>373</v>
      </c>
      <c r="N28" s="10" t="s">
        <v>137</v>
      </c>
      <c r="O28" s="10" t="s">
        <v>374</v>
      </c>
      <c r="P28" s="10" t="s">
        <v>22</v>
      </c>
      <c r="Q28" s="10" t="s">
        <v>22</v>
      </c>
      <c r="R28" s="10" t="s">
        <v>375</v>
      </c>
      <c r="S28" s="10" t="s">
        <v>376</v>
      </c>
    </row>
    <row r="29" spans="1:19" x14ac:dyDescent="0.25">
      <c r="A29" s="11" t="s">
        <v>377</v>
      </c>
      <c r="B29" s="9" t="s">
        <v>2186</v>
      </c>
      <c r="C29" s="10" t="s">
        <v>2189</v>
      </c>
      <c r="D29" s="10" t="s">
        <v>2189</v>
      </c>
      <c r="E29" s="10" t="s">
        <v>379</v>
      </c>
      <c r="F29" s="10" t="s">
        <v>22</v>
      </c>
      <c r="G29" s="10" t="s">
        <v>82</v>
      </c>
      <c r="H29" s="10" t="s">
        <v>22</v>
      </c>
      <c r="I29" s="10" t="s">
        <v>22</v>
      </c>
      <c r="J29" s="10" t="s">
        <v>22</v>
      </c>
      <c r="K29" s="10" t="s">
        <v>22</v>
      </c>
      <c r="L29" s="10" t="s">
        <v>22</v>
      </c>
      <c r="M29" s="10" t="s">
        <v>22</v>
      </c>
      <c r="N29" s="10" t="s">
        <v>22</v>
      </c>
      <c r="O29" s="10" t="s">
        <v>22</v>
      </c>
      <c r="P29" s="10" t="s">
        <v>22</v>
      </c>
      <c r="Q29" s="10" t="s">
        <v>22</v>
      </c>
      <c r="R29" s="10" t="s">
        <v>22</v>
      </c>
      <c r="S29" s="10" t="s">
        <v>376</v>
      </c>
    </row>
    <row r="30" spans="1:19" x14ac:dyDescent="0.25">
      <c r="A30" s="9" t="s">
        <v>2190</v>
      </c>
      <c r="B30" s="9" t="s">
        <v>2191</v>
      </c>
      <c r="C30" s="10" t="s">
        <v>2192</v>
      </c>
      <c r="D30" s="10" t="s">
        <v>2192</v>
      </c>
      <c r="E30" s="10" t="s">
        <v>2194</v>
      </c>
      <c r="F30" s="10" t="s">
        <v>2193</v>
      </c>
      <c r="G30" s="10" t="s">
        <v>51</v>
      </c>
      <c r="H30" s="10" t="s">
        <v>2195</v>
      </c>
      <c r="I30" s="10" t="s">
        <v>22</v>
      </c>
      <c r="J30" s="10" t="s">
        <v>2193</v>
      </c>
      <c r="K30" s="10" t="s">
        <v>22</v>
      </c>
      <c r="L30" s="10" t="s">
        <v>22</v>
      </c>
      <c r="M30" s="10" t="s">
        <v>22</v>
      </c>
      <c r="N30" s="10" t="s">
        <v>22</v>
      </c>
      <c r="O30" s="10" t="s">
        <v>124</v>
      </c>
      <c r="P30" s="10" t="s">
        <v>22</v>
      </c>
      <c r="Q30" s="10" t="s">
        <v>22</v>
      </c>
      <c r="R30" s="10" t="s">
        <v>22</v>
      </c>
      <c r="S30" s="10" t="s">
        <v>2196</v>
      </c>
    </row>
    <row r="31" spans="1:19" x14ac:dyDescent="0.25">
      <c r="A31" s="11" t="s">
        <v>380</v>
      </c>
      <c r="B31" s="9" t="s">
        <v>2197</v>
      </c>
      <c r="C31" s="10" t="s">
        <v>2199</v>
      </c>
      <c r="D31" s="10" t="s">
        <v>2199</v>
      </c>
      <c r="E31" s="10" t="s">
        <v>383</v>
      </c>
      <c r="F31" s="10" t="s">
        <v>382</v>
      </c>
      <c r="G31" s="10" t="s">
        <v>82</v>
      </c>
      <c r="H31" s="10" t="s">
        <v>22</v>
      </c>
      <c r="I31" s="10" t="s">
        <v>22</v>
      </c>
      <c r="J31" s="10" t="s">
        <v>382</v>
      </c>
      <c r="K31" s="10" t="s">
        <v>22</v>
      </c>
      <c r="L31" s="10" t="s">
        <v>22</v>
      </c>
      <c r="M31" s="10" t="s">
        <v>22</v>
      </c>
      <c r="N31" s="10" t="s">
        <v>22</v>
      </c>
      <c r="O31" s="10" t="s">
        <v>124</v>
      </c>
      <c r="P31" s="10" t="s">
        <v>22</v>
      </c>
      <c r="Q31" s="10" t="s">
        <v>22</v>
      </c>
      <c r="R31" s="10" t="s">
        <v>22</v>
      </c>
      <c r="S31" s="10" t="s">
        <v>384</v>
      </c>
    </row>
    <row r="32" spans="1:19" x14ac:dyDescent="0.25">
      <c r="A32" s="9" t="s">
        <v>2200</v>
      </c>
      <c r="B32" s="9" t="s">
        <v>2201</v>
      </c>
      <c r="C32" s="10" t="s">
        <v>2204</v>
      </c>
      <c r="D32" s="10" t="s">
        <v>2202</v>
      </c>
      <c r="E32" s="10" t="s">
        <v>2160</v>
      </c>
      <c r="F32" s="10" t="s">
        <v>2203</v>
      </c>
      <c r="G32" s="10" t="s">
        <v>82</v>
      </c>
      <c r="H32" s="10" t="s">
        <v>2205</v>
      </c>
      <c r="I32" s="10" t="s">
        <v>22</v>
      </c>
      <c r="J32" s="10" t="s">
        <v>2203</v>
      </c>
      <c r="K32" s="10" t="s">
        <v>22</v>
      </c>
      <c r="L32" s="10" t="s">
        <v>2206</v>
      </c>
      <c r="M32" s="10" t="s">
        <v>22</v>
      </c>
      <c r="N32" s="10" t="s">
        <v>22</v>
      </c>
      <c r="O32" s="10" t="s">
        <v>330</v>
      </c>
      <c r="P32" s="10" t="s">
        <v>2207</v>
      </c>
      <c r="Q32" s="10" t="s">
        <v>22</v>
      </c>
      <c r="R32" s="10" t="s">
        <v>22</v>
      </c>
      <c r="S32" s="10" t="s">
        <v>2161</v>
      </c>
    </row>
    <row r="33" spans="1:19" x14ac:dyDescent="0.25">
      <c r="A33" s="11" t="s">
        <v>395</v>
      </c>
      <c r="B33" s="9" t="s">
        <v>2208</v>
      </c>
      <c r="C33" s="10" t="s">
        <v>2210</v>
      </c>
      <c r="D33" s="10" t="s">
        <v>2210</v>
      </c>
      <c r="E33" s="10" t="s">
        <v>398</v>
      </c>
      <c r="F33" s="10" t="s">
        <v>397</v>
      </c>
      <c r="G33" s="10" t="s">
        <v>88</v>
      </c>
      <c r="H33" s="10" t="s">
        <v>22</v>
      </c>
      <c r="I33" s="10" t="s">
        <v>22</v>
      </c>
      <c r="J33" s="10" t="s">
        <v>397</v>
      </c>
      <c r="K33" s="10" t="s">
        <v>22</v>
      </c>
      <c r="L33" s="10" t="s">
        <v>22</v>
      </c>
      <c r="M33" s="10" t="s">
        <v>22</v>
      </c>
      <c r="N33" s="10" t="s">
        <v>22</v>
      </c>
      <c r="O33" s="10" t="s">
        <v>23</v>
      </c>
      <c r="P33" s="10" t="s">
        <v>399</v>
      </c>
      <c r="Q33" s="10" t="s">
        <v>22</v>
      </c>
      <c r="R33" s="10" t="s">
        <v>22</v>
      </c>
      <c r="S33" s="10" t="s">
        <v>400</v>
      </c>
    </row>
    <row r="34" spans="1:19" x14ac:dyDescent="0.25">
      <c r="A34" s="11" t="s">
        <v>401</v>
      </c>
      <c r="B34" s="9" t="s">
        <v>2211</v>
      </c>
      <c r="C34" s="10" t="s">
        <v>2213</v>
      </c>
      <c r="D34" s="10" t="s">
        <v>2213</v>
      </c>
      <c r="E34" s="10" t="s">
        <v>403</v>
      </c>
      <c r="F34" s="10" t="s">
        <v>22</v>
      </c>
      <c r="G34" s="10" t="s">
        <v>82</v>
      </c>
      <c r="H34" s="10" t="s">
        <v>22</v>
      </c>
      <c r="I34" s="10" t="s">
        <v>22</v>
      </c>
      <c r="J34" s="10" t="s">
        <v>22</v>
      </c>
      <c r="K34" s="10" t="s">
        <v>22</v>
      </c>
      <c r="L34" s="10" t="s">
        <v>22</v>
      </c>
      <c r="M34" s="10" t="s">
        <v>22</v>
      </c>
      <c r="N34" s="10" t="s">
        <v>22</v>
      </c>
      <c r="O34" s="10" t="s">
        <v>22</v>
      </c>
      <c r="P34" s="10" t="s">
        <v>22</v>
      </c>
      <c r="Q34" s="10" t="s">
        <v>22</v>
      </c>
      <c r="R34" s="10" t="s">
        <v>22</v>
      </c>
      <c r="S34" s="10" t="s">
        <v>404</v>
      </c>
    </row>
    <row r="35" spans="1:19" x14ac:dyDescent="0.25">
      <c r="A35" s="11" t="s">
        <v>405</v>
      </c>
      <c r="B35" s="9" t="s">
        <v>2187</v>
      </c>
      <c r="C35" s="10" t="s">
        <v>1650</v>
      </c>
      <c r="D35" s="10" t="s">
        <v>1650</v>
      </c>
      <c r="E35" s="10" t="s">
        <v>408</v>
      </c>
      <c r="F35" s="10" t="s">
        <v>22</v>
      </c>
      <c r="G35" s="10" t="s">
        <v>407</v>
      </c>
      <c r="H35" s="10" t="s">
        <v>22</v>
      </c>
      <c r="I35" s="10" t="s">
        <v>22</v>
      </c>
      <c r="J35" s="10" t="s">
        <v>22</v>
      </c>
      <c r="K35" s="10" t="s">
        <v>22</v>
      </c>
      <c r="L35" s="10" t="s">
        <v>22</v>
      </c>
      <c r="M35" s="10" t="s">
        <v>22</v>
      </c>
      <c r="N35" s="10" t="s">
        <v>22</v>
      </c>
      <c r="O35" s="10" t="s">
        <v>22</v>
      </c>
      <c r="P35" s="10" t="s">
        <v>22</v>
      </c>
      <c r="Q35" s="10" t="s">
        <v>22</v>
      </c>
      <c r="R35" s="10" t="s">
        <v>22</v>
      </c>
      <c r="S35" s="10" t="s">
        <v>409</v>
      </c>
    </row>
    <row r="36" spans="1:19" x14ac:dyDescent="0.25">
      <c r="A36" s="9" t="s">
        <v>2214</v>
      </c>
      <c r="B36" s="9" t="s">
        <v>2116</v>
      </c>
      <c r="C36" s="10" t="s">
        <v>2215</v>
      </c>
      <c r="D36" s="10" t="s">
        <v>2215</v>
      </c>
      <c r="E36" s="10" t="s">
        <v>2216</v>
      </c>
      <c r="F36" s="10" t="s">
        <v>22</v>
      </c>
      <c r="G36" s="10" t="s">
        <v>82</v>
      </c>
      <c r="H36" s="10" t="s">
        <v>2217</v>
      </c>
      <c r="I36" s="10" t="s">
        <v>22</v>
      </c>
      <c r="J36" s="10" t="s">
        <v>22</v>
      </c>
      <c r="K36" s="10" t="s">
        <v>22</v>
      </c>
      <c r="L36" s="10" t="s">
        <v>22</v>
      </c>
      <c r="M36" s="10" t="s">
        <v>22</v>
      </c>
      <c r="N36" s="10" t="s">
        <v>22</v>
      </c>
      <c r="O36" s="10" t="s">
        <v>22</v>
      </c>
      <c r="P36" s="10" t="s">
        <v>22</v>
      </c>
      <c r="Q36" s="10" t="s">
        <v>22</v>
      </c>
      <c r="R36" s="10" t="s">
        <v>22</v>
      </c>
      <c r="S36" s="10" t="s">
        <v>465</v>
      </c>
    </row>
    <row r="37" spans="1:19" x14ac:dyDescent="0.25">
      <c r="A37" s="11" t="s">
        <v>461</v>
      </c>
      <c r="B37" s="9" t="s">
        <v>2218</v>
      </c>
      <c r="C37" s="10" t="s">
        <v>464</v>
      </c>
      <c r="D37" s="10" t="s">
        <v>2220</v>
      </c>
      <c r="E37" s="10" t="s">
        <v>463</v>
      </c>
      <c r="F37" s="10" t="s">
        <v>462</v>
      </c>
      <c r="G37" s="10" t="s">
        <v>113</v>
      </c>
      <c r="H37" s="10" t="s">
        <v>318</v>
      </c>
      <c r="I37" s="10" t="s">
        <v>22</v>
      </c>
      <c r="J37" s="10" t="s">
        <v>462</v>
      </c>
      <c r="K37" s="10" t="s">
        <v>22</v>
      </c>
      <c r="L37" s="10" t="s">
        <v>22</v>
      </c>
      <c r="M37" s="10" t="s">
        <v>22</v>
      </c>
      <c r="N37" s="10" t="s">
        <v>22</v>
      </c>
      <c r="O37" s="10" t="s">
        <v>124</v>
      </c>
      <c r="P37" s="10" t="s">
        <v>22</v>
      </c>
      <c r="Q37" s="10" t="s">
        <v>22</v>
      </c>
      <c r="R37" s="10" t="s">
        <v>22</v>
      </c>
      <c r="S37" s="10" t="s">
        <v>465</v>
      </c>
    </row>
    <row r="38" spans="1:19" x14ac:dyDescent="0.25">
      <c r="A38" s="9" t="s">
        <v>2221</v>
      </c>
      <c r="B38" s="9" t="s">
        <v>2222</v>
      </c>
      <c r="C38" s="10" t="s">
        <v>2225</v>
      </c>
      <c r="D38" s="10" t="s">
        <v>2223</v>
      </c>
      <c r="E38" s="10" t="s">
        <v>633</v>
      </c>
      <c r="F38" s="10" t="s">
        <v>2224</v>
      </c>
      <c r="G38" s="10" t="s">
        <v>632</v>
      </c>
      <c r="H38" s="10" t="s">
        <v>2226</v>
      </c>
      <c r="I38" s="10" t="s">
        <v>2227</v>
      </c>
      <c r="J38" s="10" t="s">
        <v>2224</v>
      </c>
      <c r="K38" s="10" t="s">
        <v>2228</v>
      </c>
      <c r="L38" s="10" t="s">
        <v>2229</v>
      </c>
      <c r="M38" s="10" t="s">
        <v>2230</v>
      </c>
      <c r="N38" s="10" t="s">
        <v>2231</v>
      </c>
      <c r="O38" s="10" t="s">
        <v>38</v>
      </c>
      <c r="P38" s="10" t="s">
        <v>22</v>
      </c>
      <c r="Q38" s="10" t="s">
        <v>22</v>
      </c>
      <c r="R38" s="10" t="s">
        <v>2232</v>
      </c>
      <c r="S38" s="10" t="s">
        <v>634</v>
      </c>
    </row>
    <row r="39" spans="1:19" x14ac:dyDescent="0.25">
      <c r="A39" s="9" t="s">
        <v>2233</v>
      </c>
      <c r="B39" s="9" t="s">
        <v>2234</v>
      </c>
      <c r="C39" s="10" t="s">
        <v>2235</v>
      </c>
      <c r="D39" s="10" t="s">
        <v>2235</v>
      </c>
      <c r="E39" s="10" t="s">
        <v>2236</v>
      </c>
      <c r="F39" s="10" t="s">
        <v>22</v>
      </c>
      <c r="G39" s="10" t="s">
        <v>82</v>
      </c>
      <c r="H39" s="10" t="s">
        <v>318</v>
      </c>
      <c r="I39" s="10" t="s">
        <v>22</v>
      </c>
      <c r="J39" s="10" t="s">
        <v>22</v>
      </c>
      <c r="K39" s="10" t="s">
        <v>22</v>
      </c>
      <c r="L39" s="10" t="s">
        <v>22</v>
      </c>
      <c r="M39" s="10" t="s">
        <v>22</v>
      </c>
      <c r="N39" s="10" t="s">
        <v>22</v>
      </c>
      <c r="O39" s="10" t="s">
        <v>22</v>
      </c>
      <c r="P39" s="10" t="s">
        <v>22</v>
      </c>
      <c r="Q39" s="10" t="s">
        <v>22</v>
      </c>
      <c r="R39" s="10" t="s">
        <v>22</v>
      </c>
      <c r="S39" s="10" t="s">
        <v>2237</v>
      </c>
    </row>
    <row r="40" spans="1:19" x14ac:dyDescent="0.25">
      <c r="A40" s="11" t="s">
        <v>2238</v>
      </c>
      <c r="B40" s="9" t="s">
        <v>2239</v>
      </c>
      <c r="C40" s="10" t="s">
        <v>1923</v>
      </c>
      <c r="D40" s="10" t="s">
        <v>1923</v>
      </c>
      <c r="E40" s="10" t="s">
        <v>2240</v>
      </c>
      <c r="F40" s="10" t="s">
        <v>1924</v>
      </c>
      <c r="G40" s="10" t="s">
        <v>552</v>
      </c>
      <c r="H40" s="10" t="s">
        <v>22</v>
      </c>
      <c r="I40" s="10" t="s">
        <v>22</v>
      </c>
      <c r="J40" s="10" t="s">
        <v>1924</v>
      </c>
      <c r="K40" s="10" t="s">
        <v>22</v>
      </c>
      <c r="L40" s="10" t="s">
        <v>22</v>
      </c>
      <c r="M40" s="10" t="s">
        <v>22</v>
      </c>
      <c r="N40" s="10" t="s">
        <v>22</v>
      </c>
      <c r="O40" s="10" t="s">
        <v>124</v>
      </c>
      <c r="P40" s="10" t="s">
        <v>22</v>
      </c>
      <c r="Q40" s="10" t="s">
        <v>22</v>
      </c>
      <c r="R40" s="10" t="s">
        <v>22</v>
      </c>
      <c r="S40" s="10" t="s">
        <v>1926</v>
      </c>
    </row>
    <row r="41" spans="1:19" x14ac:dyDescent="0.25">
      <c r="A41" s="11" t="s">
        <v>479</v>
      </c>
      <c r="B41" s="9" t="s">
        <v>2241</v>
      </c>
      <c r="C41" s="10" t="s">
        <v>2243</v>
      </c>
      <c r="D41" s="10" t="s">
        <v>2243</v>
      </c>
      <c r="E41" s="10" t="s">
        <v>482</v>
      </c>
      <c r="F41" s="10" t="s">
        <v>481</v>
      </c>
      <c r="G41" s="10" t="s">
        <v>88</v>
      </c>
      <c r="H41" s="10" t="s">
        <v>22</v>
      </c>
      <c r="I41" s="10" t="s">
        <v>22</v>
      </c>
      <c r="J41" s="10" t="s">
        <v>481</v>
      </c>
      <c r="K41" s="10" t="s">
        <v>91</v>
      </c>
      <c r="L41" s="10" t="s">
        <v>483</v>
      </c>
      <c r="M41" s="10" t="s">
        <v>22</v>
      </c>
      <c r="N41" s="10" t="s">
        <v>22</v>
      </c>
      <c r="O41" s="10" t="s">
        <v>93</v>
      </c>
      <c r="P41" s="10" t="s">
        <v>484</v>
      </c>
      <c r="Q41" s="10" t="s">
        <v>22</v>
      </c>
      <c r="R41" s="10" t="s">
        <v>22</v>
      </c>
      <c r="S41" s="10" t="s">
        <v>485</v>
      </c>
    </row>
    <row r="42" spans="1:19" x14ac:dyDescent="0.25">
      <c r="A42" s="11" t="s">
        <v>486</v>
      </c>
      <c r="B42" s="9" t="s">
        <v>2244</v>
      </c>
      <c r="C42" s="10" t="s">
        <v>2246</v>
      </c>
      <c r="D42" s="10" t="s">
        <v>2246</v>
      </c>
      <c r="E42" s="10" t="s">
        <v>489</v>
      </c>
      <c r="F42" s="10" t="s">
        <v>488</v>
      </c>
      <c r="G42" s="10" t="s">
        <v>88</v>
      </c>
      <c r="H42" s="10" t="s">
        <v>22</v>
      </c>
      <c r="I42" s="10" t="s">
        <v>22</v>
      </c>
      <c r="J42" s="10" t="s">
        <v>488</v>
      </c>
      <c r="K42" s="10" t="s">
        <v>91</v>
      </c>
      <c r="L42" s="10" t="s">
        <v>483</v>
      </c>
      <c r="M42" s="10" t="s">
        <v>22</v>
      </c>
      <c r="N42" s="10" t="s">
        <v>22</v>
      </c>
      <c r="O42" s="10" t="s">
        <v>93</v>
      </c>
      <c r="P42" s="10" t="s">
        <v>484</v>
      </c>
      <c r="Q42" s="10" t="s">
        <v>22</v>
      </c>
      <c r="R42" s="10" t="s">
        <v>22</v>
      </c>
      <c r="S42" s="10" t="s">
        <v>490</v>
      </c>
    </row>
    <row r="43" spans="1:19" x14ac:dyDescent="0.25">
      <c r="A43" s="11" t="s">
        <v>506</v>
      </c>
      <c r="B43" s="9" t="s">
        <v>2247</v>
      </c>
      <c r="C43" s="10" t="s">
        <v>1464</v>
      </c>
      <c r="D43" s="10" t="s">
        <v>1464</v>
      </c>
      <c r="E43" s="10" t="s">
        <v>509</v>
      </c>
      <c r="F43" s="10" t="s">
        <v>508</v>
      </c>
      <c r="G43" s="10" t="s">
        <v>411</v>
      </c>
      <c r="H43" s="10" t="s">
        <v>22</v>
      </c>
      <c r="I43" s="10" t="s">
        <v>22</v>
      </c>
      <c r="J43" s="10" t="s">
        <v>508</v>
      </c>
      <c r="K43" s="10" t="s">
        <v>22</v>
      </c>
      <c r="L43" s="10" t="s">
        <v>22</v>
      </c>
      <c r="M43" s="10" t="s">
        <v>22</v>
      </c>
      <c r="N43" s="10" t="s">
        <v>22</v>
      </c>
      <c r="O43" s="10" t="s">
        <v>124</v>
      </c>
      <c r="P43" s="10" t="s">
        <v>22</v>
      </c>
      <c r="Q43" s="10" t="s">
        <v>22</v>
      </c>
      <c r="R43" s="10" t="s">
        <v>22</v>
      </c>
      <c r="S43" s="10" t="s">
        <v>510</v>
      </c>
    </row>
    <row r="44" spans="1:19" x14ac:dyDescent="0.25">
      <c r="A44" s="9" t="s">
        <v>2248</v>
      </c>
      <c r="B44" s="9" t="s">
        <v>2249</v>
      </c>
      <c r="C44" s="10" t="s">
        <v>2250</v>
      </c>
      <c r="D44" s="10" t="s">
        <v>2250</v>
      </c>
      <c r="E44" s="10" t="s">
        <v>2252</v>
      </c>
      <c r="F44" s="10" t="s">
        <v>2251</v>
      </c>
      <c r="G44" s="10" t="s">
        <v>2173</v>
      </c>
      <c r="H44" s="10" t="s">
        <v>22</v>
      </c>
      <c r="I44" s="10" t="s">
        <v>22</v>
      </c>
      <c r="J44" s="10" t="s">
        <v>2251</v>
      </c>
      <c r="K44" s="10" t="s">
        <v>91</v>
      </c>
      <c r="L44" s="10" t="s">
        <v>515</v>
      </c>
      <c r="M44" s="10" t="s">
        <v>22</v>
      </c>
      <c r="N44" s="10" t="s">
        <v>22</v>
      </c>
      <c r="O44" s="10" t="s">
        <v>2253</v>
      </c>
      <c r="P44" s="10" t="s">
        <v>2254</v>
      </c>
      <c r="Q44" s="10" t="s">
        <v>22</v>
      </c>
      <c r="R44" s="10" t="s">
        <v>22</v>
      </c>
      <c r="S44" s="10" t="s">
        <v>1188</v>
      </c>
    </row>
    <row r="45" spans="1:19" x14ac:dyDescent="0.25">
      <c r="A45" s="9" t="s">
        <v>2255</v>
      </c>
      <c r="B45" s="9" t="s">
        <v>2107</v>
      </c>
      <c r="C45" s="10" t="s">
        <v>1688</v>
      </c>
      <c r="D45" s="10" t="s">
        <v>1688</v>
      </c>
      <c r="E45" s="10" t="s">
        <v>2256</v>
      </c>
      <c r="F45" s="10" t="s">
        <v>22</v>
      </c>
      <c r="G45" s="10" t="s">
        <v>552</v>
      </c>
      <c r="H45" s="10" t="s">
        <v>22</v>
      </c>
      <c r="I45" s="10" t="s">
        <v>22</v>
      </c>
      <c r="J45" s="10" t="s">
        <v>22</v>
      </c>
      <c r="K45" s="10" t="s">
        <v>22</v>
      </c>
      <c r="L45" s="10" t="s">
        <v>22</v>
      </c>
      <c r="M45" s="10" t="s">
        <v>22</v>
      </c>
      <c r="N45" s="10" t="s">
        <v>22</v>
      </c>
      <c r="O45" s="10" t="s">
        <v>22</v>
      </c>
      <c r="P45" s="10" t="s">
        <v>22</v>
      </c>
      <c r="Q45" s="10" t="s">
        <v>22</v>
      </c>
      <c r="R45" s="10" t="s">
        <v>22</v>
      </c>
      <c r="S45" s="10" t="s">
        <v>2257</v>
      </c>
    </row>
    <row r="46" spans="1:19" x14ac:dyDescent="0.25">
      <c r="A46" s="9" t="s">
        <v>2258</v>
      </c>
      <c r="B46" s="9" t="s">
        <v>2155</v>
      </c>
      <c r="C46" s="10" t="s">
        <v>2259</v>
      </c>
      <c r="D46" s="10" t="s">
        <v>2259</v>
      </c>
      <c r="E46" s="10" t="s">
        <v>2260</v>
      </c>
      <c r="F46" s="10" t="s">
        <v>22</v>
      </c>
      <c r="G46" s="10" t="s">
        <v>82</v>
      </c>
      <c r="H46" s="10" t="s">
        <v>22</v>
      </c>
      <c r="I46" s="10" t="s">
        <v>22</v>
      </c>
      <c r="J46" s="10" t="s">
        <v>22</v>
      </c>
      <c r="K46" s="10" t="s">
        <v>22</v>
      </c>
      <c r="L46" s="10" t="s">
        <v>22</v>
      </c>
      <c r="M46" s="10" t="s">
        <v>22</v>
      </c>
      <c r="N46" s="10" t="s">
        <v>22</v>
      </c>
      <c r="O46" s="10" t="s">
        <v>22</v>
      </c>
      <c r="P46" s="10" t="s">
        <v>22</v>
      </c>
      <c r="Q46" s="10" t="s">
        <v>22</v>
      </c>
      <c r="R46" s="10" t="s">
        <v>22</v>
      </c>
      <c r="S46" s="10" t="s">
        <v>2261</v>
      </c>
    </row>
    <row r="47" spans="1:19" x14ac:dyDescent="0.25">
      <c r="A47" s="9" t="s">
        <v>2262</v>
      </c>
      <c r="B47" s="9" t="s">
        <v>2263</v>
      </c>
      <c r="C47" s="10" t="s">
        <v>2267</v>
      </c>
      <c r="D47" s="10" t="s">
        <v>2264</v>
      </c>
      <c r="E47" s="10" t="s">
        <v>2266</v>
      </c>
      <c r="F47" s="10" t="s">
        <v>2265</v>
      </c>
      <c r="G47" s="10" t="s">
        <v>632</v>
      </c>
      <c r="H47" s="10" t="s">
        <v>22</v>
      </c>
      <c r="I47" s="10" t="s">
        <v>22</v>
      </c>
      <c r="J47" s="10" t="s">
        <v>2265</v>
      </c>
      <c r="K47" s="10" t="s">
        <v>22</v>
      </c>
      <c r="L47" s="10" t="s">
        <v>22</v>
      </c>
      <c r="M47" s="10" t="s">
        <v>22</v>
      </c>
      <c r="N47" s="10" t="s">
        <v>22</v>
      </c>
      <c r="O47" s="10" t="s">
        <v>2268</v>
      </c>
      <c r="P47" s="10" t="s">
        <v>22</v>
      </c>
      <c r="Q47" s="10" t="s">
        <v>22</v>
      </c>
      <c r="R47" s="10" t="s">
        <v>22</v>
      </c>
      <c r="S47" s="10" t="s">
        <v>2269</v>
      </c>
    </row>
    <row r="48" spans="1:19" x14ac:dyDescent="0.25">
      <c r="A48" s="11" t="s">
        <v>533</v>
      </c>
      <c r="B48" s="9" t="s">
        <v>2270</v>
      </c>
      <c r="C48" s="10" t="s">
        <v>2272</v>
      </c>
      <c r="D48" s="10" t="s">
        <v>2272</v>
      </c>
      <c r="E48" s="10" t="s">
        <v>534</v>
      </c>
      <c r="F48" s="10" t="s">
        <v>22</v>
      </c>
      <c r="G48" s="10" t="s">
        <v>143</v>
      </c>
      <c r="H48" s="10" t="s">
        <v>22</v>
      </c>
      <c r="I48" s="10" t="s">
        <v>22</v>
      </c>
      <c r="J48" s="10" t="s">
        <v>22</v>
      </c>
      <c r="K48" s="10" t="s">
        <v>22</v>
      </c>
      <c r="L48" s="10" t="s">
        <v>22</v>
      </c>
      <c r="M48" s="10" t="s">
        <v>22</v>
      </c>
      <c r="N48" s="10" t="s">
        <v>22</v>
      </c>
      <c r="O48" s="10" t="s">
        <v>22</v>
      </c>
      <c r="P48" s="10" t="s">
        <v>22</v>
      </c>
      <c r="Q48" s="10" t="s">
        <v>22</v>
      </c>
      <c r="R48" s="10" t="s">
        <v>22</v>
      </c>
      <c r="S48" s="10" t="s">
        <v>535</v>
      </c>
    </row>
    <row r="49" spans="1:19" x14ac:dyDescent="0.25">
      <c r="A49" s="9" t="s">
        <v>2273</v>
      </c>
      <c r="B49" s="9" t="s">
        <v>2274</v>
      </c>
      <c r="C49" s="10" t="s">
        <v>2275</v>
      </c>
      <c r="D49" s="10" t="s">
        <v>2275</v>
      </c>
      <c r="E49" s="10" t="s">
        <v>2276</v>
      </c>
      <c r="F49" s="10" t="s">
        <v>22</v>
      </c>
      <c r="G49" s="10" t="s">
        <v>82</v>
      </c>
      <c r="H49" s="10" t="s">
        <v>22</v>
      </c>
      <c r="I49" s="10" t="s">
        <v>22</v>
      </c>
      <c r="J49" s="10" t="s">
        <v>22</v>
      </c>
      <c r="K49" s="10" t="s">
        <v>22</v>
      </c>
      <c r="L49" s="10" t="s">
        <v>22</v>
      </c>
      <c r="M49" s="10" t="s">
        <v>22</v>
      </c>
      <c r="N49" s="10" t="s">
        <v>22</v>
      </c>
      <c r="O49" s="10" t="s">
        <v>22</v>
      </c>
      <c r="P49" s="10" t="s">
        <v>22</v>
      </c>
      <c r="Q49" s="10" t="s">
        <v>22</v>
      </c>
      <c r="R49" s="10" t="s">
        <v>22</v>
      </c>
      <c r="S49" s="10" t="s">
        <v>2277</v>
      </c>
    </row>
    <row r="50" spans="1:19" x14ac:dyDescent="0.25">
      <c r="A50" s="9" t="s">
        <v>2278</v>
      </c>
      <c r="B50" s="9" t="s">
        <v>2279</v>
      </c>
      <c r="C50" s="10" t="s">
        <v>2280</v>
      </c>
      <c r="D50" s="10" t="s">
        <v>2280</v>
      </c>
      <c r="E50" s="10" t="s">
        <v>2282</v>
      </c>
      <c r="F50" s="10" t="s">
        <v>2281</v>
      </c>
      <c r="G50" s="10" t="s">
        <v>88</v>
      </c>
      <c r="H50" s="10" t="s">
        <v>2283</v>
      </c>
      <c r="I50" s="10" t="s">
        <v>22</v>
      </c>
      <c r="J50" s="10" t="s">
        <v>2281</v>
      </c>
      <c r="K50" s="10" t="s">
        <v>2284</v>
      </c>
      <c r="L50" s="10" t="s">
        <v>2285</v>
      </c>
      <c r="M50" s="10" t="s">
        <v>22</v>
      </c>
      <c r="N50" s="10" t="s">
        <v>22</v>
      </c>
      <c r="O50" s="10" t="s">
        <v>93</v>
      </c>
      <c r="P50" s="10" t="s">
        <v>2286</v>
      </c>
      <c r="Q50" s="10" t="s">
        <v>22</v>
      </c>
      <c r="R50" s="10" t="s">
        <v>2287</v>
      </c>
      <c r="S50" s="10" t="s">
        <v>26</v>
      </c>
    </row>
    <row r="51" spans="1:19" x14ac:dyDescent="0.25">
      <c r="A51" s="9" t="s">
        <v>2288</v>
      </c>
      <c r="B51" s="9" t="s">
        <v>2289</v>
      </c>
      <c r="C51" s="10" t="s">
        <v>2292</v>
      </c>
      <c r="D51" s="10" t="s">
        <v>2290</v>
      </c>
      <c r="E51" s="10" t="s">
        <v>2291</v>
      </c>
      <c r="F51" s="10" t="s">
        <v>22</v>
      </c>
      <c r="G51" s="10" t="s">
        <v>88</v>
      </c>
      <c r="H51" s="10" t="s">
        <v>2293</v>
      </c>
      <c r="I51" s="10" t="s">
        <v>22</v>
      </c>
      <c r="J51" s="10" t="s">
        <v>22</v>
      </c>
      <c r="K51" s="10" t="s">
        <v>22</v>
      </c>
      <c r="L51" s="10" t="s">
        <v>22</v>
      </c>
      <c r="M51" s="10" t="s">
        <v>22</v>
      </c>
      <c r="N51" s="10" t="s">
        <v>22</v>
      </c>
      <c r="O51" s="10" t="s">
        <v>22</v>
      </c>
      <c r="P51" s="10" t="s">
        <v>22</v>
      </c>
      <c r="Q51" s="10" t="s">
        <v>22</v>
      </c>
      <c r="R51" s="10" t="s">
        <v>22</v>
      </c>
      <c r="S51" s="10" t="s">
        <v>2294</v>
      </c>
    </row>
    <row r="52" spans="1:19" x14ac:dyDescent="0.25">
      <c r="A52" s="11" t="s">
        <v>543</v>
      </c>
      <c r="B52" s="9" t="s">
        <v>2295</v>
      </c>
      <c r="C52" s="10" t="s">
        <v>2199</v>
      </c>
      <c r="D52" s="10" t="s">
        <v>2199</v>
      </c>
      <c r="E52" s="10" t="s">
        <v>383</v>
      </c>
      <c r="F52" s="10" t="s">
        <v>382</v>
      </c>
      <c r="G52" s="10" t="s">
        <v>82</v>
      </c>
      <c r="H52" s="10" t="s">
        <v>22</v>
      </c>
      <c r="I52" s="10" t="s">
        <v>22</v>
      </c>
      <c r="J52" s="10" t="s">
        <v>382</v>
      </c>
      <c r="K52" s="10" t="s">
        <v>22</v>
      </c>
      <c r="L52" s="10" t="s">
        <v>22</v>
      </c>
      <c r="M52" s="10" t="s">
        <v>22</v>
      </c>
      <c r="N52" s="10" t="s">
        <v>22</v>
      </c>
      <c r="O52" s="10" t="s">
        <v>124</v>
      </c>
      <c r="P52" s="10" t="s">
        <v>22</v>
      </c>
      <c r="Q52" s="10" t="s">
        <v>22</v>
      </c>
      <c r="R52" s="10" t="s">
        <v>22</v>
      </c>
      <c r="S52" s="10" t="s">
        <v>384</v>
      </c>
    </row>
    <row r="53" spans="1:19" x14ac:dyDescent="0.25">
      <c r="A53" s="11" t="s">
        <v>604</v>
      </c>
      <c r="B53" s="9" t="s">
        <v>2297</v>
      </c>
      <c r="C53" s="10" t="s">
        <v>2299</v>
      </c>
      <c r="D53" s="10" t="s">
        <v>2299</v>
      </c>
      <c r="E53" s="10" t="s">
        <v>606</v>
      </c>
      <c r="F53" s="10" t="s">
        <v>22</v>
      </c>
      <c r="G53" s="10" t="s">
        <v>82</v>
      </c>
      <c r="H53" s="10" t="s">
        <v>22</v>
      </c>
      <c r="I53" s="10" t="s">
        <v>22</v>
      </c>
      <c r="J53" s="10" t="s">
        <v>22</v>
      </c>
      <c r="K53" s="10" t="s">
        <v>22</v>
      </c>
      <c r="L53" s="10" t="s">
        <v>22</v>
      </c>
      <c r="M53" s="10" t="s">
        <v>22</v>
      </c>
      <c r="N53" s="10" t="s">
        <v>22</v>
      </c>
      <c r="O53" s="10" t="s">
        <v>22</v>
      </c>
      <c r="P53" s="10" t="s">
        <v>22</v>
      </c>
      <c r="Q53" s="10" t="s">
        <v>22</v>
      </c>
      <c r="R53" s="10" t="s">
        <v>22</v>
      </c>
      <c r="S53" s="10" t="s">
        <v>607</v>
      </c>
    </row>
    <row r="54" spans="1:19" x14ac:dyDescent="0.25">
      <c r="A54" s="11" t="s">
        <v>608</v>
      </c>
      <c r="B54" s="9" t="s">
        <v>2300</v>
      </c>
      <c r="C54" s="10" t="s">
        <v>280</v>
      </c>
      <c r="D54" s="10" t="s">
        <v>2153</v>
      </c>
      <c r="E54" s="10" t="s">
        <v>279</v>
      </c>
      <c r="F54" s="10" t="s">
        <v>278</v>
      </c>
      <c r="G54" s="10" t="s">
        <v>113</v>
      </c>
      <c r="H54" s="10" t="s">
        <v>22</v>
      </c>
      <c r="I54" s="10" t="s">
        <v>282</v>
      </c>
      <c r="J54" s="10" t="s">
        <v>278</v>
      </c>
      <c r="K54" s="10" t="s">
        <v>283</v>
      </c>
      <c r="L54" s="10" t="s">
        <v>284</v>
      </c>
      <c r="M54" s="10" t="s">
        <v>285</v>
      </c>
      <c r="N54" s="10" t="s">
        <v>286</v>
      </c>
      <c r="O54" s="10" t="s">
        <v>287</v>
      </c>
      <c r="P54" s="10" t="s">
        <v>22</v>
      </c>
      <c r="Q54" s="10" t="s">
        <v>22</v>
      </c>
      <c r="R54" s="10" t="s">
        <v>22</v>
      </c>
      <c r="S54" s="10" t="s">
        <v>289</v>
      </c>
    </row>
    <row r="55" spans="1:19" x14ac:dyDescent="0.25">
      <c r="A55" s="9" t="s">
        <v>2301</v>
      </c>
      <c r="B55" s="9" t="s">
        <v>2302</v>
      </c>
      <c r="C55" s="10" t="s">
        <v>2213</v>
      </c>
      <c r="D55" s="10" t="s">
        <v>2213</v>
      </c>
      <c r="E55" s="10" t="s">
        <v>403</v>
      </c>
      <c r="F55" s="10" t="s">
        <v>22</v>
      </c>
      <c r="G55" s="10" t="s">
        <v>82</v>
      </c>
      <c r="H55" s="10" t="s">
        <v>2303</v>
      </c>
      <c r="I55" s="10" t="s">
        <v>22</v>
      </c>
      <c r="J55" s="10" t="s">
        <v>22</v>
      </c>
      <c r="K55" s="10" t="s">
        <v>22</v>
      </c>
      <c r="L55" s="10" t="s">
        <v>22</v>
      </c>
      <c r="M55" s="10" t="s">
        <v>22</v>
      </c>
      <c r="N55" s="10" t="s">
        <v>22</v>
      </c>
      <c r="O55" s="10" t="s">
        <v>22</v>
      </c>
      <c r="P55" s="10" t="s">
        <v>22</v>
      </c>
      <c r="Q55" s="10" t="s">
        <v>22</v>
      </c>
      <c r="R55" s="10" t="s">
        <v>22</v>
      </c>
      <c r="S55" s="10" t="s">
        <v>404</v>
      </c>
    </row>
    <row r="56" spans="1:19" x14ac:dyDescent="0.25">
      <c r="A56" s="9" t="s">
        <v>2304</v>
      </c>
      <c r="B56" s="9" t="s">
        <v>2305</v>
      </c>
      <c r="C56" s="10" t="s">
        <v>2306</v>
      </c>
      <c r="D56" s="10" t="s">
        <v>2210</v>
      </c>
      <c r="E56" s="10" t="s">
        <v>398</v>
      </c>
      <c r="F56" s="10" t="s">
        <v>397</v>
      </c>
      <c r="G56" s="10" t="s">
        <v>88</v>
      </c>
      <c r="H56" s="10" t="s">
        <v>22</v>
      </c>
      <c r="I56" s="10" t="s">
        <v>22</v>
      </c>
      <c r="J56" s="10" t="s">
        <v>397</v>
      </c>
      <c r="K56" s="10" t="s">
        <v>22</v>
      </c>
      <c r="L56" s="10" t="s">
        <v>22</v>
      </c>
      <c r="M56" s="10" t="s">
        <v>22</v>
      </c>
      <c r="N56" s="10" t="s">
        <v>22</v>
      </c>
      <c r="O56" s="10" t="s">
        <v>23</v>
      </c>
      <c r="P56" s="10" t="s">
        <v>399</v>
      </c>
      <c r="Q56" s="10" t="s">
        <v>22</v>
      </c>
      <c r="R56" s="10" t="s">
        <v>22</v>
      </c>
      <c r="S56" s="10" t="s">
        <v>400</v>
      </c>
    </row>
    <row r="57" spans="1:19" x14ac:dyDescent="0.25">
      <c r="A57" s="9" t="s">
        <v>2307</v>
      </c>
      <c r="B57" s="9" t="s">
        <v>2308</v>
      </c>
      <c r="C57" s="10" t="s">
        <v>2575</v>
      </c>
      <c r="D57" s="10" t="s">
        <v>2309</v>
      </c>
      <c r="E57" s="10" t="s">
        <v>2311</v>
      </c>
      <c r="F57" s="10" t="s">
        <v>2310</v>
      </c>
      <c r="G57" s="10" t="s">
        <v>82</v>
      </c>
      <c r="H57" s="10" t="s">
        <v>2312</v>
      </c>
      <c r="I57" s="10" t="s">
        <v>2313</v>
      </c>
      <c r="J57" s="10" t="s">
        <v>2310</v>
      </c>
      <c r="K57" s="10" t="s">
        <v>2314</v>
      </c>
      <c r="L57" s="10" t="s">
        <v>22</v>
      </c>
      <c r="M57" s="10" t="s">
        <v>2315</v>
      </c>
      <c r="N57" s="10" t="s">
        <v>2316</v>
      </c>
      <c r="O57" s="10" t="s">
        <v>138</v>
      </c>
      <c r="P57" s="10" t="s">
        <v>22</v>
      </c>
      <c r="Q57" s="10" t="s">
        <v>22</v>
      </c>
      <c r="R57" s="10" t="s">
        <v>22</v>
      </c>
      <c r="S57" s="10" t="s">
        <v>2317</v>
      </c>
    </row>
    <row r="58" spans="1:19" x14ac:dyDescent="0.25">
      <c r="A58" s="9" t="s">
        <v>2318</v>
      </c>
      <c r="B58" s="9" t="s">
        <v>2319</v>
      </c>
      <c r="C58" s="10" t="s">
        <v>2323</v>
      </c>
      <c r="D58" s="10" t="s">
        <v>2320</v>
      </c>
      <c r="E58" s="10" t="s">
        <v>2322</v>
      </c>
      <c r="F58" s="10" t="s">
        <v>2321</v>
      </c>
      <c r="G58" s="10" t="s">
        <v>44</v>
      </c>
      <c r="H58" s="10" t="s">
        <v>2324</v>
      </c>
      <c r="I58" s="10" t="s">
        <v>2325</v>
      </c>
      <c r="J58" s="10" t="s">
        <v>2321</v>
      </c>
      <c r="K58" s="10" t="s">
        <v>2326</v>
      </c>
      <c r="L58" s="10" t="s">
        <v>2327</v>
      </c>
      <c r="M58" s="10" t="s">
        <v>2328</v>
      </c>
      <c r="N58" s="10" t="s">
        <v>1096</v>
      </c>
      <c r="O58" s="10" t="s">
        <v>38</v>
      </c>
      <c r="P58" s="10" t="s">
        <v>22</v>
      </c>
      <c r="Q58" s="10" t="s">
        <v>22</v>
      </c>
      <c r="R58" s="10" t="s">
        <v>2329</v>
      </c>
      <c r="S58" s="10" t="s">
        <v>2330</v>
      </c>
    </row>
    <row r="59" spans="1:19" x14ac:dyDescent="0.25">
      <c r="A59" s="9" t="s">
        <v>2331</v>
      </c>
      <c r="B59" s="9" t="s">
        <v>2332</v>
      </c>
      <c r="C59" s="10" t="s">
        <v>2336</v>
      </c>
      <c r="D59" s="10" t="s">
        <v>2333</v>
      </c>
      <c r="E59" s="10" t="s">
        <v>2335</v>
      </c>
      <c r="F59" s="10" t="s">
        <v>2334</v>
      </c>
      <c r="G59" s="10" t="s">
        <v>82</v>
      </c>
      <c r="H59" s="10" t="s">
        <v>22</v>
      </c>
      <c r="I59" s="10" t="s">
        <v>22</v>
      </c>
      <c r="J59" s="10" t="s">
        <v>2334</v>
      </c>
      <c r="K59" s="10" t="s">
        <v>458</v>
      </c>
      <c r="L59" s="10" t="s">
        <v>22</v>
      </c>
      <c r="M59" s="10" t="s">
        <v>22</v>
      </c>
      <c r="N59" s="10" t="s">
        <v>22</v>
      </c>
      <c r="O59" s="10" t="s">
        <v>541</v>
      </c>
      <c r="P59" s="10" t="s">
        <v>22</v>
      </c>
      <c r="Q59" s="10" t="s">
        <v>22</v>
      </c>
      <c r="R59" s="10" t="s">
        <v>22</v>
      </c>
      <c r="S59" s="10" t="s">
        <v>2337</v>
      </c>
    </row>
    <row r="60" spans="1:19" x14ac:dyDescent="0.25">
      <c r="A60" s="9" t="s">
        <v>2338</v>
      </c>
      <c r="B60" s="9" t="s">
        <v>2339</v>
      </c>
      <c r="C60" s="10" t="s">
        <v>2343</v>
      </c>
      <c r="D60" s="10" t="s">
        <v>2340</v>
      </c>
      <c r="E60" s="10" t="s">
        <v>2342</v>
      </c>
      <c r="F60" s="10" t="s">
        <v>2341</v>
      </c>
      <c r="G60" s="10" t="s">
        <v>19</v>
      </c>
      <c r="H60" s="10" t="s">
        <v>22</v>
      </c>
      <c r="I60" s="10" t="s">
        <v>22</v>
      </c>
      <c r="J60" s="10" t="s">
        <v>2341</v>
      </c>
      <c r="K60" s="10" t="s">
        <v>458</v>
      </c>
      <c r="L60" s="10" t="s">
        <v>22</v>
      </c>
      <c r="M60" s="10" t="s">
        <v>2344</v>
      </c>
      <c r="N60" s="10" t="s">
        <v>2345</v>
      </c>
      <c r="O60" s="10" t="s">
        <v>138</v>
      </c>
      <c r="P60" s="10" t="s">
        <v>22</v>
      </c>
      <c r="Q60" s="10" t="s">
        <v>22</v>
      </c>
      <c r="R60" s="10" t="s">
        <v>22</v>
      </c>
      <c r="S60" s="10" t="s">
        <v>2346</v>
      </c>
    </row>
    <row r="61" spans="1:19" x14ac:dyDescent="0.25">
      <c r="A61" s="9" t="s">
        <v>2347</v>
      </c>
      <c r="B61" s="9" t="s">
        <v>2247</v>
      </c>
      <c r="C61" s="10" t="s">
        <v>2351</v>
      </c>
      <c r="D61" s="10" t="s">
        <v>2348</v>
      </c>
      <c r="E61" s="10" t="s">
        <v>2350</v>
      </c>
      <c r="F61" s="10" t="s">
        <v>2349</v>
      </c>
      <c r="G61" s="10" t="s">
        <v>113</v>
      </c>
      <c r="H61" s="10" t="s">
        <v>22</v>
      </c>
      <c r="I61" s="10" t="s">
        <v>22</v>
      </c>
      <c r="J61" s="10" t="s">
        <v>2349</v>
      </c>
      <c r="K61" s="10" t="s">
        <v>458</v>
      </c>
      <c r="L61" s="10" t="s">
        <v>22</v>
      </c>
      <c r="M61" s="10" t="s">
        <v>22</v>
      </c>
      <c r="N61" s="10" t="s">
        <v>22</v>
      </c>
      <c r="O61" s="10" t="s">
        <v>1810</v>
      </c>
      <c r="P61" s="10" t="s">
        <v>2352</v>
      </c>
      <c r="Q61" s="10" t="s">
        <v>835</v>
      </c>
      <c r="R61" s="10" t="s">
        <v>22</v>
      </c>
      <c r="S61" s="10" t="s">
        <v>2353</v>
      </c>
    </row>
    <row r="62" spans="1:19" x14ac:dyDescent="0.25">
      <c r="A62" s="9" t="s">
        <v>2354</v>
      </c>
      <c r="B62" s="9" t="s">
        <v>2355</v>
      </c>
      <c r="C62" s="10" t="s">
        <v>2356</v>
      </c>
      <c r="D62" s="10" t="s">
        <v>2356</v>
      </c>
      <c r="E62" s="10" t="s">
        <v>2358</v>
      </c>
      <c r="F62" s="10" t="s">
        <v>2357</v>
      </c>
      <c r="G62" s="10" t="s">
        <v>82</v>
      </c>
      <c r="H62" s="10" t="s">
        <v>22</v>
      </c>
      <c r="I62" s="10" t="s">
        <v>2359</v>
      </c>
      <c r="J62" s="10" t="s">
        <v>2357</v>
      </c>
      <c r="K62" s="10" t="s">
        <v>2360</v>
      </c>
      <c r="L62" s="10" t="s">
        <v>22</v>
      </c>
      <c r="M62" s="10" t="s">
        <v>2361</v>
      </c>
      <c r="N62" s="10" t="s">
        <v>2362</v>
      </c>
      <c r="O62" s="10" t="s">
        <v>374</v>
      </c>
      <c r="P62" s="10" t="s">
        <v>2363</v>
      </c>
      <c r="Q62" s="10" t="s">
        <v>22</v>
      </c>
      <c r="R62" s="10" t="s">
        <v>22</v>
      </c>
      <c r="S62" s="10" t="s">
        <v>2364</v>
      </c>
    </row>
    <row r="63" spans="1:19" x14ac:dyDescent="0.25">
      <c r="A63" s="9" t="s">
        <v>2365</v>
      </c>
      <c r="B63" s="9" t="s">
        <v>2296</v>
      </c>
      <c r="C63" s="10" t="s">
        <v>2369</v>
      </c>
      <c r="D63" s="10" t="s">
        <v>2366</v>
      </c>
      <c r="E63" s="10" t="s">
        <v>2368</v>
      </c>
      <c r="F63" s="10" t="s">
        <v>2367</v>
      </c>
      <c r="G63" s="10" t="s">
        <v>30</v>
      </c>
      <c r="H63" s="10" t="s">
        <v>2370</v>
      </c>
      <c r="I63" s="10" t="s">
        <v>22</v>
      </c>
      <c r="J63" s="10" t="s">
        <v>2367</v>
      </c>
      <c r="K63" s="10" t="s">
        <v>2371</v>
      </c>
      <c r="L63" s="10" t="s">
        <v>22</v>
      </c>
      <c r="M63" s="10" t="s">
        <v>2372</v>
      </c>
      <c r="N63" s="10" t="s">
        <v>137</v>
      </c>
      <c r="O63" s="10" t="s">
        <v>138</v>
      </c>
      <c r="P63" s="10" t="s">
        <v>22</v>
      </c>
      <c r="Q63" s="10" t="s">
        <v>22</v>
      </c>
      <c r="R63" s="10" t="s">
        <v>2373</v>
      </c>
      <c r="S63" s="10" t="s">
        <v>2374</v>
      </c>
    </row>
    <row r="64" spans="1:19" x14ac:dyDescent="0.25">
      <c r="A64" s="11" t="s">
        <v>769</v>
      </c>
      <c r="B64" s="9" t="s">
        <v>2375</v>
      </c>
      <c r="C64" s="10" t="s">
        <v>773</v>
      </c>
      <c r="D64" s="10" t="s">
        <v>2377</v>
      </c>
      <c r="E64" s="10" t="s">
        <v>772</v>
      </c>
      <c r="F64" s="10" t="s">
        <v>771</v>
      </c>
      <c r="G64" s="10" t="s">
        <v>88</v>
      </c>
      <c r="H64" s="10" t="s">
        <v>774</v>
      </c>
      <c r="I64" s="10" t="s">
        <v>22</v>
      </c>
      <c r="J64" s="10" t="s">
        <v>771</v>
      </c>
      <c r="K64" s="10" t="s">
        <v>775</v>
      </c>
      <c r="L64" s="10" t="s">
        <v>776</v>
      </c>
      <c r="M64" s="10" t="s">
        <v>22</v>
      </c>
      <c r="N64" s="10" t="s">
        <v>22</v>
      </c>
      <c r="O64" s="10" t="s">
        <v>777</v>
      </c>
      <c r="P64" s="10" t="s">
        <v>778</v>
      </c>
      <c r="Q64" s="10" t="s">
        <v>22</v>
      </c>
      <c r="R64" s="10" t="s">
        <v>779</v>
      </c>
      <c r="S64" s="10" t="s">
        <v>780</v>
      </c>
    </row>
    <row r="65" spans="1:19" x14ac:dyDescent="0.25">
      <c r="A65" s="11" t="s">
        <v>781</v>
      </c>
      <c r="B65" s="9" t="s">
        <v>2378</v>
      </c>
      <c r="C65" s="10" t="s">
        <v>784</v>
      </c>
      <c r="D65" s="10" t="s">
        <v>2380</v>
      </c>
      <c r="E65" s="10" t="s">
        <v>772</v>
      </c>
      <c r="F65" s="10" t="s">
        <v>783</v>
      </c>
      <c r="G65" s="10" t="s">
        <v>88</v>
      </c>
      <c r="H65" s="10" t="s">
        <v>22</v>
      </c>
      <c r="I65" s="10" t="s">
        <v>22</v>
      </c>
      <c r="J65" s="10" t="s">
        <v>783</v>
      </c>
      <c r="K65" s="10" t="s">
        <v>775</v>
      </c>
      <c r="L65" s="10" t="s">
        <v>776</v>
      </c>
      <c r="M65" s="10" t="s">
        <v>22</v>
      </c>
      <c r="N65" s="10" t="s">
        <v>22</v>
      </c>
      <c r="O65" s="10" t="s">
        <v>785</v>
      </c>
      <c r="P65" s="10" t="s">
        <v>786</v>
      </c>
      <c r="Q65" s="10" t="s">
        <v>22</v>
      </c>
      <c r="R65" s="10" t="s">
        <v>22</v>
      </c>
      <c r="S65" s="10" t="s">
        <v>780</v>
      </c>
    </row>
    <row r="66" spans="1:19" x14ac:dyDescent="0.25">
      <c r="A66" s="11" t="s">
        <v>787</v>
      </c>
      <c r="B66" s="9" t="s">
        <v>2381</v>
      </c>
      <c r="C66" s="10" t="s">
        <v>791</v>
      </c>
      <c r="D66" s="10" t="s">
        <v>2383</v>
      </c>
      <c r="E66" s="10" t="s">
        <v>790</v>
      </c>
      <c r="F66" s="10" t="s">
        <v>789</v>
      </c>
      <c r="G66" s="10" t="s">
        <v>113</v>
      </c>
      <c r="H66" s="10" t="s">
        <v>792</v>
      </c>
      <c r="I66" s="10" t="s">
        <v>793</v>
      </c>
      <c r="J66" s="10" t="s">
        <v>789</v>
      </c>
      <c r="K66" s="10" t="s">
        <v>775</v>
      </c>
      <c r="L66" s="10" t="s">
        <v>776</v>
      </c>
      <c r="M66" s="10" t="s">
        <v>794</v>
      </c>
      <c r="N66" s="10" t="s">
        <v>795</v>
      </c>
      <c r="O66" s="10" t="s">
        <v>796</v>
      </c>
      <c r="P66" s="10" t="s">
        <v>22</v>
      </c>
      <c r="Q66" s="10" t="s">
        <v>22</v>
      </c>
      <c r="R66" s="10" t="s">
        <v>797</v>
      </c>
      <c r="S66" s="10" t="s">
        <v>798</v>
      </c>
    </row>
    <row r="67" spans="1:19" x14ac:dyDescent="0.25">
      <c r="A67" s="11" t="s">
        <v>799</v>
      </c>
      <c r="B67" s="9" t="s">
        <v>2384</v>
      </c>
      <c r="C67" s="10" t="s">
        <v>803</v>
      </c>
      <c r="D67" s="10" t="s">
        <v>2386</v>
      </c>
      <c r="E67" s="10" t="s">
        <v>802</v>
      </c>
      <c r="F67" s="10" t="s">
        <v>801</v>
      </c>
      <c r="G67" s="10" t="s">
        <v>19</v>
      </c>
      <c r="H67" s="10" t="s">
        <v>804</v>
      </c>
      <c r="I67" s="10" t="s">
        <v>22</v>
      </c>
      <c r="J67" s="10" t="s">
        <v>801</v>
      </c>
      <c r="K67" s="10" t="s">
        <v>805</v>
      </c>
      <c r="L67" s="10" t="s">
        <v>806</v>
      </c>
      <c r="M67" s="10" t="s">
        <v>807</v>
      </c>
      <c r="N67" s="10" t="s">
        <v>808</v>
      </c>
      <c r="O67" s="10" t="s">
        <v>287</v>
      </c>
      <c r="P67" s="10" t="s">
        <v>22</v>
      </c>
      <c r="Q67" s="10" t="s">
        <v>22</v>
      </c>
      <c r="R67" s="10" t="s">
        <v>809</v>
      </c>
      <c r="S67" s="10" t="s">
        <v>810</v>
      </c>
    </row>
    <row r="68" spans="1:19" x14ac:dyDescent="0.25">
      <c r="A68" s="11" t="s">
        <v>811</v>
      </c>
      <c r="B68" s="9" t="s">
        <v>2387</v>
      </c>
      <c r="C68" s="10" t="s">
        <v>815</v>
      </c>
      <c r="D68" s="10" t="s">
        <v>2389</v>
      </c>
      <c r="E68" s="10" t="s">
        <v>814</v>
      </c>
      <c r="F68" s="10" t="s">
        <v>813</v>
      </c>
      <c r="G68" s="10" t="s">
        <v>106</v>
      </c>
      <c r="H68" s="10" t="s">
        <v>816</v>
      </c>
      <c r="I68" s="10" t="s">
        <v>817</v>
      </c>
      <c r="J68" s="10" t="s">
        <v>813</v>
      </c>
      <c r="K68" s="10" t="s">
        <v>818</v>
      </c>
      <c r="L68" s="10" t="s">
        <v>819</v>
      </c>
      <c r="M68" s="10" t="s">
        <v>820</v>
      </c>
      <c r="N68" s="10" t="s">
        <v>821</v>
      </c>
      <c r="O68" s="10" t="s">
        <v>287</v>
      </c>
      <c r="P68" s="10" t="s">
        <v>22</v>
      </c>
      <c r="Q68" s="10" t="s">
        <v>22</v>
      </c>
      <c r="R68" s="10" t="s">
        <v>822</v>
      </c>
      <c r="S68" s="10" t="s">
        <v>823</v>
      </c>
    </row>
    <row r="69" spans="1:19" x14ac:dyDescent="0.25">
      <c r="A69" s="11" t="s">
        <v>824</v>
      </c>
      <c r="B69" s="9" t="s">
        <v>2390</v>
      </c>
      <c r="C69" s="10" t="s">
        <v>828</v>
      </c>
      <c r="D69" s="10" t="s">
        <v>2392</v>
      </c>
      <c r="E69" s="10" t="s">
        <v>827</v>
      </c>
      <c r="F69" s="10" t="s">
        <v>826</v>
      </c>
      <c r="G69" s="10" t="s">
        <v>113</v>
      </c>
      <c r="H69" s="10" t="s">
        <v>829</v>
      </c>
      <c r="I69" s="10" t="s">
        <v>830</v>
      </c>
      <c r="J69" s="10" t="s">
        <v>826</v>
      </c>
      <c r="K69" s="10" t="s">
        <v>805</v>
      </c>
      <c r="L69" s="10" t="s">
        <v>806</v>
      </c>
      <c r="M69" s="10" t="s">
        <v>831</v>
      </c>
      <c r="N69" s="10" t="s">
        <v>832</v>
      </c>
      <c r="O69" s="10" t="s">
        <v>833</v>
      </c>
      <c r="P69" s="10" t="s">
        <v>834</v>
      </c>
      <c r="Q69" s="10" t="s">
        <v>835</v>
      </c>
      <c r="R69" s="10" t="s">
        <v>836</v>
      </c>
      <c r="S69" s="10" t="s">
        <v>837</v>
      </c>
    </row>
    <row r="70" spans="1:19" x14ac:dyDescent="0.25">
      <c r="A70" s="11" t="s">
        <v>838</v>
      </c>
      <c r="B70" s="9" t="s">
        <v>2393</v>
      </c>
      <c r="C70" s="10" t="s">
        <v>842</v>
      </c>
      <c r="D70" s="10" t="s">
        <v>2395</v>
      </c>
      <c r="E70" s="10" t="s">
        <v>841</v>
      </c>
      <c r="F70" s="10" t="s">
        <v>840</v>
      </c>
      <c r="G70" s="10" t="s">
        <v>113</v>
      </c>
      <c r="H70" s="10" t="s">
        <v>843</v>
      </c>
      <c r="I70" s="10" t="s">
        <v>844</v>
      </c>
      <c r="J70" s="10" t="s">
        <v>840</v>
      </c>
      <c r="K70" s="10" t="s">
        <v>845</v>
      </c>
      <c r="L70" s="10" t="s">
        <v>806</v>
      </c>
      <c r="M70" s="10" t="s">
        <v>846</v>
      </c>
      <c r="N70" s="10" t="s">
        <v>847</v>
      </c>
      <c r="O70" s="10" t="s">
        <v>848</v>
      </c>
      <c r="P70" s="10" t="s">
        <v>22</v>
      </c>
      <c r="Q70" s="10" t="s">
        <v>22</v>
      </c>
      <c r="R70" s="10" t="s">
        <v>849</v>
      </c>
      <c r="S70" s="10" t="s">
        <v>850</v>
      </c>
    </row>
    <row r="71" spans="1:19" x14ac:dyDescent="0.25">
      <c r="A71" s="9" t="s">
        <v>2396</v>
      </c>
      <c r="B71" s="9" t="s">
        <v>2397</v>
      </c>
      <c r="C71" s="10" t="s">
        <v>2398</v>
      </c>
      <c r="D71" s="10" t="s">
        <v>2398</v>
      </c>
      <c r="E71" s="10" t="s">
        <v>2400</v>
      </c>
      <c r="F71" s="10" t="s">
        <v>2399</v>
      </c>
      <c r="G71" s="10" t="s">
        <v>411</v>
      </c>
      <c r="H71" s="10" t="s">
        <v>2401</v>
      </c>
      <c r="I71" s="10" t="s">
        <v>22</v>
      </c>
      <c r="J71" s="10" t="s">
        <v>2399</v>
      </c>
      <c r="K71" s="10" t="s">
        <v>22</v>
      </c>
      <c r="L71" s="10" t="s">
        <v>22</v>
      </c>
      <c r="M71" s="10" t="s">
        <v>22</v>
      </c>
      <c r="N71" s="10" t="s">
        <v>22</v>
      </c>
      <c r="O71" s="10" t="s">
        <v>173</v>
      </c>
      <c r="P71" s="10" t="s">
        <v>22</v>
      </c>
      <c r="Q71" s="10" t="s">
        <v>22</v>
      </c>
      <c r="R71" s="10" t="s">
        <v>22</v>
      </c>
      <c r="S71" s="10" t="s">
        <v>2402</v>
      </c>
    </row>
    <row r="72" spans="1:19" x14ac:dyDescent="0.25">
      <c r="A72" s="11" t="s">
        <v>853</v>
      </c>
      <c r="B72" s="9" t="s">
        <v>2305</v>
      </c>
      <c r="C72" s="10" t="s">
        <v>857</v>
      </c>
      <c r="D72" s="10" t="s">
        <v>2404</v>
      </c>
      <c r="E72" s="10" t="s">
        <v>856</v>
      </c>
      <c r="F72" s="10" t="s">
        <v>855</v>
      </c>
      <c r="G72" s="10" t="s">
        <v>30</v>
      </c>
      <c r="H72" s="10" t="s">
        <v>858</v>
      </c>
      <c r="I72" s="10" t="s">
        <v>859</v>
      </c>
      <c r="J72" s="10" t="s">
        <v>855</v>
      </c>
      <c r="K72" s="10" t="s">
        <v>860</v>
      </c>
      <c r="L72" s="10" t="s">
        <v>35</v>
      </c>
      <c r="M72" s="10" t="s">
        <v>861</v>
      </c>
      <c r="N72" s="10" t="s">
        <v>862</v>
      </c>
      <c r="O72" s="10" t="s">
        <v>38</v>
      </c>
      <c r="P72" s="10" t="s">
        <v>22</v>
      </c>
      <c r="Q72" s="10" t="s">
        <v>22</v>
      </c>
      <c r="R72" s="10" t="s">
        <v>863</v>
      </c>
      <c r="S72" s="10" t="s">
        <v>864</v>
      </c>
    </row>
    <row r="73" spans="1:19" x14ac:dyDescent="0.25">
      <c r="A73" s="9" t="s">
        <v>2405</v>
      </c>
      <c r="B73" s="9" t="s">
        <v>2319</v>
      </c>
      <c r="C73" s="10" t="s">
        <v>2410</v>
      </c>
      <c r="D73" s="10" t="s">
        <v>2406</v>
      </c>
      <c r="E73" s="10" t="s">
        <v>2409</v>
      </c>
      <c r="F73" s="10" t="s">
        <v>2407</v>
      </c>
      <c r="G73" s="10" t="s">
        <v>2408</v>
      </c>
      <c r="H73" s="10" t="s">
        <v>2411</v>
      </c>
      <c r="I73" s="10" t="s">
        <v>22</v>
      </c>
      <c r="J73" s="10" t="s">
        <v>2407</v>
      </c>
      <c r="K73" s="10" t="s">
        <v>22</v>
      </c>
      <c r="L73" s="10" t="s">
        <v>22</v>
      </c>
      <c r="M73" s="10" t="s">
        <v>22</v>
      </c>
      <c r="N73" s="10" t="s">
        <v>22</v>
      </c>
      <c r="O73" s="10" t="s">
        <v>1581</v>
      </c>
      <c r="P73" s="10" t="s">
        <v>22</v>
      </c>
      <c r="Q73" s="10" t="s">
        <v>22</v>
      </c>
      <c r="R73" s="10" t="s">
        <v>22</v>
      </c>
      <c r="S73" s="10" t="s">
        <v>2412</v>
      </c>
    </row>
    <row r="74" spans="1:19" x14ac:dyDescent="0.25">
      <c r="A74" s="9" t="s">
        <v>2413</v>
      </c>
      <c r="B74" s="9" t="s">
        <v>2414</v>
      </c>
      <c r="C74" s="10" t="s">
        <v>2418</v>
      </c>
      <c r="D74" s="10" t="s">
        <v>2415</v>
      </c>
      <c r="E74" s="10" t="s">
        <v>2417</v>
      </c>
      <c r="F74" s="10" t="s">
        <v>2416</v>
      </c>
      <c r="G74" s="10" t="s">
        <v>143</v>
      </c>
      <c r="H74" s="10" t="s">
        <v>2419</v>
      </c>
      <c r="I74" s="10" t="s">
        <v>22</v>
      </c>
      <c r="J74" s="10" t="s">
        <v>2416</v>
      </c>
      <c r="K74" s="10" t="s">
        <v>22</v>
      </c>
      <c r="L74" s="10" t="s">
        <v>22</v>
      </c>
      <c r="M74" s="10" t="s">
        <v>22</v>
      </c>
      <c r="N74" s="10" t="s">
        <v>22</v>
      </c>
      <c r="O74" s="10" t="s">
        <v>2420</v>
      </c>
      <c r="P74" s="10" t="s">
        <v>22</v>
      </c>
      <c r="Q74" s="10" t="s">
        <v>22</v>
      </c>
      <c r="R74" s="10" t="s">
        <v>22</v>
      </c>
      <c r="S74" s="10" t="s">
        <v>2421</v>
      </c>
    </row>
    <row r="2654" spans="2:2" x14ac:dyDescent="0.25">
      <c r="B2654" s="4"/>
    </row>
  </sheetData>
  <conditionalFormatting sqref="A4:A74">
    <cfRule type="duplicateValues" dxfId="1" priority="2"/>
  </conditionalFormatting>
  <conditionalFormatting sqref="A4:A74">
    <cfRule type="duplicateValues" dxfId="0" priority="1"/>
  </conditionalFormatting>
  <pageMargins left="0.7" right="0.7" top="0.75" bottom="0.75" header="0.3" footer="0.3"/>
  <pageSetup paperSize="9" orientation="portrait" horizontalDpi="4294967292" verticalDpi="1200" r:id="rId1"/>
  <ignoredErrors>
    <ignoredError sqref="B4:B74" twoDigitTextYear="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S43"/>
  <sheetViews>
    <sheetView zoomScale="70" zoomScaleNormal="70" workbookViewId="0"/>
  </sheetViews>
  <sheetFormatPr defaultRowHeight="15" x14ac:dyDescent="0.25"/>
  <cols>
    <col min="1" max="1" width="11.140625" bestFit="1" customWidth="1"/>
    <col min="2" max="2" width="12.28515625" customWidth="1"/>
    <col min="3" max="3" width="34.5703125" bestFit="1" customWidth="1"/>
    <col min="4" max="4" width="49.85546875" bestFit="1" customWidth="1"/>
    <col min="5" max="5" width="255.5703125" bestFit="1" customWidth="1"/>
    <col min="6" max="6" width="25.42578125" bestFit="1" customWidth="1"/>
    <col min="7" max="7" width="12" bestFit="1" customWidth="1"/>
    <col min="8" max="8" width="255.5703125" bestFit="1" customWidth="1"/>
    <col min="9" max="9" width="19.85546875" bestFit="1" customWidth="1"/>
    <col min="10" max="10" width="25.42578125" bestFit="1" customWidth="1"/>
    <col min="11" max="11" width="137.7109375" bestFit="1" customWidth="1"/>
    <col min="12" max="12" width="19.5703125" bestFit="1" customWidth="1"/>
    <col min="13" max="13" width="31.85546875" bestFit="1" customWidth="1"/>
    <col min="14" max="14" width="30.140625" bestFit="1" customWidth="1"/>
    <col min="15" max="15" width="41.28515625" bestFit="1" customWidth="1"/>
    <col min="16" max="16" width="25" bestFit="1" customWidth="1"/>
    <col min="17" max="17" width="5" bestFit="1" customWidth="1"/>
    <col min="18" max="18" width="255.5703125" bestFit="1" customWidth="1"/>
    <col min="19" max="19" width="69" bestFit="1" customWidth="1"/>
  </cols>
  <sheetData>
    <row r="1" spans="1:19" ht="15.75" x14ac:dyDescent="0.25">
      <c r="A1" s="12" t="s">
        <v>2761</v>
      </c>
      <c r="B1" s="2"/>
      <c r="C1" s="2"/>
      <c r="D1" s="2"/>
      <c r="E1" s="2"/>
      <c r="F1" s="2"/>
      <c r="G1" s="2"/>
      <c r="H1" s="2"/>
      <c r="I1" s="2"/>
      <c r="J1" s="2"/>
      <c r="K1" s="2"/>
      <c r="L1" s="2"/>
      <c r="M1" s="2"/>
      <c r="N1" s="2"/>
      <c r="O1" s="2"/>
      <c r="P1" s="2"/>
      <c r="Q1" s="2"/>
      <c r="R1" s="2"/>
      <c r="S1" s="2"/>
    </row>
    <row r="2" spans="1:19" x14ac:dyDescent="0.25">
      <c r="A2" s="2"/>
      <c r="B2" s="2"/>
      <c r="C2" s="2"/>
      <c r="D2" s="2"/>
      <c r="E2" s="2"/>
      <c r="F2" s="2"/>
      <c r="G2" s="2"/>
      <c r="H2" s="2"/>
      <c r="I2" s="2"/>
      <c r="J2" s="2"/>
      <c r="K2" s="2"/>
      <c r="L2" s="2"/>
      <c r="M2" s="2"/>
      <c r="N2" s="2"/>
      <c r="O2" s="2"/>
      <c r="P2" s="2"/>
      <c r="Q2" s="2"/>
      <c r="R2" s="2"/>
      <c r="S2" s="2"/>
    </row>
    <row r="3" spans="1:19" s="5" customFormat="1" ht="19.899999999999999" customHeight="1" x14ac:dyDescent="0.2">
      <c r="A3" s="15" t="s">
        <v>0</v>
      </c>
      <c r="B3" s="16" t="s">
        <v>1</v>
      </c>
      <c r="C3" s="15" t="s">
        <v>2559</v>
      </c>
      <c r="D3" s="15" t="s">
        <v>2560</v>
      </c>
      <c r="E3" s="17" t="s">
        <v>4</v>
      </c>
      <c r="F3" s="15" t="s">
        <v>2</v>
      </c>
      <c r="G3" s="15" t="s">
        <v>3</v>
      </c>
      <c r="H3" s="15" t="s">
        <v>5</v>
      </c>
      <c r="I3" s="15" t="s">
        <v>6</v>
      </c>
      <c r="J3" s="15" t="s">
        <v>2</v>
      </c>
      <c r="K3" s="15" t="s">
        <v>7</v>
      </c>
      <c r="L3" s="15" t="s">
        <v>8</v>
      </c>
      <c r="M3" s="15" t="s">
        <v>9</v>
      </c>
      <c r="N3" s="15" t="s">
        <v>10</v>
      </c>
      <c r="O3" s="15" t="s">
        <v>11</v>
      </c>
      <c r="P3" s="15" t="s">
        <v>12</v>
      </c>
      <c r="Q3" s="15" t="s">
        <v>13</v>
      </c>
      <c r="R3" s="15" t="s">
        <v>14</v>
      </c>
      <c r="S3" s="15" t="s">
        <v>15</v>
      </c>
    </row>
    <row r="4" spans="1:19" x14ac:dyDescent="0.25">
      <c r="A4" s="13" t="s">
        <v>935</v>
      </c>
      <c r="B4" s="8" t="s">
        <v>2422</v>
      </c>
      <c r="C4" s="8" t="s">
        <v>2561</v>
      </c>
      <c r="D4" s="8" t="s">
        <v>936</v>
      </c>
      <c r="E4" s="8" t="s">
        <v>938</v>
      </c>
      <c r="F4" s="8" t="s">
        <v>937</v>
      </c>
      <c r="G4" s="8" t="s">
        <v>44</v>
      </c>
      <c r="H4" s="8" t="s">
        <v>939</v>
      </c>
      <c r="I4" s="8" t="s">
        <v>940</v>
      </c>
      <c r="J4" s="8" t="s">
        <v>937</v>
      </c>
      <c r="K4" s="8" t="s">
        <v>941</v>
      </c>
      <c r="L4" s="8" t="s">
        <v>942</v>
      </c>
      <c r="M4" s="8" t="s">
        <v>943</v>
      </c>
      <c r="N4" s="8" t="s">
        <v>944</v>
      </c>
      <c r="O4" s="8" t="s">
        <v>38</v>
      </c>
      <c r="P4" s="8" t="s">
        <v>22</v>
      </c>
      <c r="Q4" s="8" t="s">
        <v>22</v>
      </c>
      <c r="R4" s="8" t="s">
        <v>945</v>
      </c>
      <c r="S4" s="8" t="s">
        <v>946</v>
      </c>
    </row>
    <row r="5" spans="1:19" x14ac:dyDescent="0.25">
      <c r="A5" s="14" t="s">
        <v>1077</v>
      </c>
      <c r="B5" s="10" t="s">
        <v>2424</v>
      </c>
      <c r="C5" s="10" t="s">
        <v>1081</v>
      </c>
      <c r="D5" s="10" t="s">
        <v>1078</v>
      </c>
      <c r="E5" s="10" t="s">
        <v>1080</v>
      </c>
      <c r="F5" s="10" t="s">
        <v>1079</v>
      </c>
      <c r="G5" s="10" t="s">
        <v>88</v>
      </c>
      <c r="H5" s="10" t="s">
        <v>1082</v>
      </c>
      <c r="I5" s="10" t="s">
        <v>22</v>
      </c>
      <c r="J5" s="10" t="s">
        <v>1079</v>
      </c>
      <c r="K5" s="10" t="s">
        <v>22</v>
      </c>
      <c r="L5" s="10" t="s">
        <v>22</v>
      </c>
      <c r="M5" s="10" t="s">
        <v>22</v>
      </c>
      <c r="N5" s="10" t="s">
        <v>22</v>
      </c>
      <c r="O5" s="10" t="s">
        <v>23</v>
      </c>
      <c r="P5" s="10" t="s">
        <v>1083</v>
      </c>
      <c r="Q5" s="10" t="s">
        <v>22</v>
      </c>
      <c r="R5" s="10" t="s">
        <v>1084</v>
      </c>
      <c r="S5" s="10" t="s">
        <v>1085</v>
      </c>
    </row>
    <row r="6" spans="1:19" x14ac:dyDescent="0.25">
      <c r="A6" s="14" t="s">
        <v>1086</v>
      </c>
      <c r="B6" s="10" t="s">
        <v>2425</v>
      </c>
      <c r="C6" s="10" t="s">
        <v>1090</v>
      </c>
      <c r="D6" s="10" t="s">
        <v>1087</v>
      </c>
      <c r="E6" s="10" t="s">
        <v>1089</v>
      </c>
      <c r="F6" s="10" t="s">
        <v>1088</v>
      </c>
      <c r="G6" s="10" t="s">
        <v>44</v>
      </c>
      <c r="H6" s="10" t="s">
        <v>1091</v>
      </c>
      <c r="I6" s="10" t="s">
        <v>1092</v>
      </c>
      <c r="J6" s="10" t="s">
        <v>1088</v>
      </c>
      <c r="K6" s="10" t="s">
        <v>1093</v>
      </c>
      <c r="L6" s="10" t="s">
        <v>1094</v>
      </c>
      <c r="M6" s="10" t="s">
        <v>1095</v>
      </c>
      <c r="N6" s="10" t="s">
        <v>1096</v>
      </c>
      <c r="O6" s="10" t="s">
        <v>38</v>
      </c>
      <c r="P6" s="10" t="s">
        <v>22</v>
      </c>
      <c r="Q6" s="10" t="s">
        <v>22</v>
      </c>
      <c r="R6" s="10" t="s">
        <v>1097</v>
      </c>
      <c r="S6" s="10" t="s">
        <v>1098</v>
      </c>
    </row>
    <row r="7" spans="1:19" x14ac:dyDescent="0.25">
      <c r="A7" s="10" t="s">
        <v>1898</v>
      </c>
      <c r="B7" s="10" t="s">
        <v>2426</v>
      </c>
      <c r="C7" s="10" t="s">
        <v>1899</v>
      </c>
      <c r="D7" s="10" t="s">
        <v>1899</v>
      </c>
      <c r="E7" s="10" t="s">
        <v>1901</v>
      </c>
      <c r="F7" s="10" t="s">
        <v>1900</v>
      </c>
      <c r="G7" s="10" t="s">
        <v>19</v>
      </c>
      <c r="H7" s="10" t="s">
        <v>22</v>
      </c>
      <c r="I7" s="10" t="s">
        <v>1902</v>
      </c>
      <c r="J7" s="10" t="s">
        <v>1900</v>
      </c>
      <c r="K7" s="10" t="s">
        <v>1903</v>
      </c>
      <c r="L7" s="10" t="s">
        <v>22</v>
      </c>
      <c r="M7" s="10" t="s">
        <v>1904</v>
      </c>
      <c r="N7" s="10" t="s">
        <v>1905</v>
      </c>
      <c r="O7" s="10" t="s">
        <v>138</v>
      </c>
      <c r="P7" s="10" t="s">
        <v>22</v>
      </c>
      <c r="Q7" s="10" t="s">
        <v>1906</v>
      </c>
      <c r="R7" s="10" t="s">
        <v>22</v>
      </c>
      <c r="S7" s="10" t="s">
        <v>1907</v>
      </c>
    </row>
    <row r="8" spans="1:19" x14ac:dyDescent="0.25">
      <c r="A8" s="10" t="s">
        <v>1908</v>
      </c>
      <c r="B8" s="10" t="s">
        <v>2428</v>
      </c>
      <c r="C8" s="10" t="s">
        <v>1910</v>
      </c>
      <c r="D8" s="10" t="s">
        <v>1910</v>
      </c>
      <c r="E8" s="10" t="s">
        <v>1912</v>
      </c>
      <c r="F8" s="10" t="s">
        <v>1911</v>
      </c>
      <c r="G8" s="10" t="s">
        <v>19</v>
      </c>
      <c r="H8" s="10" t="s">
        <v>22</v>
      </c>
      <c r="I8" s="10" t="s">
        <v>22</v>
      </c>
      <c r="J8" s="10" t="s">
        <v>1911</v>
      </c>
      <c r="K8" s="10" t="s">
        <v>571</v>
      </c>
      <c r="L8" s="10" t="s">
        <v>22</v>
      </c>
      <c r="M8" s="10" t="s">
        <v>22</v>
      </c>
      <c r="N8" s="10" t="s">
        <v>22</v>
      </c>
      <c r="O8" s="10" t="s">
        <v>496</v>
      </c>
      <c r="P8" s="10" t="s">
        <v>1913</v>
      </c>
      <c r="Q8" s="10" t="s">
        <v>22</v>
      </c>
      <c r="R8" s="10" t="s">
        <v>22</v>
      </c>
      <c r="S8" s="10" t="s">
        <v>26</v>
      </c>
    </row>
    <row r="9" spans="1:19" x14ac:dyDescent="0.25">
      <c r="A9" s="14" t="s">
        <v>1161</v>
      </c>
      <c r="B9" s="10" t="s">
        <v>2430</v>
      </c>
      <c r="C9" s="10" t="s">
        <v>1166</v>
      </c>
      <c r="D9" s="10" t="s">
        <v>1162</v>
      </c>
      <c r="E9" s="10" t="s">
        <v>1165</v>
      </c>
      <c r="F9" s="10" t="s">
        <v>1163</v>
      </c>
      <c r="G9" s="10" t="s">
        <v>1164</v>
      </c>
      <c r="H9" s="10" t="s">
        <v>1167</v>
      </c>
      <c r="I9" s="10" t="s">
        <v>22</v>
      </c>
      <c r="J9" s="10" t="s">
        <v>1163</v>
      </c>
      <c r="K9" s="10" t="s">
        <v>91</v>
      </c>
      <c r="L9" s="10" t="s">
        <v>1168</v>
      </c>
      <c r="M9" s="10" t="s">
        <v>22</v>
      </c>
      <c r="N9" s="10" t="s">
        <v>22</v>
      </c>
      <c r="O9" s="10" t="s">
        <v>93</v>
      </c>
      <c r="P9" s="10" t="s">
        <v>1169</v>
      </c>
      <c r="Q9" s="10" t="s">
        <v>22</v>
      </c>
      <c r="R9" s="10" t="s">
        <v>1170</v>
      </c>
      <c r="S9" s="10" t="s">
        <v>1171</v>
      </c>
    </row>
    <row r="10" spans="1:19" x14ac:dyDescent="0.25">
      <c r="A10" s="10" t="s">
        <v>1914</v>
      </c>
      <c r="B10" s="10" t="s">
        <v>2431</v>
      </c>
      <c r="C10" s="10" t="s">
        <v>1910</v>
      </c>
      <c r="D10" s="10" t="s">
        <v>1910</v>
      </c>
      <c r="E10" s="10" t="s">
        <v>1916</v>
      </c>
      <c r="F10" s="10" t="s">
        <v>1915</v>
      </c>
      <c r="G10" s="10" t="s">
        <v>19</v>
      </c>
      <c r="H10" s="10" t="s">
        <v>22</v>
      </c>
      <c r="I10" s="10" t="s">
        <v>22</v>
      </c>
      <c r="J10" s="10" t="s">
        <v>1915</v>
      </c>
      <c r="K10" s="10" t="s">
        <v>22</v>
      </c>
      <c r="L10" s="10" t="s">
        <v>22</v>
      </c>
      <c r="M10" s="10" t="s">
        <v>22</v>
      </c>
      <c r="N10" s="10" t="s">
        <v>22</v>
      </c>
      <c r="O10" s="10" t="s">
        <v>124</v>
      </c>
      <c r="P10" s="10" t="s">
        <v>1917</v>
      </c>
      <c r="Q10" s="10" t="s">
        <v>22</v>
      </c>
      <c r="R10" s="10" t="s">
        <v>22</v>
      </c>
      <c r="S10" s="10" t="s">
        <v>1918</v>
      </c>
    </row>
    <row r="11" spans="1:19" x14ac:dyDescent="0.25">
      <c r="A11" s="10" t="s">
        <v>1919</v>
      </c>
      <c r="B11" s="10" t="s">
        <v>2432</v>
      </c>
      <c r="C11" s="10" t="s">
        <v>1921</v>
      </c>
      <c r="D11" s="10" t="s">
        <v>1921</v>
      </c>
      <c r="E11" s="10" t="s">
        <v>272</v>
      </c>
      <c r="F11" s="10" t="s">
        <v>271</v>
      </c>
      <c r="G11" s="10" t="s">
        <v>88</v>
      </c>
      <c r="H11" s="10" t="s">
        <v>22</v>
      </c>
      <c r="I11" s="10" t="s">
        <v>273</v>
      </c>
      <c r="J11" s="10" t="s">
        <v>271</v>
      </c>
      <c r="K11" s="10" t="s">
        <v>22</v>
      </c>
      <c r="L11" s="10" t="s">
        <v>22</v>
      </c>
      <c r="M11" s="10" t="s">
        <v>22</v>
      </c>
      <c r="N11" s="10" t="s">
        <v>22</v>
      </c>
      <c r="O11" s="10" t="s">
        <v>173</v>
      </c>
      <c r="P11" s="10" t="s">
        <v>274</v>
      </c>
      <c r="Q11" s="10" t="s">
        <v>22</v>
      </c>
      <c r="R11" s="10" t="s">
        <v>22</v>
      </c>
      <c r="S11" s="10" t="s">
        <v>275</v>
      </c>
    </row>
    <row r="12" spans="1:19" x14ac:dyDescent="0.25">
      <c r="A12" s="10" t="s">
        <v>1922</v>
      </c>
      <c r="B12" s="10" t="s">
        <v>2433</v>
      </c>
      <c r="C12" s="10" t="s">
        <v>1923</v>
      </c>
      <c r="D12" s="10" t="s">
        <v>1923</v>
      </c>
      <c r="E12" s="10" t="s">
        <v>1925</v>
      </c>
      <c r="F12" s="10" t="s">
        <v>1924</v>
      </c>
      <c r="G12" s="10" t="s">
        <v>552</v>
      </c>
      <c r="H12" s="10" t="s">
        <v>22</v>
      </c>
      <c r="I12" s="10" t="s">
        <v>22</v>
      </c>
      <c r="J12" s="10" t="s">
        <v>1924</v>
      </c>
      <c r="K12" s="10" t="s">
        <v>22</v>
      </c>
      <c r="L12" s="10" t="s">
        <v>22</v>
      </c>
      <c r="M12" s="10" t="s">
        <v>22</v>
      </c>
      <c r="N12" s="10" t="s">
        <v>22</v>
      </c>
      <c r="O12" s="10" t="s">
        <v>124</v>
      </c>
      <c r="P12" s="10" t="s">
        <v>22</v>
      </c>
      <c r="Q12" s="10" t="s">
        <v>22</v>
      </c>
      <c r="R12" s="10" t="s">
        <v>22</v>
      </c>
      <c r="S12" s="10" t="s">
        <v>1926</v>
      </c>
    </row>
    <row r="13" spans="1:19" x14ac:dyDescent="0.25">
      <c r="A13" s="10" t="s">
        <v>1927</v>
      </c>
      <c r="B13" s="10" t="s">
        <v>2434</v>
      </c>
      <c r="C13" s="10" t="s">
        <v>1931</v>
      </c>
      <c r="D13" s="10" t="s">
        <v>1928</v>
      </c>
      <c r="E13" s="10" t="s">
        <v>1930</v>
      </c>
      <c r="F13" s="10" t="s">
        <v>1929</v>
      </c>
      <c r="G13" s="10" t="s">
        <v>30</v>
      </c>
      <c r="H13" s="10" t="s">
        <v>1932</v>
      </c>
      <c r="I13" s="10" t="s">
        <v>1933</v>
      </c>
      <c r="J13" s="10" t="s">
        <v>1929</v>
      </c>
      <c r="K13" s="10" t="s">
        <v>1934</v>
      </c>
      <c r="L13" s="10" t="s">
        <v>621</v>
      </c>
      <c r="M13" s="10" t="s">
        <v>1935</v>
      </c>
      <c r="N13" s="10" t="s">
        <v>1348</v>
      </c>
      <c r="O13" s="10" t="s">
        <v>38</v>
      </c>
      <c r="P13" s="10" t="s">
        <v>22</v>
      </c>
      <c r="Q13" s="10" t="s">
        <v>22</v>
      </c>
      <c r="R13" s="10" t="s">
        <v>22</v>
      </c>
      <c r="S13" s="10" t="s">
        <v>1936</v>
      </c>
    </row>
    <row r="14" spans="1:19" x14ac:dyDescent="0.25">
      <c r="A14" s="10" t="s">
        <v>1937</v>
      </c>
      <c r="B14" s="10" t="s">
        <v>2435</v>
      </c>
      <c r="C14" s="10" t="s">
        <v>1941</v>
      </c>
      <c r="D14" s="10" t="s">
        <v>1938</v>
      </c>
      <c r="E14" s="10" t="s">
        <v>1940</v>
      </c>
      <c r="F14" s="10" t="s">
        <v>1939</v>
      </c>
      <c r="G14" s="10" t="s">
        <v>19</v>
      </c>
      <c r="H14" s="10" t="s">
        <v>1942</v>
      </c>
      <c r="I14" s="10" t="s">
        <v>22</v>
      </c>
      <c r="J14" s="10" t="s">
        <v>1939</v>
      </c>
      <c r="K14" s="10" t="s">
        <v>22</v>
      </c>
      <c r="L14" s="10" t="s">
        <v>22</v>
      </c>
      <c r="M14" s="10" t="s">
        <v>22</v>
      </c>
      <c r="N14" s="10" t="s">
        <v>22</v>
      </c>
      <c r="O14" s="10" t="s">
        <v>23</v>
      </c>
      <c r="P14" s="10" t="s">
        <v>1943</v>
      </c>
      <c r="Q14" s="10" t="s">
        <v>22</v>
      </c>
      <c r="R14" s="10" t="s">
        <v>1944</v>
      </c>
      <c r="S14" s="10" t="s">
        <v>26</v>
      </c>
    </row>
    <row r="15" spans="1:19" x14ac:dyDescent="0.25">
      <c r="A15" s="10" t="s">
        <v>1945</v>
      </c>
      <c r="B15" s="10" t="s">
        <v>2436</v>
      </c>
      <c r="C15" s="10" t="s">
        <v>1949</v>
      </c>
      <c r="D15" s="10" t="s">
        <v>1946</v>
      </c>
      <c r="E15" s="10" t="s">
        <v>1948</v>
      </c>
      <c r="F15" s="10" t="s">
        <v>1947</v>
      </c>
      <c r="G15" s="10" t="s">
        <v>19</v>
      </c>
      <c r="H15" s="10" t="s">
        <v>1950</v>
      </c>
      <c r="I15" s="10" t="s">
        <v>1951</v>
      </c>
      <c r="J15" s="10" t="s">
        <v>1947</v>
      </c>
      <c r="K15" s="10" t="s">
        <v>1952</v>
      </c>
      <c r="L15" s="10" t="s">
        <v>22</v>
      </c>
      <c r="M15" s="10" t="s">
        <v>1953</v>
      </c>
      <c r="N15" s="10" t="s">
        <v>1954</v>
      </c>
      <c r="O15" s="10" t="s">
        <v>138</v>
      </c>
      <c r="P15" s="10" t="s">
        <v>22</v>
      </c>
      <c r="Q15" s="10" t="s">
        <v>22</v>
      </c>
      <c r="R15" s="10" t="s">
        <v>22</v>
      </c>
      <c r="S15" s="10" t="s">
        <v>1955</v>
      </c>
    </row>
    <row r="16" spans="1:19" x14ac:dyDescent="0.25">
      <c r="A16" s="14" t="s">
        <v>1468</v>
      </c>
      <c r="B16" s="10" t="s">
        <v>2437</v>
      </c>
      <c r="C16" s="10" t="s">
        <v>1472</v>
      </c>
      <c r="D16" s="10" t="s">
        <v>1469</v>
      </c>
      <c r="E16" s="10" t="s">
        <v>1471</v>
      </c>
      <c r="F16" s="10" t="s">
        <v>1470</v>
      </c>
      <c r="G16" s="10" t="s">
        <v>19</v>
      </c>
      <c r="H16" s="10" t="s">
        <v>1473</v>
      </c>
      <c r="I16" s="10" t="s">
        <v>22</v>
      </c>
      <c r="J16" s="10" t="s">
        <v>1470</v>
      </c>
      <c r="K16" s="10" t="s">
        <v>1474</v>
      </c>
      <c r="L16" s="10" t="s">
        <v>1475</v>
      </c>
      <c r="M16" s="10" t="s">
        <v>1476</v>
      </c>
      <c r="N16" s="10" t="s">
        <v>160</v>
      </c>
      <c r="O16" s="10" t="s">
        <v>93</v>
      </c>
      <c r="P16" s="10" t="s">
        <v>1477</v>
      </c>
      <c r="Q16" s="10" t="s">
        <v>22</v>
      </c>
      <c r="R16" s="10" t="s">
        <v>1478</v>
      </c>
      <c r="S16" s="10" t="s">
        <v>1479</v>
      </c>
    </row>
    <row r="17" spans="1:19" x14ac:dyDescent="0.25">
      <c r="A17" s="14" t="s">
        <v>1480</v>
      </c>
      <c r="B17" s="10" t="s">
        <v>2433</v>
      </c>
      <c r="C17" s="10" t="s">
        <v>1481</v>
      </c>
      <c r="D17" s="10" t="s">
        <v>1481</v>
      </c>
      <c r="E17" s="10" t="s">
        <v>1483</v>
      </c>
      <c r="F17" s="10" t="s">
        <v>1482</v>
      </c>
      <c r="G17" s="10" t="s">
        <v>19</v>
      </c>
      <c r="H17" s="10" t="s">
        <v>1484</v>
      </c>
      <c r="I17" s="10" t="s">
        <v>1485</v>
      </c>
      <c r="J17" s="10" t="s">
        <v>1482</v>
      </c>
      <c r="K17" s="10" t="s">
        <v>1474</v>
      </c>
      <c r="L17" s="10" t="s">
        <v>1475</v>
      </c>
      <c r="M17" s="10" t="s">
        <v>1476</v>
      </c>
      <c r="N17" s="10" t="s">
        <v>160</v>
      </c>
      <c r="O17" s="10" t="s">
        <v>161</v>
      </c>
      <c r="P17" s="10" t="s">
        <v>1477</v>
      </c>
      <c r="Q17" s="10" t="s">
        <v>22</v>
      </c>
      <c r="R17" s="10" t="s">
        <v>1486</v>
      </c>
      <c r="S17" s="10" t="s">
        <v>1487</v>
      </c>
    </row>
    <row r="18" spans="1:19" x14ac:dyDescent="0.25">
      <c r="A18" s="14" t="s">
        <v>1633</v>
      </c>
      <c r="B18" s="10" t="s">
        <v>2438</v>
      </c>
      <c r="C18" s="10" t="s">
        <v>1634</v>
      </c>
      <c r="D18" s="10" t="s">
        <v>1634</v>
      </c>
      <c r="E18" s="10" t="s">
        <v>1636</v>
      </c>
      <c r="F18" s="10" t="s">
        <v>1635</v>
      </c>
      <c r="G18" s="10" t="s">
        <v>82</v>
      </c>
      <c r="H18" s="10" t="s">
        <v>22</v>
      </c>
      <c r="I18" s="10" t="s">
        <v>22</v>
      </c>
      <c r="J18" s="10" t="s">
        <v>1635</v>
      </c>
      <c r="K18" s="10" t="s">
        <v>22</v>
      </c>
      <c r="L18" s="10" t="s">
        <v>22</v>
      </c>
      <c r="M18" s="10" t="s">
        <v>22</v>
      </c>
      <c r="N18" s="10" t="s">
        <v>22</v>
      </c>
      <c r="O18" s="10" t="s">
        <v>124</v>
      </c>
      <c r="P18" s="10" t="s">
        <v>22</v>
      </c>
      <c r="Q18" s="10" t="s">
        <v>22</v>
      </c>
      <c r="R18" s="10" t="s">
        <v>22</v>
      </c>
      <c r="S18" s="10" t="s">
        <v>1637</v>
      </c>
    </row>
    <row r="19" spans="1:19" x14ac:dyDescent="0.25">
      <c r="A19" s="14" t="s">
        <v>1638</v>
      </c>
      <c r="B19" s="10" t="s">
        <v>2439</v>
      </c>
      <c r="C19" s="10" t="s">
        <v>1639</v>
      </c>
      <c r="D19" s="10" t="s">
        <v>1639</v>
      </c>
      <c r="E19" s="10" t="s">
        <v>1640</v>
      </c>
      <c r="F19" s="10" t="s">
        <v>22</v>
      </c>
      <c r="G19" s="10" t="s">
        <v>82</v>
      </c>
      <c r="H19" s="10" t="s">
        <v>964</v>
      </c>
      <c r="I19" s="10" t="s">
        <v>22</v>
      </c>
      <c r="J19" s="10" t="s">
        <v>22</v>
      </c>
      <c r="K19" s="10" t="s">
        <v>22</v>
      </c>
      <c r="L19" s="10" t="s">
        <v>22</v>
      </c>
      <c r="M19" s="10" t="s">
        <v>22</v>
      </c>
      <c r="N19" s="10" t="s">
        <v>22</v>
      </c>
      <c r="O19" s="10" t="s">
        <v>22</v>
      </c>
      <c r="P19" s="10" t="s">
        <v>22</v>
      </c>
      <c r="Q19" s="10" t="s">
        <v>22</v>
      </c>
      <c r="R19" s="10" t="s">
        <v>22</v>
      </c>
      <c r="S19" s="10" t="s">
        <v>1641</v>
      </c>
    </row>
    <row r="20" spans="1:19" x14ac:dyDescent="0.25">
      <c r="A20" s="14" t="s">
        <v>1642</v>
      </c>
      <c r="B20" s="10" t="s">
        <v>2439</v>
      </c>
      <c r="C20" s="10" t="s">
        <v>1639</v>
      </c>
      <c r="D20" s="10" t="s">
        <v>1639</v>
      </c>
      <c r="E20" s="10" t="s">
        <v>494</v>
      </c>
      <c r="F20" s="10" t="s">
        <v>22</v>
      </c>
      <c r="G20" s="10" t="s">
        <v>82</v>
      </c>
      <c r="H20" s="10" t="s">
        <v>964</v>
      </c>
      <c r="I20" s="10" t="s">
        <v>22</v>
      </c>
      <c r="J20" s="10" t="s">
        <v>22</v>
      </c>
      <c r="K20" s="10" t="s">
        <v>22</v>
      </c>
      <c r="L20" s="10" t="s">
        <v>22</v>
      </c>
      <c r="M20" s="10" t="s">
        <v>22</v>
      </c>
      <c r="N20" s="10" t="s">
        <v>22</v>
      </c>
      <c r="O20" s="10" t="s">
        <v>22</v>
      </c>
      <c r="P20" s="10" t="s">
        <v>22</v>
      </c>
      <c r="Q20" s="10" t="s">
        <v>22</v>
      </c>
      <c r="R20" s="10" t="s">
        <v>22</v>
      </c>
      <c r="S20" s="10" t="s">
        <v>1641</v>
      </c>
    </row>
    <row r="21" spans="1:19" x14ac:dyDescent="0.25">
      <c r="A21" s="10" t="s">
        <v>1956</v>
      </c>
      <c r="B21" s="10" t="s">
        <v>2441</v>
      </c>
      <c r="C21" s="10" t="s">
        <v>1960</v>
      </c>
      <c r="D21" s="10" t="s">
        <v>1957</v>
      </c>
      <c r="E21" s="10" t="s">
        <v>1959</v>
      </c>
      <c r="F21" s="10" t="s">
        <v>1958</v>
      </c>
      <c r="G21" s="10" t="s">
        <v>30</v>
      </c>
      <c r="H21" s="10" t="s">
        <v>22</v>
      </c>
      <c r="I21" s="10" t="s">
        <v>1961</v>
      </c>
      <c r="J21" s="10" t="s">
        <v>1958</v>
      </c>
      <c r="K21" s="10" t="s">
        <v>571</v>
      </c>
      <c r="L21" s="10" t="s">
        <v>22</v>
      </c>
      <c r="M21" s="10" t="s">
        <v>1962</v>
      </c>
      <c r="N21" s="10" t="s">
        <v>1963</v>
      </c>
      <c r="O21" s="10" t="s">
        <v>138</v>
      </c>
      <c r="P21" s="10" t="s">
        <v>22</v>
      </c>
      <c r="Q21" s="10" t="s">
        <v>22</v>
      </c>
      <c r="R21" s="10" t="s">
        <v>22</v>
      </c>
      <c r="S21" s="10" t="s">
        <v>1964</v>
      </c>
    </row>
    <row r="22" spans="1:19" x14ac:dyDescent="0.25">
      <c r="A22" s="10" t="s">
        <v>1965</v>
      </c>
      <c r="B22" s="10" t="s">
        <v>2442</v>
      </c>
      <c r="C22" s="10" t="s">
        <v>1969</v>
      </c>
      <c r="D22" s="10" t="s">
        <v>1966</v>
      </c>
      <c r="E22" s="10" t="s">
        <v>1968</v>
      </c>
      <c r="F22" s="10" t="s">
        <v>1967</v>
      </c>
      <c r="G22" s="10" t="s">
        <v>19</v>
      </c>
      <c r="H22" s="10" t="s">
        <v>22</v>
      </c>
      <c r="I22" s="10" t="s">
        <v>1970</v>
      </c>
      <c r="J22" s="10" t="s">
        <v>1967</v>
      </c>
      <c r="K22" s="10" t="s">
        <v>571</v>
      </c>
      <c r="L22" s="10" t="s">
        <v>22</v>
      </c>
      <c r="M22" s="10" t="s">
        <v>1962</v>
      </c>
      <c r="N22" s="10" t="s">
        <v>1963</v>
      </c>
      <c r="O22" s="10" t="s">
        <v>138</v>
      </c>
      <c r="P22" s="10" t="s">
        <v>22</v>
      </c>
      <c r="Q22" s="10" t="s">
        <v>22</v>
      </c>
      <c r="R22" s="10" t="s">
        <v>22</v>
      </c>
      <c r="S22" s="10" t="s">
        <v>1971</v>
      </c>
    </row>
    <row r="23" spans="1:19" x14ac:dyDescent="0.25">
      <c r="A23" s="10" t="s">
        <v>1972</v>
      </c>
      <c r="B23" s="10" t="s">
        <v>2443</v>
      </c>
      <c r="C23" s="10" t="s">
        <v>1976</v>
      </c>
      <c r="D23" s="10" t="s">
        <v>1973</v>
      </c>
      <c r="E23" s="10" t="s">
        <v>1975</v>
      </c>
      <c r="F23" s="10" t="s">
        <v>1974</v>
      </c>
      <c r="G23" s="10" t="s">
        <v>77</v>
      </c>
      <c r="H23" s="10" t="s">
        <v>22</v>
      </c>
      <c r="I23" s="10" t="s">
        <v>22</v>
      </c>
      <c r="J23" s="10" t="s">
        <v>1974</v>
      </c>
      <c r="K23" s="10" t="s">
        <v>571</v>
      </c>
      <c r="L23" s="10" t="s">
        <v>22</v>
      </c>
      <c r="M23" s="10" t="s">
        <v>1962</v>
      </c>
      <c r="N23" s="10" t="s">
        <v>1963</v>
      </c>
      <c r="O23" s="10" t="s">
        <v>541</v>
      </c>
      <c r="P23" s="10" t="s">
        <v>22</v>
      </c>
      <c r="Q23" s="10" t="s">
        <v>22</v>
      </c>
      <c r="R23" s="10" t="s">
        <v>22</v>
      </c>
      <c r="S23" s="10" t="s">
        <v>1977</v>
      </c>
    </row>
    <row r="24" spans="1:19" x14ac:dyDescent="0.25">
      <c r="A24" s="10" t="s">
        <v>1978</v>
      </c>
      <c r="B24" s="10" t="s">
        <v>2444</v>
      </c>
      <c r="C24" s="10" t="s">
        <v>1982</v>
      </c>
      <c r="D24" s="10" t="s">
        <v>1979</v>
      </c>
      <c r="E24" s="10" t="s">
        <v>1981</v>
      </c>
      <c r="F24" s="10" t="s">
        <v>1980</v>
      </c>
      <c r="G24" s="10" t="s">
        <v>30</v>
      </c>
      <c r="H24" s="10" t="s">
        <v>22</v>
      </c>
      <c r="I24" s="10" t="s">
        <v>1983</v>
      </c>
      <c r="J24" s="10" t="s">
        <v>1980</v>
      </c>
      <c r="K24" s="10" t="s">
        <v>571</v>
      </c>
      <c r="L24" s="10" t="s">
        <v>22</v>
      </c>
      <c r="M24" s="10" t="s">
        <v>1984</v>
      </c>
      <c r="N24" s="10" t="s">
        <v>1985</v>
      </c>
      <c r="O24" s="10" t="s">
        <v>138</v>
      </c>
      <c r="P24" s="10" t="s">
        <v>22</v>
      </c>
      <c r="Q24" s="10" t="s">
        <v>22</v>
      </c>
      <c r="R24" s="10" t="s">
        <v>22</v>
      </c>
      <c r="S24" s="10" t="s">
        <v>1986</v>
      </c>
    </row>
    <row r="25" spans="1:19" x14ac:dyDescent="0.25">
      <c r="A25" s="10" t="s">
        <v>698</v>
      </c>
      <c r="B25" s="10" t="s">
        <v>2445</v>
      </c>
      <c r="C25" s="10" t="s">
        <v>1988</v>
      </c>
      <c r="D25" s="10" t="s">
        <v>1988</v>
      </c>
      <c r="E25" s="10" t="s">
        <v>700</v>
      </c>
      <c r="F25" s="10" t="s">
        <v>699</v>
      </c>
      <c r="G25" s="10" t="s">
        <v>411</v>
      </c>
      <c r="H25" s="10" t="s">
        <v>22</v>
      </c>
      <c r="I25" s="10" t="s">
        <v>701</v>
      </c>
      <c r="J25" s="10" t="s">
        <v>699</v>
      </c>
      <c r="K25" s="10" t="s">
        <v>702</v>
      </c>
      <c r="L25" s="10" t="s">
        <v>703</v>
      </c>
      <c r="M25" s="10" t="s">
        <v>704</v>
      </c>
      <c r="N25" s="10" t="s">
        <v>705</v>
      </c>
      <c r="O25" s="10" t="s">
        <v>38</v>
      </c>
      <c r="P25" s="10" t="s">
        <v>22</v>
      </c>
      <c r="Q25" s="10" t="s">
        <v>22</v>
      </c>
      <c r="R25" s="10" t="s">
        <v>22</v>
      </c>
      <c r="S25" s="10" t="s">
        <v>706</v>
      </c>
    </row>
    <row r="26" spans="1:19" x14ac:dyDescent="0.25">
      <c r="A26" s="10" t="s">
        <v>707</v>
      </c>
      <c r="B26" s="10" t="s">
        <v>2446</v>
      </c>
      <c r="C26" s="10" t="s">
        <v>1990</v>
      </c>
      <c r="D26" s="10" t="s">
        <v>1990</v>
      </c>
      <c r="E26" s="10" t="s">
        <v>708</v>
      </c>
      <c r="F26" s="10" t="s">
        <v>22</v>
      </c>
      <c r="G26" s="10" t="s">
        <v>88</v>
      </c>
      <c r="H26" s="10" t="s">
        <v>22</v>
      </c>
      <c r="I26" s="10" t="s">
        <v>22</v>
      </c>
      <c r="J26" s="10" t="s">
        <v>22</v>
      </c>
      <c r="K26" s="10" t="s">
        <v>22</v>
      </c>
      <c r="L26" s="10" t="s">
        <v>22</v>
      </c>
      <c r="M26" s="10" t="s">
        <v>22</v>
      </c>
      <c r="N26" s="10" t="s">
        <v>22</v>
      </c>
      <c r="O26" s="10" t="s">
        <v>22</v>
      </c>
      <c r="P26" s="10" t="s">
        <v>22</v>
      </c>
      <c r="Q26" s="10" t="s">
        <v>22</v>
      </c>
      <c r="R26" s="10" t="s">
        <v>22</v>
      </c>
      <c r="S26" s="10" t="s">
        <v>709</v>
      </c>
    </row>
    <row r="27" spans="1:19" x14ac:dyDescent="0.25">
      <c r="A27" s="10" t="s">
        <v>1991</v>
      </c>
      <c r="B27" s="10" t="s">
        <v>2447</v>
      </c>
      <c r="C27" s="10" t="s">
        <v>1992</v>
      </c>
      <c r="D27" s="10" t="s">
        <v>1992</v>
      </c>
      <c r="E27" s="10" t="s">
        <v>1994</v>
      </c>
      <c r="F27" s="10" t="s">
        <v>1993</v>
      </c>
      <c r="G27" s="10" t="s">
        <v>552</v>
      </c>
      <c r="H27" s="10" t="s">
        <v>22</v>
      </c>
      <c r="I27" s="10" t="s">
        <v>1679</v>
      </c>
      <c r="J27" s="10" t="s">
        <v>1993</v>
      </c>
      <c r="K27" s="10" t="s">
        <v>571</v>
      </c>
      <c r="L27" s="10" t="s">
        <v>1995</v>
      </c>
      <c r="M27" s="10" t="s">
        <v>22</v>
      </c>
      <c r="N27" s="10" t="s">
        <v>22</v>
      </c>
      <c r="O27" s="10" t="s">
        <v>1682</v>
      </c>
      <c r="P27" s="10" t="s">
        <v>22</v>
      </c>
      <c r="Q27" s="10" t="s">
        <v>22</v>
      </c>
      <c r="R27" s="10" t="s">
        <v>22</v>
      </c>
      <c r="S27" s="10" t="s">
        <v>1996</v>
      </c>
    </row>
    <row r="28" spans="1:19" x14ac:dyDescent="0.25">
      <c r="A28" s="10" t="s">
        <v>1997</v>
      </c>
      <c r="B28" s="10" t="s">
        <v>2443</v>
      </c>
      <c r="C28" s="10" t="s">
        <v>2001</v>
      </c>
      <c r="D28" s="10" t="s">
        <v>1998</v>
      </c>
      <c r="E28" s="10" t="s">
        <v>2000</v>
      </c>
      <c r="F28" s="10" t="s">
        <v>1999</v>
      </c>
      <c r="G28" s="10" t="s">
        <v>19</v>
      </c>
      <c r="H28" s="10" t="s">
        <v>1697</v>
      </c>
      <c r="I28" s="10" t="s">
        <v>22</v>
      </c>
      <c r="J28" s="10" t="s">
        <v>1999</v>
      </c>
      <c r="K28" s="10" t="s">
        <v>1144</v>
      </c>
      <c r="L28" s="10" t="s">
        <v>1698</v>
      </c>
      <c r="M28" s="10" t="s">
        <v>22</v>
      </c>
      <c r="N28" s="10" t="s">
        <v>22</v>
      </c>
      <c r="O28" s="10" t="s">
        <v>93</v>
      </c>
      <c r="P28" s="10" t="s">
        <v>1699</v>
      </c>
      <c r="Q28" s="10" t="s">
        <v>22</v>
      </c>
      <c r="R28" s="10" t="s">
        <v>22</v>
      </c>
      <c r="S28" s="10" t="s">
        <v>2002</v>
      </c>
    </row>
    <row r="29" spans="1:19" x14ac:dyDescent="0.25">
      <c r="A29" s="14" t="s">
        <v>1693</v>
      </c>
      <c r="B29" s="10" t="s">
        <v>2448</v>
      </c>
      <c r="C29" s="10" t="s">
        <v>1694</v>
      </c>
      <c r="D29" s="10" t="s">
        <v>1694</v>
      </c>
      <c r="E29" s="10" t="s">
        <v>1696</v>
      </c>
      <c r="F29" s="10" t="s">
        <v>1695</v>
      </c>
      <c r="G29" s="10" t="s">
        <v>88</v>
      </c>
      <c r="H29" s="10" t="s">
        <v>1697</v>
      </c>
      <c r="I29" s="10" t="s">
        <v>22</v>
      </c>
      <c r="J29" s="10" t="s">
        <v>1695</v>
      </c>
      <c r="K29" s="10" t="s">
        <v>1144</v>
      </c>
      <c r="L29" s="10" t="s">
        <v>1698</v>
      </c>
      <c r="M29" s="10" t="s">
        <v>22</v>
      </c>
      <c r="N29" s="10" t="s">
        <v>22</v>
      </c>
      <c r="O29" s="10" t="s">
        <v>93</v>
      </c>
      <c r="P29" s="10" t="s">
        <v>1699</v>
      </c>
      <c r="Q29" s="10" t="s">
        <v>22</v>
      </c>
      <c r="R29" s="10" t="s">
        <v>1700</v>
      </c>
      <c r="S29" s="10" t="s">
        <v>1701</v>
      </c>
    </row>
    <row r="30" spans="1:19" x14ac:dyDescent="0.25">
      <c r="A30" s="14" t="s">
        <v>1702</v>
      </c>
      <c r="B30" s="10" t="s">
        <v>2450</v>
      </c>
      <c r="C30" s="10" t="s">
        <v>1705</v>
      </c>
      <c r="D30" s="10" t="s">
        <v>1703</v>
      </c>
      <c r="E30" s="10" t="s">
        <v>1696</v>
      </c>
      <c r="F30" s="10" t="s">
        <v>1704</v>
      </c>
      <c r="G30" s="10" t="s">
        <v>88</v>
      </c>
      <c r="H30" s="10" t="s">
        <v>1697</v>
      </c>
      <c r="I30" s="10" t="s">
        <v>22</v>
      </c>
      <c r="J30" s="10" t="s">
        <v>1704</v>
      </c>
      <c r="K30" s="10" t="s">
        <v>1144</v>
      </c>
      <c r="L30" s="10" t="s">
        <v>1698</v>
      </c>
      <c r="M30" s="10" t="s">
        <v>22</v>
      </c>
      <c r="N30" s="10" t="s">
        <v>22</v>
      </c>
      <c r="O30" s="10" t="s">
        <v>93</v>
      </c>
      <c r="P30" s="10" t="s">
        <v>1699</v>
      </c>
      <c r="Q30" s="10" t="s">
        <v>22</v>
      </c>
      <c r="R30" s="10" t="s">
        <v>1706</v>
      </c>
      <c r="S30" s="10" t="s">
        <v>1701</v>
      </c>
    </row>
    <row r="31" spans="1:19" x14ac:dyDescent="0.25">
      <c r="A31" s="14" t="s">
        <v>1707</v>
      </c>
      <c r="B31" s="10" t="s">
        <v>2451</v>
      </c>
      <c r="C31" s="10" t="s">
        <v>1710</v>
      </c>
      <c r="D31" s="10" t="s">
        <v>1708</v>
      </c>
      <c r="E31" s="10" t="s">
        <v>1183</v>
      </c>
      <c r="F31" s="10" t="s">
        <v>1709</v>
      </c>
      <c r="G31" s="10" t="s">
        <v>88</v>
      </c>
      <c r="H31" s="10" t="s">
        <v>22</v>
      </c>
      <c r="I31" s="10" t="s">
        <v>22</v>
      </c>
      <c r="J31" s="10" t="s">
        <v>1709</v>
      </c>
      <c r="K31" s="10" t="s">
        <v>1144</v>
      </c>
      <c r="L31" s="10" t="s">
        <v>1698</v>
      </c>
      <c r="M31" s="10" t="s">
        <v>22</v>
      </c>
      <c r="N31" s="10" t="s">
        <v>22</v>
      </c>
      <c r="O31" s="10" t="s">
        <v>93</v>
      </c>
      <c r="P31" s="10" t="s">
        <v>1699</v>
      </c>
      <c r="Q31" s="10" t="s">
        <v>22</v>
      </c>
      <c r="R31" s="10" t="s">
        <v>22</v>
      </c>
      <c r="S31" s="10" t="s">
        <v>1711</v>
      </c>
    </row>
    <row r="32" spans="1:19" x14ac:dyDescent="0.25">
      <c r="A32" s="10" t="s">
        <v>2003</v>
      </c>
      <c r="B32" s="10" t="s">
        <v>2452</v>
      </c>
      <c r="C32" s="10" t="s">
        <v>2007</v>
      </c>
      <c r="D32" s="10" t="s">
        <v>2004</v>
      </c>
      <c r="E32" s="10" t="s">
        <v>2006</v>
      </c>
      <c r="F32" s="10" t="s">
        <v>2005</v>
      </c>
      <c r="G32" s="10" t="s">
        <v>143</v>
      </c>
      <c r="H32" s="10" t="s">
        <v>2008</v>
      </c>
      <c r="I32" s="10" t="s">
        <v>22</v>
      </c>
      <c r="J32" s="10" t="s">
        <v>2005</v>
      </c>
      <c r="K32" s="10" t="s">
        <v>2009</v>
      </c>
      <c r="L32" s="10" t="s">
        <v>22</v>
      </c>
      <c r="M32" s="10" t="s">
        <v>22</v>
      </c>
      <c r="N32" s="10" t="s">
        <v>22</v>
      </c>
      <c r="O32" s="10" t="s">
        <v>459</v>
      </c>
      <c r="P32" s="10" t="s">
        <v>22</v>
      </c>
      <c r="Q32" s="10" t="s">
        <v>22</v>
      </c>
      <c r="R32" s="10" t="s">
        <v>22</v>
      </c>
      <c r="S32" s="10" t="s">
        <v>2010</v>
      </c>
    </row>
    <row r="33" spans="1:19" x14ac:dyDescent="0.25">
      <c r="A33" s="10" t="s">
        <v>2011</v>
      </c>
      <c r="B33" s="10" t="s">
        <v>2453</v>
      </c>
      <c r="C33" s="10" t="s">
        <v>2015</v>
      </c>
      <c r="D33" s="10" t="s">
        <v>2012</v>
      </c>
      <c r="E33" s="10" t="s">
        <v>2014</v>
      </c>
      <c r="F33" s="10" t="s">
        <v>2013</v>
      </c>
      <c r="G33" s="10" t="s">
        <v>19</v>
      </c>
      <c r="H33" s="10" t="s">
        <v>2016</v>
      </c>
      <c r="I33" s="10" t="s">
        <v>2017</v>
      </c>
      <c r="J33" s="10" t="s">
        <v>2013</v>
      </c>
      <c r="K33" s="10" t="s">
        <v>2018</v>
      </c>
      <c r="L33" s="10" t="s">
        <v>2019</v>
      </c>
      <c r="M33" s="10" t="s">
        <v>2020</v>
      </c>
      <c r="N33" s="10" t="s">
        <v>2021</v>
      </c>
      <c r="O33" s="10" t="s">
        <v>38</v>
      </c>
      <c r="P33" s="10" t="s">
        <v>22</v>
      </c>
      <c r="Q33" s="10" t="s">
        <v>22</v>
      </c>
      <c r="R33" s="10" t="s">
        <v>22</v>
      </c>
      <c r="S33" s="10" t="s">
        <v>2022</v>
      </c>
    </row>
    <row r="34" spans="1:19" x14ac:dyDescent="0.25">
      <c r="A34" s="10" t="s">
        <v>2023</v>
      </c>
      <c r="B34" s="10" t="s">
        <v>2454</v>
      </c>
      <c r="C34" s="10" t="s">
        <v>1910</v>
      </c>
      <c r="D34" s="10" t="s">
        <v>1910</v>
      </c>
      <c r="E34" s="10" t="s">
        <v>2025</v>
      </c>
      <c r="F34" s="10" t="s">
        <v>2024</v>
      </c>
      <c r="G34" s="10" t="s">
        <v>51</v>
      </c>
      <c r="H34" s="10" t="s">
        <v>22</v>
      </c>
      <c r="I34" s="10" t="s">
        <v>22</v>
      </c>
      <c r="J34" s="10" t="s">
        <v>2024</v>
      </c>
      <c r="K34" s="10" t="s">
        <v>2026</v>
      </c>
      <c r="L34" s="10" t="s">
        <v>22</v>
      </c>
      <c r="M34" s="10" t="s">
        <v>22</v>
      </c>
      <c r="N34" s="10" t="s">
        <v>22</v>
      </c>
      <c r="O34" s="10" t="s">
        <v>496</v>
      </c>
      <c r="P34" s="10" t="s">
        <v>2027</v>
      </c>
      <c r="Q34" s="10" t="s">
        <v>22</v>
      </c>
      <c r="R34" s="10" t="s">
        <v>22</v>
      </c>
      <c r="S34" s="10" t="s">
        <v>26</v>
      </c>
    </row>
    <row r="35" spans="1:19" x14ac:dyDescent="0.25">
      <c r="A35" s="10" t="s">
        <v>2028</v>
      </c>
      <c r="B35" s="10" t="s">
        <v>2455</v>
      </c>
      <c r="C35" s="10" t="s">
        <v>2576</v>
      </c>
      <c r="D35" s="10" t="s">
        <v>2029</v>
      </c>
      <c r="E35" s="10" t="s">
        <v>2030</v>
      </c>
      <c r="F35" s="10" t="s">
        <v>339</v>
      </c>
      <c r="G35" s="10" t="s">
        <v>77</v>
      </c>
      <c r="H35" s="10" t="s">
        <v>2031</v>
      </c>
      <c r="I35" s="10" t="s">
        <v>342</v>
      </c>
      <c r="J35" s="10" t="s">
        <v>339</v>
      </c>
      <c r="K35" s="10" t="s">
        <v>343</v>
      </c>
      <c r="L35" s="10" t="s">
        <v>22</v>
      </c>
      <c r="M35" s="10" t="s">
        <v>344</v>
      </c>
      <c r="N35" s="10" t="s">
        <v>345</v>
      </c>
      <c r="O35" s="10" t="s">
        <v>138</v>
      </c>
      <c r="P35" s="10" t="s">
        <v>22</v>
      </c>
      <c r="Q35" s="10" t="s">
        <v>22</v>
      </c>
      <c r="R35" s="10" t="s">
        <v>2032</v>
      </c>
      <c r="S35" s="10" t="s">
        <v>346</v>
      </c>
    </row>
    <row r="36" spans="1:19" x14ac:dyDescent="0.25">
      <c r="A36" s="10" t="s">
        <v>2033</v>
      </c>
      <c r="B36" s="10" t="s">
        <v>2457</v>
      </c>
      <c r="C36" s="10" t="s">
        <v>2577</v>
      </c>
      <c r="D36" s="10" t="s">
        <v>2034</v>
      </c>
      <c r="E36" s="10" t="s">
        <v>2036</v>
      </c>
      <c r="F36" s="10" t="s">
        <v>2035</v>
      </c>
      <c r="G36" s="10" t="s">
        <v>131</v>
      </c>
      <c r="H36" s="10" t="s">
        <v>2037</v>
      </c>
      <c r="I36" s="10" t="s">
        <v>2038</v>
      </c>
      <c r="J36" s="10" t="s">
        <v>2035</v>
      </c>
      <c r="K36" s="10" t="s">
        <v>2039</v>
      </c>
      <c r="L36" s="10" t="s">
        <v>2040</v>
      </c>
      <c r="M36" s="10" t="s">
        <v>2041</v>
      </c>
      <c r="N36" s="10" t="s">
        <v>2042</v>
      </c>
      <c r="O36" s="10" t="s">
        <v>38</v>
      </c>
      <c r="P36" s="10" t="s">
        <v>22</v>
      </c>
      <c r="Q36" s="10" t="s">
        <v>22</v>
      </c>
      <c r="R36" s="10" t="s">
        <v>2043</v>
      </c>
      <c r="S36" s="10" t="s">
        <v>2044</v>
      </c>
    </row>
    <row r="37" spans="1:19" x14ac:dyDescent="0.25">
      <c r="A37" s="10" t="s">
        <v>2045</v>
      </c>
      <c r="B37" s="10" t="s">
        <v>2458</v>
      </c>
      <c r="C37" s="10" t="s">
        <v>2049</v>
      </c>
      <c r="D37" s="10" t="s">
        <v>2046</v>
      </c>
      <c r="E37" s="10" t="s">
        <v>2048</v>
      </c>
      <c r="F37" s="10" t="s">
        <v>2047</v>
      </c>
      <c r="G37" s="10" t="s">
        <v>44</v>
      </c>
      <c r="H37" s="10" t="s">
        <v>2050</v>
      </c>
      <c r="I37" s="10" t="s">
        <v>22</v>
      </c>
      <c r="J37" s="10" t="s">
        <v>2047</v>
      </c>
      <c r="K37" s="10" t="s">
        <v>22</v>
      </c>
      <c r="L37" s="10" t="s">
        <v>22</v>
      </c>
      <c r="M37" s="10" t="s">
        <v>22</v>
      </c>
      <c r="N37" s="10" t="s">
        <v>22</v>
      </c>
      <c r="O37" s="10" t="s">
        <v>23</v>
      </c>
      <c r="P37" s="10" t="s">
        <v>2051</v>
      </c>
      <c r="Q37" s="10" t="s">
        <v>22</v>
      </c>
      <c r="R37" s="10" t="s">
        <v>2052</v>
      </c>
      <c r="S37" s="10" t="s">
        <v>2053</v>
      </c>
    </row>
    <row r="38" spans="1:19" x14ac:dyDescent="0.25">
      <c r="A38" s="10" t="s">
        <v>2054</v>
      </c>
      <c r="B38" s="10" t="s">
        <v>2460</v>
      </c>
      <c r="C38" s="10" t="s">
        <v>2058</v>
      </c>
      <c r="D38" s="10" t="s">
        <v>2055</v>
      </c>
      <c r="E38" s="10" t="s">
        <v>2057</v>
      </c>
      <c r="F38" s="10" t="s">
        <v>2056</v>
      </c>
      <c r="G38" s="10" t="s">
        <v>30</v>
      </c>
      <c r="H38" s="10" t="s">
        <v>2059</v>
      </c>
      <c r="I38" s="10" t="s">
        <v>2060</v>
      </c>
      <c r="J38" s="10" t="s">
        <v>2056</v>
      </c>
      <c r="K38" s="10" t="s">
        <v>2061</v>
      </c>
      <c r="L38" s="10" t="s">
        <v>2062</v>
      </c>
      <c r="M38" s="10" t="s">
        <v>2063</v>
      </c>
      <c r="N38" s="10" t="s">
        <v>2064</v>
      </c>
      <c r="O38" s="10" t="s">
        <v>38</v>
      </c>
      <c r="P38" s="10" t="s">
        <v>22</v>
      </c>
      <c r="Q38" s="10" t="s">
        <v>22</v>
      </c>
      <c r="R38" s="10" t="s">
        <v>22</v>
      </c>
      <c r="S38" s="10" t="s">
        <v>2065</v>
      </c>
    </row>
    <row r="39" spans="1:19" x14ac:dyDescent="0.25">
      <c r="A39" s="10" t="s">
        <v>2066</v>
      </c>
      <c r="B39" s="10" t="s">
        <v>2462</v>
      </c>
      <c r="C39" s="10" t="s">
        <v>2070</v>
      </c>
      <c r="D39" s="10" t="s">
        <v>2067</v>
      </c>
      <c r="E39" s="10" t="s">
        <v>2069</v>
      </c>
      <c r="F39" s="10" t="s">
        <v>2068</v>
      </c>
      <c r="G39" s="10" t="s">
        <v>19</v>
      </c>
      <c r="H39" s="10" t="s">
        <v>2071</v>
      </c>
      <c r="I39" s="10" t="s">
        <v>2072</v>
      </c>
      <c r="J39" s="10" t="s">
        <v>2068</v>
      </c>
      <c r="K39" s="10" t="s">
        <v>2073</v>
      </c>
      <c r="L39" s="10" t="s">
        <v>22</v>
      </c>
      <c r="M39" s="10" t="s">
        <v>2074</v>
      </c>
      <c r="N39" s="10" t="s">
        <v>1348</v>
      </c>
      <c r="O39" s="10" t="s">
        <v>138</v>
      </c>
      <c r="P39" s="10" t="s">
        <v>22</v>
      </c>
      <c r="Q39" s="10" t="s">
        <v>22</v>
      </c>
      <c r="R39" s="10" t="s">
        <v>2075</v>
      </c>
      <c r="S39" s="10" t="s">
        <v>2076</v>
      </c>
    </row>
    <row r="40" spans="1:19" x14ac:dyDescent="0.25">
      <c r="A40" s="14" t="s">
        <v>1725</v>
      </c>
      <c r="B40" s="10" t="s">
        <v>2463</v>
      </c>
      <c r="C40" s="10" t="s">
        <v>1729</v>
      </c>
      <c r="D40" s="10" t="s">
        <v>1726</v>
      </c>
      <c r="E40" s="10" t="s">
        <v>1728</v>
      </c>
      <c r="F40" s="10" t="s">
        <v>1727</v>
      </c>
      <c r="G40" s="10" t="s">
        <v>30</v>
      </c>
      <c r="H40" s="10" t="s">
        <v>1730</v>
      </c>
      <c r="I40" s="10" t="s">
        <v>1731</v>
      </c>
      <c r="J40" s="10" t="s">
        <v>1727</v>
      </c>
      <c r="K40" s="10" t="s">
        <v>1732</v>
      </c>
      <c r="L40" s="10" t="s">
        <v>942</v>
      </c>
      <c r="M40" s="10" t="s">
        <v>1733</v>
      </c>
      <c r="N40" s="10" t="s">
        <v>1734</v>
      </c>
      <c r="O40" s="10" t="s">
        <v>932</v>
      </c>
      <c r="P40" s="10" t="s">
        <v>22</v>
      </c>
      <c r="Q40" s="10" t="s">
        <v>22</v>
      </c>
      <c r="R40" s="10" t="s">
        <v>1735</v>
      </c>
      <c r="S40" s="10" t="s">
        <v>1736</v>
      </c>
    </row>
    <row r="41" spans="1:19" x14ac:dyDescent="0.25">
      <c r="A41" s="14" t="s">
        <v>1777</v>
      </c>
      <c r="B41" s="10" t="s">
        <v>2464</v>
      </c>
      <c r="C41" s="10" t="s">
        <v>1778</v>
      </c>
      <c r="D41" s="10" t="s">
        <v>1778</v>
      </c>
      <c r="E41" s="10" t="s">
        <v>1780</v>
      </c>
      <c r="F41" s="10" t="s">
        <v>1779</v>
      </c>
      <c r="G41" s="10" t="s">
        <v>44</v>
      </c>
      <c r="H41" s="10" t="s">
        <v>1781</v>
      </c>
      <c r="I41" s="10" t="s">
        <v>1782</v>
      </c>
      <c r="J41" s="10" t="s">
        <v>1779</v>
      </c>
      <c r="K41" s="10" t="s">
        <v>1783</v>
      </c>
      <c r="L41" s="10" t="s">
        <v>1784</v>
      </c>
      <c r="M41" s="10" t="s">
        <v>1785</v>
      </c>
      <c r="N41" s="10" t="s">
        <v>1786</v>
      </c>
      <c r="O41" s="10" t="s">
        <v>1787</v>
      </c>
      <c r="P41" s="10" t="s">
        <v>22</v>
      </c>
      <c r="Q41" s="10" t="s">
        <v>22</v>
      </c>
      <c r="R41" s="10" t="s">
        <v>1788</v>
      </c>
      <c r="S41" s="10" t="s">
        <v>1789</v>
      </c>
    </row>
    <row r="42" spans="1:19" x14ac:dyDescent="0.25">
      <c r="A42" s="14" t="s">
        <v>1833</v>
      </c>
      <c r="B42" s="10" t="s">
        <v>2465</v>
      </c>
      <c r="C42" s="10" t="s">
        <v>1837</v>
      </c>
      <c r="D42" s="10" t="s">
        <v>1834</v>
      </c>
      <c r="E42" s="10" t="s">
        <v>1836</v>
      </c>
      <c r="F42" s="10" t="s">
        <v>1835</v>
      </c>
      <c r="G42" s="10" t="s">
        <v>131</v>
      </c>
      <c r="H42" s="10" t="s">
        <v>1838</v>
      </c>
      <c r="I42" s="10" t="s">
        <v>1839</v>
      </c>
      <c r="J42" s="10" t="s">
        <v>1835</v>
      </c>
      <c r="K42" s="10" t="s">
        <v>1627</v>
      </c>
      <c r="L42" s="10" t="s">
        <v>1840</v>
      </c>
      <c r="M42" s="10" t="s">
        <v>1841</v>
      </c>
      <c r="N42" s="10" t="s">
        <v>1842</v>
      </c>
      <c r="O42" s="10" t="s">
        <v>38</v>
      </c>
      <c r="P42" s="10" t="s">
        <v>22</v>
      </c>
      <c r="Q42" s="10" t="s">
        <v>22</v>
      </c>
      <c r="R42" s="10" t="s">
        <v>1843</v>
      </c>
      <c r="S42" s="10" t="s">
        <v>1844</v>
      </c>
    </row>
    <row r="43" spans="1:19" x14ac:dyDescent="0.25">
      <c r="A43" s="14" t="s">
        <v>1845</v>
      </c>
      <c r="B43" s="10" t="s">
        <v>2466</v>
      </c>
      <c r="C43" s="10" t="s">
        <v>1849</v>
      </c>
      <c r="D43" s="10" t="s">
        <v>1846</v>
      </c>
      <c r="E43" s="10" t="s">
        <v>1848</v>
      </c>
      <c r="F43" s="10" t="s">
        <v>1847</v>
      </c>
      <c r="G43" s="10" t="s">
        <v>44</v>
      </c>
      <c r="H43" s="10" t="s">
        <v>1850</v>
      </c>
      <c r="I43" s="10" t="s">
        <v>1851</v>
      </c>
      <c r="J43" s="10" t="s">
        <v>1847</v>
      </c>
      <c r="K43" s="10" t="s">
        <v>1627</v>
      </c>
      <c r="L43" s="10" t="s">
        <v>1840</v>
      </c>
      <c r="M43" s="10" t="s">
        <v>1852</v>
      </c>
      <c r="N43" s="10" t="s">
        <v>1853</v>
      </c>
      <c r="O43" s="10" t="s">
        <v>38</v>
      </c>
      <c r="P43" s="10" t="s">
        <v>22</v>
      </c>
      <c r="Q43" s="10" t="s">
        <v>22</v>
      </c>
      <c r="R43" s="10" t="s">
        <v>1854</v>
      </c>
      <c r="S43" s="10" t="s">
        <v>185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136"/>
  <sheetViews>
    <sheetView zoomScale="70" zoomScaleNormal="70" workbookViewId="0">
      <selection activeCell="D44" sqref="D44"/>
    </sheetView>
  </sheetViews>
  <sheetFormatPr defaultRowHeight="15" x14ac:dyDescent="0.25"/>
  <cols>
    <col min="1" max="1" width="10.7109375" bestFit="1" customWidth="1"/>
    <col min="2" max="2" width="12.28515625" customWidth="1"/>
    <col min="3" max="3" width="67.42578125" bestFit="1" customWidth="1"/>
    <col min="4" max="4" width="82.5703125" bestFit="1" customWidth="1"/>
    <col min="5" max="5" width="255.5703125" bestFit="1" customWidth="1"/>
    <col min="6" max="6" width="32.5703125" bestFit="1" customWidth="1"/>
    <col min="7" max="7" width="11.85546875" bestFit="1" customWidth="1"/>
    <col min="8" max="8" width="255.5703125" bestFit="1" customWidth="1"/>
    <col min="9" max="9" width="19" bestFit="1" customWidth="1"/>
    <col min="10" max="10" width="32.5703125" bestFit="1" customWidth="1"/>
    <col min="11" max="11" width="131.85546875" bestFit="1" customWidth="1"/>
    <col min="12" max="12" width="81" bestFit="1" customWidth="1"/>
    <col min="13" max="13" width="66.42578125" bestFit="1" customWidth="1"/>
    <col min="14" max="14" width="43.140625" bestFit="1" customWidth="1"/>
    <col min="15" max="15" width="39.5703125" bestFit="1" customWidth="1"/>
    <col min="16" max="16" width="33.7109375" bestFit="1" customWidth="1"/>
    <col min="17" max="17" width="4.85546875" bestFit="1" customWidth="1"/>
    <col min="18" max="18" width="255.5703125" bestFit="1" customWidth="1"/>
    <col min="19" max="19" width="68" bestFit="1" customWidth="1"/>
  </cols>
  <sheetData>
    <row r="1" spans="1:19" ht="15.75" x14ac:dyDescent="0.25">
      <c r="A1" s="12" t="s">
        <v>2763</v>
      </c>
    </row>
    <row r="3" spans="1:19" s="5" customFormat="1" ht="19.149999999999999" customHeight="1" x14ac:dyDescent="0.2">
      <c r="A3" s="17" t="s">
        <v>0</v>
      </c>
      <c r="B3" s="20" t="s">
        <v>1</v>
      </c>
      <c r="C3" s="17" t="s">
        <v>2559</v>
      </c>
      <c r="D3" s="17" t="s">
        <v>2560</v>
      </c>
      <c r="E3" s="17" t="s">
        <v>4</v>
      </c>
      <c r="F3" s="17" t="s">
        <v>2</v>
      </c>
      <c r="G3" s="17" t="s">
        <v>3</v>
      </c>
      <c r="H3" s="17" t="s">
        <v>5</v>
      </c>
      <c r="I3" s="17" t="s">
        <v>6</v>
      </c>
      <c r="J3" s="17" t="s">
        <v>2</v>
      </c>
      <c r="K3" s="17" t="s">
        <v>7</v>
      </c>
      <c r="L3" s="17" t="s">
        <v>8</v>
      </c>
      <c r="M3" s="17" t="s">
        <v>9</v>
      </c>
      <c r="N3" s="17" t="s">
        <v>10</v>
      </c>
      <c r="O3" s="17" t="s">
        <v>11</v>
      </c>
      <c r="P3" s="17" t="s">
        <v>12</v>
      </c>
      <c r="Q3" s="17" t="s">
        <v>13</v>
      </c>
      <c r="R3" s="17" t="s">
        <v>14</v>
      </c>
      <c r="S3" s="17" t="s">
        <v>15</v>
      </c>
    </row>
    <row r="4" spans="1:19" x14ac:dyDescent="0.25">
      <c r="A4" s="21" t="s">
        <v>16</v>
      </c>
      <c r="B4" s="22" t="s">
        <v>17</v>
      </c>
      <c r="C4" s="23" t="s">
        <v>1909</v>
      </c>
      <c r="D4" s="23" t="s">
        <v>1910</v>
      </c>
      <c r="E4" s="10" t="s">
        <v>20</v>
      </c>
      <c r="F4" s="10" t="s">
        <v>18</v>
      </c>
      <c r="G4" s="10" t="s">
        <v>19</v>
      </c>
      <c r="H4" s="10" t="s">
        <v>21</v>
      </c>
      <c r="I4" s="10" t="s">
        <v>22</v>
      </c>
      <c r="J4" s="10" t="s">
        <v>18</v>
      </c>
      <c r="K4" s="10" t="s">
        <v>22</v>
      </c>
      <c r="L4" s="10" t="s">
        <v>22</v>
      </c>
      <c r="M4" s="10" t="s">
        <v>22</v>
      </c>
      <c r="N4" s="10" t="s">
        <v>22</v>
      </c>
      <c r="O4" s="10" t="s">
        <v>23</v>
      </c>
      <c r="P4" s="10" t="s">
        <v>24</v>
      </c>
      <c r="Q4" s="10" t="s">
        <v>22</v>
      </c>
      <c r="R4" s="10" t="s">
        <v>25</v>
      </c>
      <c r="S4" s="10" t="s">
        <v>26</v>
      </c>
    </row>
    <row r="5" spans="1:19" x14ac:dyDescent="0.25">
      <c r="A5" s="22" t="s">
        <v>27</v>
      </c>
      <c r="B5" s="22" t="s">
        <v>28</v>
      </c>
      <c r="C5" s="23" t="s">
        <v>2579</v>
      </c>
      <c r="D5" s="23" t="s">
        <v>2580</v>
      </c>
      <c r="E5" s="10" t="s">
        <v>31</v>
      </c>
      <c r="F5" s="10" t="s">
        <v>29</v>
      </c>
      <c r="G5" s="10" t="s">
        <v>30</v>
      </c>
      <c r="H5" s="10" t="s">
        <v>32</v>
      </c>
      <c r="I5" s="10" t="s">
        <v>33</v>
      </c>
      <c r="J5" s="10" t="s">
        <v>29</v>
      </c>
      <c r="K5" s="10" t="s">
        <v>34</v>
      </c>
      <c r="L5" s="10" t="s">
        <v>35</v>
      </c>
      <c r="M5" s="10" t="s">
        <v>36</v>
      </c>
      <c r="N5" s="10" t="s">
        <v>37</v>
      </c>
      <c r="O5" s="10" t="s">
        <v>38</v>
      </c>
      <c r="P5" s="10" t="s">
        <v>22</v>
      </c>
      <c r="Q5" s="10" t="s">
        <v>22</v>
      </c>
      <c r="R5" s="10" t="s">
        <v>39</v>
      </c>
      <c r="S5" s="10" t="s">
        <v>40</v>
      </c>
    </row>
    <row r="6" spans="1:19" x14ac:dyDescent="0.25">
      <c r="A6" s="22" t="s">
        <v>41</v>
      </c>
      <c r="B6" s="22" t="s">
        <v>42</v>
      </c>
      <c r="C6" s="23" t="s">
        <v>2581</v>
      </c>
      <c r="D6" s="23" t="s">
        <v>2582</v>
      </c>
      <c r="E6" s="10" t="s">
        <v>45</v>
      </c>
      <c r="F6" s="10" t="s">
        <v>43</v>
      </c>
      <c r="G6" s="10" t="s">
        <v>44</v>
      </c>
      <c r="H6" s="10" t="s">
        <v>46</v>
      </c>
      <c r="I6" s="10" t="s">
        <v>33</v>
      </c>
      <c r="J6" s="10" t="s">
        <v>43</v>
      </c>
      <c r="K6" s="10" t="s">
        <v>34</v>
      </c>
      <c r="L6" s="10" t="s">
        <v>35</v>
      </c>
      <c r="M6" s="10" t="s">
        <v>36</v>
      </c>
      <c r="N6" s="10" t="s">
        <v>37</v>
      </c>
      <c r="O6" s="10" t="s">
        <v>38</v>
      </c>
      <c r="P6" s="10" t="s">
        <v>22</v>
      </c>
      <c r="Q6" s="10" t="s">
        <v>22</v>
      </c>
      <c r="R6" s="10" t="s">
        <v>47</v>
      </c>
      <c r="S6" s="10" t="s">
        <v>48</v>
      </c>
    </row>
    <row r="7" spans="1:19" x14ac:dyDescent="0.25">
      <c r="A7" s="22" t="s">
        <v>49</v>
      </c>
      <c r="B7" s="22" t="s">
        <v>50</v>
      </c>
      <c r="C7" s="23" t="s">
        <v>2583</v>
      </c>
      <c r="D7" s="23" t="s">
        <v>2584</v>
      </c>
      <c r="E7" s="10" t="s">
        <v>52</v>
      </c>
      <c r="F7" s="10" t="s">
        <v>22</v>
      </c>
      <c r="G7" s="10" t="s">
        <v>51</v>
      </c>
      <c r="H7" s="10" t="s">
        <v>22</v>
      </c>
      <c r="I7" s="10" t="s">
        <v>22</v>
      </c>
      <c r="J7" s="10" t="s">
        <v>22</v>
      </c>
      <c r="K7" s="10" t="s">
        <v>22</v>
      </c>
      <c r="L7" s="10" t="s">
        <v>22</v>
      </c>
      <c r="M7" s="10" t="s">
        <v>22</v>
      </c>
      <c r="N7" s="10" t="s">
        <v>22</v>
      </c>
      <c r="O7" s="10" t="s">
        <v>22</v>
      </c>
      <c r="P7" s="10" t="s">
        <v>22</v>
      </c>
      <c r="Q7" s="10" t="s">
        <v>22</v>
      </c>
      <c r="R7" s="10" t="s">
        <v>22</v>
      </c>
      <c r="S7" s="10" t="s">
        <v>53</v>
      </c>
    </row>
    <row r="8" spans="1:19" x14ac:dyDescent="0.25">
      <c r="A8" s="22" t="s">
        <v>54</v>
      </c>
      <c r="B8" s="22" t="s">
        <v>55</v>
      </c>
      <c r="C8" s="23" t="s">
        <v>1909</v>
      </c>
      <c r="D8" s="23" t="s">
        <v>1910</v>
      </c>
      <c r="E8" s="10" t="s">
        <v>20</v>
      </c>
      <c r="F8" s="10" t="s">
        <v>22</v>
      </c>
      <c r="G8" s="10" t="s">
        <v>19</v>
      </c>
      <c r="H8" s="10" t="s">
        <v>22</v>
      </c>
      <c r="I8" s="10" t="s">
        <v>22</v>
      </c>
      <c r="J8" s="10" t="s">
        <v>22</v>
      </c>
      <c r="K8" s="10" t="s">
        <v>22</v>
      </c>
      <c r="L8" s="10" t="s">
        <v>22</v>
      </c>
      <c r="M8" s="10" t="s">
        <v>22</v>
      </c>
      <c r="N8" s="10" t="s">
        <v>22</v>
      </c>
      <c r="O8" s="10" t="s">
        <v>22</v>
      </c>
      <c r="P8" s="10" t="s">
        <v>22</v>
      </c>
      <c r="Q8" s="10" t="s">
        <v>22</v>
      </c>
      <c r="R8" s="10" t="s">
        <v>22</v>
      </c>
      <c r="S8" s="10" t="s">
        <v>26</v>
      </c>
    </row>
    <row r="9" spans="1:19" x14ac:dyDescent="0.25">
      <c r="A9" s="22" t="s">
        <v>56</v>
      </c>
      <c r="B9" s="22" t="s">
        <v>55</v>
      </c>
      <c r="C9" s="23" t="s">
        <v>2585</v>
      </c>
      <c r="D9" s="23" t="s">
        <v>2586</v>
      </c>
      <c r="E9" s="10" t="s">
        <v>57</v>
      </c>
      <c r="F9" s="10" t="s">
        <v>22</v>
      </c>
      <c r="G9" s="10" t="s">
        <v>19</v>
      </c>
      <c r="H9" s="10" t="s">
        <v>22</v>
      </c>
      <c r="I9" s="10" t="s">
        <v>22</v>
      </c>
      <c r="J9" s="10" t="s">
        <v>22</v>
      </c>
      <c r="K9" s="10" t="s">
        <v>22</v>
      </c>
      <c r="L9" s="10" t="s">
        <v>22</v>
      </c>
      <c r="M9" s="10" t="s">
        <v>22</v>
      </c>
      <c r="N9" s="10" t="s">
        <v>22</v>
      </c>
      <c r="O9" s="10" t="s">
        <v>22</v>
      </c>
      <c r="P9" s="10" t="s">
        <v>22</v>
      </c>
      <c r="Q9" s="10" t="s">
        <v>22</v>
      </c>
      <c r="R9" s="10" t="s">
        <v>22</v>
      </c>
      <c r="S9" s="10" t="s">
        <v>58</v>
      </c>
    </row>
    <row r="10" spans="1:19" x14ac:dyDescent="0.25">
      <c r="A10" s="22" t="s">
        <v>59</v>
      </c>
      <c r="B10" s="22" t="s">
        <v>60</v>
      </c>
      <c r="C10" s="23" t="s">
        <v>2587</v>
      </c>
      <c r="D10" s="23" t="s">
        <v>2588</v>
      </c>
      <c r="E10" s="10" t="s">
        <v>61</v>
      </c>
      <c r="F10" s="10" t="s">
        <v>22</v>
      </c>
      <c r="G10" s="10" t="s">
        <v>19</v>
      </c>
      <c r="H10" s="10" t="s">
        <v>22</v>
      </c>
      <c r="I10" s="10" t="s">
        <v>22</v>
      </c>
      <c r="J10" s="10" t="s">
        <v>22</v>
      </c>
      <c r="K10" s="10" t="s">
        <v>22</v>
      </c>
      <c r="L10" s="10" t="s">
        <v>22</v>
      </c>
      <c r="M10" s="10" t="s">
        <v>22</v>
      </c>
      <c r="N10" s="10" t="s">
        <v>22</v>
      </c>
      <c r="O10" s="10" t="s">
        <v>22</v>
      </c>
      <c r="P10" s="10" t="s">
        <v>22</v>
      </c>
      <c r="Q10" s="10" t="s">
        <v>22</v>
      </c>
      <c r="R10" s="10" t="s">
        <v>22</v>
      </c>
      <c r="S10" s="10" t="s">
        <v>62</v>
      </c>
    </row>
    <row r="11" spans="1:19" x14ac:dyDescent="0.25">
      <c r="A11" s="22" t="s">
        <v>63</v>
      </c>
      <c r="B11" s="22" t="s">
        <v>64</v>
      </c>
      <c r="C11" s="23" t="s">
        <v>2589</v>
      </c>
      <c r="D11" s="23" t="s">
        <v>2590</v>
      </c>
      <c r="E11" s="10" t="s">
        <v>66</v>
      </c>
      <c r="F11" s="10" t="s">
        <v>65</v>
      </c>
      <c r="G11" s="10" t="s">
        <v>30</v>
      </c>
      <c r="H11" s="10" t="s">
        <v>67</v>
      </c>
      <c r="I11" s="10" t="s">
        <v>68</v>
      </c>
      <c r="J11" s="10" t="s">
        <v>65</v>
      </c>
      <c r="K11" s="10" t="s">
        <v>69</v>
      </c>
      <c r="L11" s="10" t="s">
        <v>70</v>
      </c>
      <c r="M11" s="10" t="s">
        <v>71</v>
      </c>
      <c r="N11" s="10" t="s">
        <v>72</v>
      </c>
      <c r="O11" s="10" t="s">
        <v>38</v>
      </c>
      <c r="P11" s="10" t="s">
        <v>22</v>
      </c>
      <c r="Q11" s="10" t="s">
        <v>22</v>
      </c>
      <c r="R11" s="10" t="s">
        <v>73</v>
      </c>
      <c r="S11" s="10" t="s">
        <v>74</v>
      </c>
    </row>
    <row r="12" spans="1:19" x14ac:dyDescent="0.25">
      <c r="A12" s="22" t="s">
        <v>75</v>
      </c>
      <c r="B12" s="22" t="s">
        <v>76</v>
      </c>
      <c r="C12" s="23" t="s">
        <v>2591</v>
      </c>
      <c r="D12" s="23" t="s">
        <v>2592</v>
      </c>
      <c r="E12" s="10" t="s">
        <v>78</v>
      </c>
      <c r="F12" s="10" t="s">
        <v>22</v>
      </c>
      <c r="G12" s="10" t="s">
        <v>77</v>
      </c>
      <c r="H12" s="10" t="s">
        <v>22</v>
      </c>
      <c r="I12" s="10" t="s">
        <v>22</v>
      </c>
      <c r="J12" s="10" t="s">
        <v>22</v>
      </c>
      <c r="K12" s="10" t="s">
        <v>22</v>
      </c>
      <c r="L12" s="10" t="s">
        <v>22</v>
      </c>
      <c r="M12" s="10" t="s">
        <v>22</v>
      </c>
      <c r="N12" s="10" t="s">
        <v>22</v>
      </c>
      <c r="O12" s="10" t="s">
        <v>22</v>
      </c>
      <c r="P12" s="10" t="s">
        <v>22</v>
      </c>
      <c r="Q12" s="10" t="s">
        <v>22</v>
      </c>
      <c r="R12" s="10" t="s">
        <v>22</v>
      </c>
      <c r="S12" s="10" t="s">
        <v>79</v>
      </c>
    </row>
    <row r="13" spans="1:19" x14ac:dyDescent="0.25">
      <c r="A13" s="22" t="s">
        <v>80</v>
      </c>
      <c r="B13" s="22" t="s">
        <v>81</v>
      </c>
      <c r="C13" s="23" t="s">
        <v>2593</v>
      </c>
      <c r="D13" s="23" t="s">
        <v>2594</v>
      </c>
      <c r="E13" s="10" t="s">
        <v>83</v>
      </c>
      <c r="F13" s="10" t="s">
        <v>22</v>
      </c>
      <c r="G13" s="10" t="s">
        <v>82</v>
      </c>
      <c r="H13" s="10" t="s">
        <v>22</v>
      </c>
      <c r="I13" s="10" t="s">
        <v>22</v>
      </c>
      <c r="J13" s="10" t="s">
        <v>22</v>
      </c>
      <c r="K13" s="10" t="s">
        <v>22</v>
      </c>
      <c r="L13" s="10" t="s">
        <v>22</v>
      </c>
      <c r="M13" s="10" t="s">
        <v>22</v>
      </c>
      <c r="N13" s="10" t="s">
        <v>22</v>
      </c>
      <c r="O13" s="10" t="s">
        <v>22</v>
      </c>
      <c r="P13" s="10" t="s">
        <v>22</v>
      </c>
      <c r="Q13" s="10" t="s">
        <v>22</v>
      </c>
      <c r="R13" s="10" t="s">
        <v>22</v>
      </c>
      <c r="S13" s="10" t="s">
        <v>84</v>
      </c>
    </row>
    <row r="14" spans="1:19" x14ac:dyDescent="0.25">
      <c r="A14" s="22" t="s">
        <v>85</v>
      </c>
      <c r="B14" s="22" t="s">
        <v>86</v>
      </c>
      <c r="C14" s="23" t="s">
        <v>2595</v>
      </c>
      <c r="D14" s="23" t="s">
        <v>2596</v>
      </c>
      <c r="E14" s="10" t="s">
        <v>89</v>
      </c>
      <c r="F14" s="10" t="s">
        <v>87</v>
      </c>
      <c r="G14" s="10" t="s">
        <v>88</v>
      </c>
      <c r="H14" s="10" t="s">
        <v>90</v>
      </c>
      <c r="I14" s="10" t="s">
        <v>22</v>
      </c>
      <c r="J14" s="10" t="s">
        <v>87</v>
      </c>
      <c r="K14" s="10" t="s">
        <v>91</v>
      </c>
      <c r="L14" s="10" t="s">
        <v>92</v>
      </c>
      <c r="M14" s="10" t="s">
        <v>22</v>
      </c>
      <c r="N14" s="10" t="s">
        <v>22</v>
      </c>
      <c r="O14" s="10" t="s">
        <v>93</v>
      </c>
      <c r="P14" s="10" t="s">
        <v>94</v>
      </c>
      <c r="Q14" s="10" t="s">
        <v>22</v>
      </c>
      <c r="R14" s="10" t="s">
        <v>95</v>
      </c>
      <c r="S14" s="10" t="s">
        <v>96</v>
      </c>
    </row>
    <row r="15" spans="1:19" x14ac:dyDescent="0.25">
      <c r="A15" s="22" t="s">
        <v>97</v>
      </c>
      <c r="B15" s="22" t="s">
        <v>60</v>
      </c>
      <c r="C15" s="23" t="s">
        <v>2597</v>
      </c>
      <c r="D15" s="23" t="s">
        <v>2598</v>
      </c>
      <c r="E15" s="10" t="s">
        <v>99</v>
      </c>
      <c r="F15" s="10" t="s">
        <v>98</v>
      </c>
      <c r="G15" s="10" t="s">
        <v>19</v>
      </c>
      <c r="H15" s="10" t="s">
        <v>100</v>
      </c>
      <c r="I15" s="10" t="s">
        <v>22</v>
      </c>
      <c r="J15" s="10" t="s">
        <v>98</v>
      </c>
      <c r="K15" s="10" t="s">
        <v>101</v>
      </c>
      <c r="L15" s="10" t="s">
        <v>92</v>
      </c>
      <c r="M15" s="10" t="s">
        <v>22</v>
      </c>
      <c r="N15" s="10" t="s">
        <v>22</v>
      </c>
      <c r="O15" s="10" t="s">
        <v>93</v>
      </c>
      <c r="P15" s="10" t="s">
        <v>94</v>
      </c>
      <c r="Q15" s="10" t="s">
        <v>22</v>
      </c>
      <c r="R15" s="10" t="s">
        <v>102</v>
      </c>
      <c r="S15" s="10" t="s">
        <v>103</v>
      </c>
    </row>
    <row r="16" spans="1:19" x14ac:dyDescent="0.25">
      <c r="A16" s="22" t="s">
        <v>104</v>
      </c>
      <c r="B16" s="22" t="s">
        <v>105</v>
      </c>
      <c r="C16" s="23" t="s">
        <v>2599</v>
      </c>
      <c r="D16" s="23" t="s">
        <v>2600</v>
      </c>
      <c r="E16" s="10" t="s">
        <v>107</v>
      </c>
      <c r="F16" s="10" t="s">
        <v>22</v>
      </c>
      <c r="G16" s="10" t="s">
        <v>106</v>
      </c>
      <c r="H16" s="10" t="s">
        <v>22</v>
      </c>
      <c r="I16" s="10" t="s">
        <v>2578</v>
      </c>
      <c r="J16" s="10" t="s">
        <v>22</v>
      </c>
      <c r="K16" s="10" t="s">
        <v>22</v>
      </c>
      <c r="L16" s="10" t="s">
        <v>22</v>
      </c>
      <c r="M16" s="10" t="s">
        <v>22</v>
      </c>
      <c r="N16" s="10" t="s">
        <v>22</v>
      </c>
      <c r="O16" s="10" t="s">
        <v>22</v>
      </c>
      <c r="P16" s="10" t="s">
        <v>22</v>
      </c>
      <c r="Q16" s="10" t="s">
        <v>22</v>
      </c>
      <c r="R16" s="10" t="s">
        <v>22</v>
      </c>
      <c r="S16" s="10" t="s">
        <v>108</v>
      </c>
    </row>
    <row r="17" spans="1:19" x14ac:dyDescent="0.25">
      <c r="A17" s="22" t="s">
        <v>109</v>
      </c>
      <c r="B17" s="22" t="s">
        <v>110</v>
      </c>
      <c r="C17" s="23" t="s">
        <v>2601</v>
      </c>
      <c r="D17" s="23" t="s">
        <v>2602</v>
      </c>
      <c r="E17" s="10" t="s">
        <v>114</v>
      </c>
      <c r="F17" s="10" t="s">
        <v>112</v>
      </c>
      <c r="G17" s="10" t="s">
        <v>113</v>
      </c>
      <c r="H17" s="10" t="s">
        <v>115</v>
      </c>
      <c r="I17" s="10" t="s">
        <v>22</v>
      </c>
      <c r="J17" s="10" t="s">
        <v>112</v>
      </c>
      <c r="K17" s="10" t="s">
        <v>22</v>
      </c>
      <c r="L17" s="10" t="s">
        <v>22</v>
      </c>
      <c r="M17" s="10" t="s">
        <v>22</v>
      </c>
      <c r="N17" s="10" t="s">
        <v>22</v>
      </c>
      <c r="O17" s="10" t="s">
        <v>23</v>
      </c>
      <c r="P17" s="10" t="s">
        <v>116</v>
      </c>
      <c r="Q17" s="10" t="s">
        <v>22</v>
      </c>
      <c r="R17" s="10" t="s">
        <v>117</v>
      </c>
      <c r="S17" s="10" t="s">
        <v>118</v>
      </c>
    </row>
    <row r="18" spans="1:19" x14ac:dyDescent="0.25">
      <c r="A18" s="22" t="s">
        <v>119</v>
      </c>
      <c r="B18" s="22" t="s">
        <v>86</v>
      </c>
      <c r="C18" s="23" t="s">
        <v>883</v>
      </c>
      <c r="D18" s="23" t="s">
        <v>884</v>
      </c>
      <c r="E18" s="10" t="s">
        <v>22</v>
      </c>
      <c r="F18" s="10" t="s">
        <v>22</v>
      </c>
      <c r="G18" s="10" t="s">
        <v>22</v>
      </c>
      <c r="H18" s="10" t="s">
        <v>22</v>
      </c>
      <c r="I18" s="10" t="s">
        <v>22</v>
      </c>
      <c r="J18" s="10" t="s">
        <v>22</v>
      </c>
      <c r="K18" s="10" t="s">
        <v>22</v>
      </c>
      <c r="L18" s="10" t="s">
        <v>22</v>
      </c>
      <c r="M18" s="10" t="s">
        <v>22</v>
      </c>
      <c r="N18" s="10" t="s">
        <v>22</v>
      </c>
      <c r="O18" s="10" t="s">
        <v>22</v>
      </c>
      <c r="P18" s="10" t="s">
        <v>22</v>
      </c>
      <c r="Q18" s="10" t="s">
        <v>22</v>
      </c>
      <c r="R18" s="10" t="s">
        <v>22</v>
      </c>
      <c r="S18" s="10" t="s">
        <v>22</v>
      </c>
    </row>
    <row r="19" spans="1:19" x14ac:dyDescent="0.25">
      <c r="A19" s="22" t="s">
        <v>120</v>
      </c>
      <c r="B19" s="22" t="s">
        <v>121</v>
      </c>
      <c r="C19" s="23" t="s">
        <v>2603</v>
      </c>
      <c r="D19" s="23" t="s">
        <v>2604</v>
      </c>
      <c r="E19" s="10" t="s">
        <v>123</v>
      </c>
      <c r="F19" s="10" t="s">
        <v>122</v>
      </c>
      <c r="G19" s="10" t="s">
        <v>82</v>
      </c>
      <c r="H19" s="10" t="s">
        <v>22</v>
      </c>
      <c r="I19" s="10" t="s">
        <v>22</v>
      </c>
      <c r="J19" s="10" t="s">
        <v>122</v>
      </c>
      <c r="K19" s="10" t="s">
        <v>22</v>
      </c>
      <c r="L19" s="10" t="s">
        <v>22</v>
      </c>
      <c r="M19" s="10" t="s">
        <v>22</v>
      </c>
      <c r="N19" s="10" t="s">
        <v>22</v>
      </c>
      <c r="O19" s="10" t="s">
        <v>124</v>
      </c>
      <c r="P19" s="10" t="s">
        <v>22</v>
      </c>
      <c r="Q19" s="10" t="s">
        <v>125</v>
      </c>
      <c r="R19" s="10" t="s">
        <v>22</v>
      </c>
      <c r="S19" s="10" t="s">
        <v>126</v>
      </c>
    </row>
    <row r="20" spans="1:19" x14ac:dyDescent="0.25">
      <c r="A20" s="22" t="s">
        <v>127</v>
      </c>
      <c r="B20" s="22" t="s">
        <v>50</v>
      </c>
      <c r="C20" s="23" t="s">
        <v>883</v>
      </c>
      <c r="D20" s="23" t="s">
        <v>884</v>
      </c>
      <c r="E20" s="10" t="s">
        <v>22</v>
      </c>
      <c r="F20" s="10" t="s">
        <v>22</v>
      </c>
      <c r="G20" s="10" t="s">
        <v>22</v>
      </c>
      <c r="H20" s="10" t="s">
        <v>22</v>
      </c>
      <c r="I20" s="10" t="s">
        <v>22</v>
      </c>
      <c r="J20" s="10" t="s">
        <v>22</v>
      </c>
      <c r="K20" s="10" t="s">
        <v>22</v>
      </c>
      <c r="L20" s="10" t="s">
        <v>22</v>
      </c>
      <c r="M20" s="10" t="s">
        <v>22</v>
      </c>
      <c r="N20" s="10" t="s">
        <v>22</v>
      </c>
      <c r="O20" s="10" t="s">
        <v>22</v>
      </c>
      <c r="P20" s="10" t="s">
        <v>22</v>
      </c>
      <c r="Q20" s="10" t="s">
        <v>22</v>
      </c>
      <c r="R20" s="10" t="s">
        <v>22</v>
      </c>
      <c r="S20" s="10" t="s">
        <v>22</v>
      </c>
    </row>
    <row r="21" spans="1:19" x14ac:dyDescent="0.25">
      <c r="A21" s="22" t="s">
        <v>128</v>
      </c>
      <c r="B21" s="22" t="s">
        <v>129</v>
      </c>
      <c r="C21" s="23" t="s">
        <v>2605</v>
      </c>
      <c r="D21" s="23" t="s">
        <v>2606</v>
      </c>
      <c r="E21" s="10" t="s">
        <v>132</v>
      </c>
      <c r="F21" s="10" t="s">
        <v>130</v>
      </c>
      <c r="G21" s="10" t="s">
        <v>131</v>
      </c>
      <c r="H21" s="10" t="s">
        <v>133</v>
      </c>
      <c r="I21" s="10" t="s">
        <v>134</v>
      </c>
      <c r="J21" s="10" t="s">
        <v>130</v>
      </c>
      <c r="K21" s="10" t="s">
        <v>135</v>
      </c>
      <c r="L21" s="10" t="s">
        <v>22</v>
      </c>
      <c r="M21" s="10" t="s">
        <v>136</v>
      </c>
      <c r="N21" s="10" t="s">
        <v>137</v>
      </c>
      <c r="O21" s="10" t="s">
        <v>138</v>
      </c>
      <c r="P21" s="10" t="s">
        <v>22</v>
      </c>
      <c r="Q21" s="10" t="s">
        <v>22</v>
      </c>
      <c r="R21" s="10" t="s">
        <v>139</v>
      </c>
      <c r="S21" s="10" t="s">
        <v>140</v>
      </c>
    </row>
    <row r="22" spans="1:19" x14ac:dyDescent="0.25">
      <c r="A22" s="22" t="s">
        <v>141</v>
      </c>
      <c r="B22" s="22" t="s">
        <v>121</v>
      </c>
      <c r="C22" s="23" t="s">
        <v>2607</v>
      </c>
      <c r="D22" s="23" t="s">
        <v>2608</v>
      </c>
      <c r="E22" s="10" t="s">
        <v>144</v>
      </c>
      <c r="F22" s="10" t="s">
        <v>142</v>
      </c>
      <c r="G22" s="10" t="s">
        <v>143</v>
      </c>
      <c r="H22" s="10" t="s">
        <v>22</v>
      </c>
      <c r="I22" s="10" t="s">
        <v>22</v>
      </c>
      <c r="J22" s="10" t="s">
        <v>142</v>
      </c>
      <c r="K22" s="10" t="s">
        <v>22</v>
      </c>
      <c r="L22" s="10" t="s">
        <v>22</v>
      </c>
      <c r="M22" s="10" t="s">
        <v>22</v>
      </c>
      <c r="N22" s="10" t="s">
        <v>22</v>
      </c>
      <c r="O22" s="10" t="s">
        <v>145</v>
      </c>
      <c r="P22" s="10" t="s">
        <v>22</v>
      </c>
      <c r="Q22" s="10" t="s">
        <v>22</v>
      </c>
      <c r="R22" s="10" t="s">
        <v>22</v>
      </c>
      <c r="S22" s="10" t="s">
        <v>146</v>
      </c>
    </row>
    <row r="23" spans="1:19" x14ac:dyDescent="0.25">
      <c r="A23" s="22" t="s">
        <v>147</v>
      </c>
      <c r="B23" s="22" t="s">
        <v>148</v>
      </c>
      <c r="C23" s="23" t="s">
        <v>2609</v>
      </c>
      <c r="D23" s="23" t="s">
        <v>2610</v>
      </c>
      <c r="E23" s="10" t="s">
        <v>149</v>
      </c>
      <c r="F23" s="10" t="s">
        <v>22</v>
      </c>
      <c r="G23" s="10" t="s">
        <v>143</v>
      </c>
      <c r="H23" s="10" t="s">
        <v>22</v>
      </c>
      <c r="I23" s="10" t="s">
        <v>22</v>
      </c>
      <c r="J23" s="10" t="s">
        <v>22</v>
      </c>
      <c r="K23" s="10" t="s">
        <v>22</v>
      </c>
      <c r="L23" s="10" t="s">
        <v>22</v>
      </c>
      <c r="M23" s="10" t="s">
        <v>22</v>
      </c>
      <c r="N23" s="10" t="s">
        <v>22</v>
      </c>
      <c r="O23" s="10" t="s">
        <v>22</v>
      </c>
      <c r="P23" s="10" t="s">
        <v>22</v>
      </c>
      <c r="Q23" s="10" t="s">
        <v>22</v>
      </c>
      <c r="R23" s="10" t="s">
        <v>22</v>
      </c>
      <c r="S23" s="10" t="s">
        <v>150</v>
      </c>
    </row>
    <row r="24" spans="1:19" x14ac:dyDescent="0.25">
      <c r="A24" s="22" t="s">
        <v>151</v>
      </c>
      <c r="B24" s="22" t="s">
        <v>152</v>
      </c>
      <c r="C24" s="23" t="s">
        <v>2611</v>
      </c>
      <c r="D24" s="23" t="s">
        <v>2612</v>
      </c>
      <c r="E24" s="10" t="s">
        <v>154</v>
      </c>
      <c r="F24" s="10" t="s">
        <v>153</v>
      </c>
      <c r="G24" s="10" t="s">
        <v>19</v>
      </c>
      <c r="H24" s="10" t="s">
        <v>155</v>
      </c>
      <c r="I24" s="10" t="s">
        <v>156</v>
      </c>
      <c r="J24" s="10" t="s">
        <v>153</v>
      </c>
      <c r="K24" s="10" t="s">
        <v>157</v>
      </c>
      <c r="L24" s="10" t="s">
        <v>158</v>
      </c>
      <c r="M24" s="10" t="s">
        <v>159</v>
      </c>
      <c r="N24" s="10" t="s">
        <v>160</v>
      </c>
      <c r="O24" s="10" t="s">
        <v>161</v>
      </c>
      <c r="P24" s="10" t="s">
        <v>162</v>
      </c>
      <c r="Q24" s="10" t="s">
        <v>22</v>
      </c>
      <c r="R24" s="10" t="s">
        <v>163</v>
      </c>
      <c r="S24" s="10" t="s">
        <v>164</v>
      </c>
    </row>
    <row r="25" spans="1:19" x14ac:dyDescent="0.25">
      <c r="A25" s="21" t="s">
        <v>165</v>
      </c>
      <c r="B25" s="22" t="s">
        <v>166</v>
      </c>
      <c r="C25" s="23" t="s">
        <v>2091</v>
      </c>
      <c r="D25" s="23" t="s">
        <v>2092</v>
      </c>
      <c r="E25" s="10" t="s">
        <v>169</v>
      </c>
      <c r="F25" s="10" t="s">
        <v>168</v>
      </c>
      <c r="G25" s="10" t="s">
        <v>88</v>
      </c>
      <c r="H25" s="10" t="s">
        <v>171</v>
      </c>
      <c r="I25" s="10" t="s">
        <v>172</v>
      </c>
      <c r="J25" s="10" t="s">
        <v>168</v>
      </c>
      <c r="K25" s="10" t="s">
        <v>22</v>
      </c>
      <c r="L25" s="10" t="s">
        <v>22</v>
      </c>
      <c r="M25" s="10" t="s">
        <v>22</v>
      </c>
      <c r="N25" s="10" t="s">
        <v>22</v>
      </c>
      <c r="O25" s="10" t="s">
        <v>173</v>
      </c>
      <c r="P25" s="10" t="s">
        <v>174</v>
      </c>
      <c r="Q25" s="10" t="s">
        <v>22</v>
      </c>
      <c r="R25" s="10" t="s">
        <v>175</v>
      </c>
      <c r="S25" s="10" t="s">
        <v>176</v>
      </c>
    </row>
    <row r="26" spans="1:19" x14ac:dyDescent="0.25">
      <c r="A26" s="21" t="s">
        <v>177</v>
      </c>
      <c r="B26" s="22" t="s">
        <v>178</v>
      </c>
      <c r="C26" s="23" t="s">
        <v>2094</v>
      </c>
      <c r="D26" s="23" t="s">
        <v>2095</v>
      </c>
      <c r="E26" s="10" t="s">
        <v>179</v>
      </c>
      <c r="F26" s="10" t="s">
        <v>22</v>
      </c>
      <c r="G26" s="10" t="s">
        <v>82</v>
      </c>
      <c r="H26" s="10" t="s">
        <v>22</v>
      </c>
      <c r="I26" s="10" t="s">
        <v>22</v>
      </c>
      <c r="J26" s="10" t="s">
        <v>22</v>
      </c>
      <c r="K26" s="10" t="s">
        <v>22</v>
      </c>
      <c r="L26" s="10" t="s">
        <v>22</v>
      </c>
      <c r="M26" s="10" t="s">
        <v>22</v>
      </c>
      <c r="N26" s="10" t="s">
        <v>22</v>
      </c>
      <c r="O26" s="10" t="s">
        <v>22</v>
      </c>
      <c r="P26" s="10" t="s">
        <v>22</v>
      </c>
      <c r="Q26" s="10" t="s">
        <v>22</v>
      </c>
      <c r="R26" s="10" t="s">
        <v>22</v>
      </c>
      <c r="S26" s="10" t="s">
        <v>180</v>
      </c>
    </row>
    <row r="27" spans="1:19" x14ac:dyDescent="0.25">
      <c r="A27" s="22" t="s">
        <v>181</v>
      </c>
      <c r="B27" s="22" t="s">
        <v>86</v>
      </c>
      <c r="C27" s="23" t="s">
        <v>2613</v>
      </c>
      <c r="D27" s="23" t="s">
        <v>2614</v>
      </c>
      <c r="E27" s="10" t="s">
        <v>182</v>
      </c>
      <c r="F27" s="10" t="s">
        <v>22</v>
      </c>
      <c r="G27" s="10" t="s">
        <v>82</v>
      </c>
      <c r="H27" s="10" t="s">
        <v>22</v>
      </c>
      <c r="I27" s="10" t="s">
        <v>22</v>
      </c>
      <c r="J27" s="10" t="s">
        <v>22</v>
      </c>
      <c r="K27" s="10" t="s">
        <v>22</v>
      </c>
      <c r="L27" s="10" t="s">
        <v>22</v>
      </c>
      <c r="M27" s="10" t="s">
        <v>22</v>
      </c>
      <c r="N27" s="10" t="s">
        <v>22</v>
      </c>
      <c r="O27" s="10" t="s">
        <v>22</v>
      </c>
      <c r="P27" s="10" t="s">
        <v>22</v>
      </c>
      <c r="Q27" s="10" t="s">
        <v>22</v>
      </c>
      <c r="R27" s="10" t="s">
        <v>22</v>
      </c>
      <c r="S27" s="10" t="s">
        <v>183</v>
      </c>
    </row>
    <row r="28" spans="1:19" x14ac:dyDescent="0.25">
      <c r="A28" s="21" t="s">
        <v>184</v>
      </c>
      <c r="B28" s="22" t="s">
        <v>185</v>
      </c>
      <c r="C28" s="23" t="s">
        <v>2097</v>
      </c>
      <c r="D28" s="23" t="s">
        <v>2098</v>
      </c>
      <c r="E28" s="10" t="s">
        <v>186</v>
      </c>
      <c r="F28" s="10" t="s">
        <v>22</v>
      </c>
      <c r="G28" s="10" t="s">
        <v>82</v>
      </c>
      <c r="H28" s="10" t="s">
        <v>22</v>
      </c>
      <c r="I28" s="10" t="s">
        <v>22</v>
      </c>
      <c r="J28" s="10" t="s">
        <v>22</v>
      </c>
      <c r="K28" s="10" t="s">
        <v>22</v>
      </c>
      <c r="L28" s="10" t="s">
        <v>22</v>
      </c>
      <c r="M28" s="10" t="s">
        <v>22</v>
      </c>
      <c r="N28" s="10" t="s">
        <v>22</v>
      </c>
      <c r="O28" s="10" t="s">
        <v>22</v>
      </c>
      <c r="P28" s="10" t="s">
        <v>22</v>
      </c>
      <c r="Q28" s="10" t="s">
        <v>22</v>
      </c>
      <c r="R28" s="10" t="s">
        <v>22</v>
      </c>
      <c r="S28" s="10" t="s">
        <v>187</v>
      </c>
    </row>
    <row r="29" spans="1:19" x14ac:dyDescent="0.25">
      <c r="A29" s="22" t="s">
        <v>188</v>
      </c>
      <c r="B29" s="22" t="s">
        <v>189</v>
      </c>
      <c r="C29" s="23" t="s">
        <v>2615</v>
      </c>
      <c r="D29" s="23" t="s">
        <v>2616</v>
      </c>
      <c r="E29" s="10" t="s">
        <v>191</v>
      </c>
      <c r="F29" s="10" t="s">
        <v>190</v>
      </c>
      <c r="G29" s="10" t="s">
        <v>44</v>
      </c>
      <c r="H29" s="10" t="s">
        <v>192</v>
      </c>
      <c r="I29" s="10" t="s">
        <v>193</v>
      </c>
      <c r="J29" s="10" t="s">
        <v>190</v>
      </c>
      <c r="K29" s="10" t="s">
        <v>194</v>
      </c>
      <c r="L29" s="10" t="s">
        <v>195</v>
      </c>
      <c r="M29" s="10" t="s">
        <v>196</v>
      </c>
      <c r="N29" s="10" t="s">
        <v>197</v>
      </c>
      <c r="O29" s="10" t="s">
        <v>38</v>
      </c>
      <c r="P29" s="10" t="s">
        <v>22</v>
      </c>
      <c r="Q29" s="10" t="s">
        <v>22</v>
      </c>
      <c r="R29" s="10" t="s">
        <v>198</v>
      </c>
      <c r="S29" s="10" t="s">
        <v>199</v>
      </c>
    </row>
    <row r="30" spans="1:19" x14ac:dyDescent="0.25">
      <c r="A30" s="22" t="s">
        <v>200</v>
      </c>
      <c r="B30" s="22" t="s">
        <v>201</v>
      </c>
      <c r="C30" s="23" t="s">
        <v>2617</v>
      </c>
      <c r="D30" s="23" t="s">
        <v>2618</v>
      </c>
      <c r="E30" s="10" t="s">
        <v>203</v>
      </c>
      <c r="F30" s="10" t="s">
        <v>202</v>
      </c>
      <c r="G30" s="10" t="s">
        <v>131</v>
      </c>
      <c r="H30" s="10" t="s">
        <v>204</v>
      </c>
      <c r="I30" s="10" t="s">
        <v>205</v>
      </c>
      <c r="J30" s="10" t="s">
        <v>202</v>
      </c>
      <c r="K30" s="10" t="s">
        <v>206</v>
      </c>
      <c r="L30" s="10" t="s">
        <v>207</v>
      </c>
      <c r="M30" s="10" t="s">
        <v>208</v>
      </c>
      <c r="N30" s="10" t="s">
        <v>209</v>
      </c>
      <c r="O30" s="10" t="s">
        <v>38</v>
      </c>
      <c r="P30" s="10" t="s">
        <v>22</v>
      </c>
      <c r="Q30" s="10" t="s">
        <v>22</v>
      </c>
      <c r="R30" s="10" t="s">
        <v>210</v>
      </c>
      <c r="S30" s="10" t="s">
        <v>211</v>
      </c>
    </row>
    <row r="31" spans="1:19" x14ac:dyDescent="0.25">
      <c r="A31" s="22" t="s">
        <v>212</v>
      </c>
      <c r="B31" s="22" t="s">
        <v>213</v>
      </c>
      <c r="C31" s="23" t="s">
        <v>2619</v>
      </c>
      <c r="D31" s="23" t="s">
        <v>2620</v>
      </c>
      <c r="E31" s="10" t="s">
        <v>215</v>
      </c>
      <c r="F31" s="10" t="s">
        <v>214</v>
      </c>
      <c r="G31" s="10" t="s">
        <v>44</v>
      </c>
      <c r="H31" s="10" t="s">
        <v>216</v>
      </c>
      <c r="I31" s="10" t="s">
        <v>217</v>
      </c>
      <c r="J31" s="10" t="s">
        <v>214</v>
      </c>
      <c r="K31" s="10" t="s">
        <v>218</v>
      </c>
      <c r="L31" s="10" t="s">
        <v>207</v>
      </c>
      <c r="M31" s="10" t="s">
        <v>219</v>
      </c>
      <c r="N31" s="10" t="s">
        <v>220</v>
      </c>
      <c r="O31" s="10" t="s">
        <v>38</v>
      </c>
      <c r="P31" s="10" t="s">
        <v>22</v>
      </c>
      <c r="Q31" s="10" t="s">
        <v>22</v>
      </c>
      <c r="R31" s="10" t="s">
        <v>221</v>
      </c>
      <c r="S31" s="10" t="s">
        <v>222</v>
      </c>
    </row>
    <row r="32" spans="1:19" x14ac:dyDescent="0.25">
      <c r="A32" s="22" t="s">
        <v>223</v>
      </c>
      <c r="B32" s="22" t="s">
        <v>105</v>
      </c>
      <c r="C32" s="23" t="s">
        <v>2621</v>
      </c>
      <c r="D32" s="23" t="s">
        <v>2622</v>
      </c>
      <c r="E32" s="10" t="s">
        <v>225</v>
      </c>
      <c r="F32" s="10" t="s">
        <v>224</v>
      </c>
      <c r="G32" s="10" t="s">
        <v>44</v>
      </c>
      <c r="H32" s="10" t="s">
        <v>226</v>
      </c>
      <c r="I32" s="10" t="s">
        <v>227</v>
      </c>
      <c r="J32" s="10" t="s">
        <v>224</v>
      </c>
      <c r="K32" s="10" t="s">
        <v>228</v>
      </c>
      <c r="L32" s="10" t="s">
        <v>229</v>
      </c>
      <c r="M32" s="10" t="s">
        <v>230</v>
      </c>
      <c r="N32" s="10" t="s">
        <v>231</v>
      </c>
      <c r="O32" s="10" t="s">
        <v>232</v>
      </c>
      <c r="P32" s="10" t="s">
        <v>22</v>
      </c>
      <c r="Q32" s="10" t="s">
        <v>22</v>
      </c>
      <c r="R32" s="10" t="s">
        <v>22</v>
      </c>
      <c r="S32" s="10" t="s">
        <v>233</v>
      </c>
    </row>
    <row r="33" spans="1:19" x14ac:dyDescent="0.25">
      <c r="A33" s="22" t="s">
        <v>234</v>
      </c>
      <c r="B33" s="22" t="s">
        <v>235</v>
      </c>
      <c r="C33" s="23" t="s">
        <v>2623</v>
      </c>
      <c r="D33" s="23" t="s">
        <v>2624</v>
      </c>
      <c r="E33" s="10" t="s">
        <v>225</v>
      </c>
      <c r="F33" s="10" t="s">
        <v>236</v>
      </c>
      <c r="G33" s="10" t="s">
        <v>30</v>
      </c>
      <c r="H33" s="10" t="s">
        <v>226</v>
      </c>
      <c r="I33" s="10" t="s">
        <v>227</v>
      </c>
      <c r="J33" s="10" t="s">
        <v>236</v>
      </c>
      <c r="K33" s="10" t="s">
        <v>237</v>
      </c>
      <c r="L33" s="10" t="s">
        <v>229</v>
      </c>
      <c r="M33" s="10" t="s">
        <v>238</v>
      </c>
      <c r="N33" s="10" t="s">
        <v>239</v>
      </c>
      <c r="O33" s="10" t="s">
        <v>232</v>
      </c>
      <c r="P33" s="10" t="s">
        <v>22</v>
      </c>
      <c r="Q33" s="10" t="s">
        <v>22</v>
      </c>
      <c r="R33" s="10" t="s">
        <v>240</v>
      </c>
      <c r="S33" s="10" t="s">
        <v>241</v>
      </c>
    </row>
    <row r="34" spans="1:19" x14ac:dyDescent="0.25">
      <c r="A34" s="22" t="s">
        <v>242</v>
      </c>
      <c r="B34" s="22" t="s">
        <v>243</v>
      </c>
      <c r="C34" s="23" t="s">
        <v>2625</v>
      </c>
      <c r="D34" s="23" t="s">
        <v>2626</v>
      </c>
      <c r="E34" s="10" t="s">
        <v>245</v>
      </c>
      <c r="F34" s="10" t="s">
        <v>244</v>
      </c>
      <c r="G34" s="10" t="s">
        <v>30</v>
      </c>
      <c r="H34" s="10" t="s">
        <v>246</v>
      </c>
      <c r="I34" s="10" t="s">
        <v>247</v>
      </c>
      <c r="J34" s="10" t="s">
        <v>244</v>
      </c>
      <c r="K34" s="10" t="s">
        <v>228</v>
      </c>
      <c r="L34" s="10" t="s">
        <v>229</v>
      </c>
      <c r="M34" s="10" t="s">
        <v>248</v>
      </c>
      <c r="N34" s="10" t="s">
        <v>249</v>
      </c>
      <c r="O34" s="10" t="s">
        <v>232</v>
      </c>
      <c r="P34" s="10" t="s">
        <v>22</v>
      </c>
      <c r="Q34" s="10" t="s">
        <v>22</v>
      </c>
      <c r="R34" s="10" t="s">
        <v>250</v>
      </c>
      <c r="S34" s="10" t="s">
        <v>251</v>
      </c>
    </row>
    <row r="35" spans="1:19" x14ac:dyDescent="0.25">
      <c r="A35" s="22" t="s">
        <v>252</v>
      </c>
      <c r="B35" s="22" t="s">
        <v>253</v>
      </c>
      <c r="C35" s="23" t="s">
        <v>2627</v>
      </c>
      <c r="D35" s="23" t="s">
        <v>2628</v>
      </c>
      <c r="E35" s="10" t="s">
        <v>255</v>
      </c>
      <c r="F35" s="10" t="s">
        <v>254</v>
      </c>
      <c r="G35" s="10" t="s">
        <v>30</v>
      </c>
      <c r="H35" s="10" t="s">
        <v>256</v>
      </c>
      <c r="I35" s="10" t="s">
        <v>257</v>
      </c>
      <c r="J35" s="10" t="s">
        <v>254</v>
      </c>
      <c r="K35" s="10" t="s">
        <v>258</v>
      </c>
      <c r="L35" s="10" t="s">
        <v>259</v>
      </c>
      <c r="M35" s="10" t="s">
        <v>260</v>
      </c>
      <c r="N35" s="10" t="s">
        <v>261</v>
      </c>
      <c r="O35" s="10" t="s">
        <v>232</v>
      </c>
      <c r="P35" s="10" t="s">
        <v>22</v>
      </c>
      <c r="Q35" s="10" t="s">
        <v>22</v>
      </c>
      <c r="R35" s="10" t="s">
        <v>262</v>
      </c>
      <c r="S35" s="10" t="s">
        <v>263</v>
      </c>
    </row>
    <row r="36" spans="1:19" x14ac:dyDescent="0.25">
      <c r="A36" s="22" t="s">
        <v>264</v>
      </c>
      <c r="B36" s="22" t="s">
        <v>265</v>
      </c>
      <c r="C36" s="23" t="s">
        <v>2629</v>
      </c>
      <c r="D36" s="23" t="s">
        <v>2630</v>
      </c>
      <c r="E36" s="10" t="s">
        <v>266</v>
      </c>
      <c r="F36" s="10" t="s">
        <v>22</v>
      </c>
      <c r="G36" s="10" t="s">
        <v>82</v>
      </c>
      <c r="H36" s="10" t="s">
        <v>267</v>
      </c>
      <c r="I36" s="10" t="s">
        <v>22</v>
      </c>
      <c r="J36" s="10" t="s">
        <v>22</v>
      </c>
      <c r="K36" s="10" t="s">
        <v>22</v>
      </c>
      <c r="L36" s="10" t="s">
        <v>22</v>
      </c>
      <c r="M36" s="10" t="s">
        <v>22</v>
      </c>
      <c r="N36" s="10" t="s">
        <v>22</v>
      </c>
      <c r="O36" s="10" t="s">
        <v>22</v>
      </c>
      <c r="P36" s="10" t="s">
        <v>22</v>
      </c>
      <c r="Q36" s="10" t="s">
        <v>22</v>
      </c>
      <c r="R36" s="10" t="s">
        <v>22</v>
      </c>
      <c r="S36" s="10" t="s">
        <v>268</v>
      </c>
    </row>
    <row r="37" spans="1:19" x14ac:dyDescent="0.25">
      <c r="A37" s="21" t="s">
        <v>269</v>
      </c>
      <c r="B37" s="22" t="s">
        <v>270</v>
      </c>
      <c r="C37" s="23" t="s">
        <v>1920</v>
      </c>
      <c r="D37" s="23" t="s">
        <v>1921</v>
      </c>
      <c r="E37" s="10" t="s">
        <v>272</v>
      </c>
      <c r="F37" s="10" t="s">
        <v>271</v>
      </c>
      <c r="G37" s="10" t="s">
        <v>88</v>
      </c>
      <c r="H37" s="10" t="s">
        <v>22</v>
      </c>
      <c r="I37" s="10" t="s">
        <v>273</v>
      </c>
      <c r="J37" s="10" t="s">
        <v>271</v>
      </c>
      <c r="K37" s="10" t="s">
        <v>22</v>
      </c>
      <c r="L37" s="10" t="s">
        <v>22</v>
      </c>
      <c r="M37" s="10" t="s">
        <v>22</v>
      </c>
      <c r="N37" s="10" t="s">
        <v>22</v>
      </c>
      <c r="O37" s="10" t="s">
        <v>173</v>
      </c>
      <c r="P37" s="10" t="s">
        <v>274</v>
      </c>
      <c r="Q37" s="10" t="s">
        <v>22</v>
      </c>
      <c r="R37" s="10" t="s">
        <v>22</v>
      </c>
      <c r="S37" s="10" t="s">
        <v>275</v>
      </c>
    </row>
    <row r="38" spans="1:19" x14ac:dyDescent="0.25">
      <c r="A38" s="21" t="s">
        <v>276</v>
      </c>
      <c r="B38" s="22" t="s">
        <v>277</v>
      </c>
      <c r="C38" s="23" t="s">
        <v>2152</v>
      </c>
      <c r="D38" s="23" t="s">
        <v>2153</v>
      </c>
      <c r="E38" s="10" t="s">
        <v>279</v>
      </c>
      <c r="F38" s="10" t="s">
        <v>278</v>
      </c>
      <c r="G38" s="10" t="s">
        <v>113</v>
      </c>
      <c r="H38" s="10" t="s">
        <v>281</v>
      </c>
      <c r="I38" s="10" t="s">
        <v>282</v>
      </c>
      <c r="J38" s="10" t="s">
        <v>278</v>
      </c>
      <c r="K38" s="10" t="s">
        <v>283</v>
      </c>
      <c r="L38" s="10" t="s">
        <v>284</v>
      </c>
      <c r="M38" s="10" t="s">
        <v>285</v>
      </c>
      <c r="N38" s="10" t="s">
        <v>286</v>
      </c>
      <c r="O38" s="10" t="s">
        <v>287</v>
      </c>
      <c r="P38" s="10" t="s">
        <v>22</v>
      </c>
      <c r="Q38" s="10" t="s">
        <v>22</v>
      </c>
      <c r="R38" s="10" t="s">
        <v>288</v>
      </c>
      <c r="S38" s="10" t="s">
        <v>289</v>
      </c>
    </row>
    <row r="39" spans="1:19" x14ac:dyDescent="0.25">
      <c r="A39" s="22" t="s">
        <v>290</v>
      </c>
      <c r="B39" s="22" t="s">
        <v>291</v>
      </c>
      <c r="C39" s="23" t="s">
        <v>2631</v>
      </c>
      <c r="D39" s="23" t="s">
        <v>2632</v>
      </c>
      <c r="E39" s="10" t="s">
        <v>292</v>
      </c>
      <c r="F39" s="10" t="s">
        <v>22</v>
      </c>
      <c r="G39" s="10" t="s">
        <v>113</v>
      </c>
      <c r="H39" s="10" t="s">
        <v>293</v>
      </c>
      <c r="I39" s="10" t="s">
        <v>22</v>
      </c>
      <c r="J39" s="10" t="s">
        <v>22</v>
      </c>
      <c r="K39" s="10" t="s">
        <v>22</v>
      </c>
      <c r="L39" s="10" t="s">
        <v>22</v>
      </c>
      <c r="M39" s="10" t="s">
        <v>22</v>
      </c>
      <c r="N39" s="10" t="s">
        <v>22</v>
      </c>
      <c r="O39" s="10" t="s">
        <v>22</v>
      </c>
      <c r="P39" s="10" t="s">
        <v>22</v>
      </c>
      <c r="Q39" s="10" t="s">
        <v>22</v>
      </c>
      <c r="R39" s="10" t="s">
        <v>22</v>
      </c>
      <c r="S39" s="10" t="s">
        <v>294</v>
      </c>
    </row>
    <row r="40" spans="1:19" x14ac:dyDescent="0.25">
      <c r="A40" s="22" t="s">
        <v>295</v>
      </c>
      <c r="B40" s="22" t="s">
        <v>296</v>
      </c>
      <c r="C40" s="23" t="s">
        <v>2633</v>
      </c>
      <c r="D40" s="23" t="s">
        <v>2634</v>
      </c>
      <c r="E40" s="10" t="s">
        <v>297</v>
      </c>
      <c r="F40" s="10" t="s">
        <v>22</v>
      </c>
      <c r="G40" s="10" t="s">
        <v>113</v>
      </c>
      <c r="H40" s="10" t="s">
        <v>22</v>
      </c>
      <c r="I40" s="10" t="s">
        <v>22</v>
      </c>
      <c r="J40" s="10" t="s">
        <v>22</v>
      </c>
      <c r="K40" s="10" t="s">
        <v>22</v>
      </c>
      <c r="L40" s="10" t="s">
        <v>22</v>
      </c>
      <c r="M40" s="10" t="s">
        <v>22</v>
      </c>
      <c r="N40" s="10" t="s">
        <v>22</v>
      </c>
      <c r="O40" s="10" t="s">
        <v>22</v>
      </c>
      <c r="P40" s="10" t="s">
        <v>22</v>
      </c>
      <c r="Q40" s="10" t="s">
        <v>22</v>
      </c>
      <c r="R40" s="10" t="s">
        <v>22</v>
      </c>
      <c r="S40" s="10" t="s">
        <v>298</v>
      </c>
    </row>
    <row r="41" spans="1:19" x14ac:dyDescent="0.25">
      <c r="A41" s="22" t="s">
        <v>299</v>
      </c>
      <c r="B41" s="22" t="s">
        <v>300</v>
      </c>
      <c r="C41" s="23" t="s">
        <v>2635</v>
      </c>
      <c r="D41" s="23" t="s">
        <v>2636</v>
      </c>
      <c r="E41" s="10" t="s">
        <v>302</v>
      </c>
      <c r="F41" s="10" t="s">
        <v>301</v>
      </c>
      <c r="G41" s="10" t="s">
        <v>113</v>
      </c>
      <c r="H41" s="10" t="s">
        <v>22</v>
      </c>
      <c r="I41" s="10" t="s">
        <v>303</v>
      </c>
      <c r="J41" s="10" t="s">
        <v>301</v>
      </c>
      <c r="K41" s="10" t="s">
        <v>304</v>
      </c>
      <c r="L41" s="10" t="s">
        <v>305</v>
      </c>
      <c r="M41" s="10" t="s">
        <v>306</v>
      </c>
      <c r="N41" s="10" t="s">
        <v>307</v>
      </c>
      <c r="O41" s="10" t="s">
        <v>38</v>
      </c>
      <c r="P41" s="10" t="s">
        <v>22</v>
      </c>
      <c r="Q41" s="10" t="s">
        <v>22</v>
      </c>
      <c r="R41" s="10" t="s">
        <v>22</v>
      </c>
      <c r="S41" s="10" t="s">
        <v>308</v>
      </c>
    </row>
    <row r="42" spans="1:19" x14ac:dyDescent="0.25">
      <c r="A42" s="22" t="s">
        <v>309</v>
      </c>
      <c r="B42" s="22" t="s">
        <v>310</v>
      </c>
      <c r="C42" s="23" t="s">
        <v>2637</v>
      </c>
      <c r="D42" s="23" t="s">
        <v>2638</v>
      </c>
      <c r="E42" s="10" t="s">
        <v>144</v>
      </c>
      <c r="F42" s="10" t="s">
        <v>22</v>
      </c>
      <c r="G42" s="10" t="s">
        <v>143</v>
      </c>
      <c r="H42" s="10" t="s">
        <v>311</v>
      </c>
      <c r="I42" s="10" t="s">
        <v>22</v>
      </c>
      <c r="J42" s="10" t="s">
        <v>22</v>
      </c>
      <c r="K42" s="10" t="s">
        <v>22</v>
      </c>
      <c r="L42" s="10" t="s">
        <v>22</v>
      </c>
      <c r="M42" s="10" t="s">
        <v>22</v>
      </c>
      <c r="N42" s="10" t="s">
        <v>22</v>
      </c>
      <c r="O42" s="10" t="s">
        <v>22</v>
      </c>
      <c r="P42" s="10" t="s">
        <v>22</v>
      </c>
      <c r="Q42" s="10" t="s">
        <v>22</v>
      </c>
      <c r="R42" s="10" t="s">
        <v>22</v>
      </c>
      <c r="S42" s="10" t="s">
        <v>312</v>
      </c>
    </row>
    <row r="43" spans="1:19" x14ac:dyDescent="0.25">
      <c r="A43" s="21" t="s">
        <v>313</v>
      </c>
      <c r="B43" s="22" t="s">
        <v>314</v>
      </c>
      <c r="C43" s="23" t="s">
        <v>2163</v>
      </c>
      <c r="D43" s="23" t="s">
        <v>2164</v>
      </c>
      <c r="E43" s="10" t="s">
        <v>316</v>
      </c>
      <c r="F43" s="10" t="s">
        <v>315</v>
      </c>
      <c r="G43" s="10" t="s">
        <v>113</v>
      </c>
      <c r="H43" s="10" t="s">
        <v>318</v>
      </c>
      <c r="I43" s="10" t="s">
        <v>22</v>
      </c>
      <c r="J43" s="10" t="s">
        <v>315</v>
      </c>
      <c r="K43" s="10" t="s">
        <v>22</v>
      </c>
      <c r="L43" s="10" t="s">
        <v>22</v>
      </c>
      <c r="M43" s="10" t="s">
        <v>22</v>
      </c>
      <c r="N43" s="10" t="s">
        <v>22</v>
      </c>
      <c r="O43" s="10" t="s">
        <v>23</v>
      </c>
      <c r="P43" s="10" t="s">
        <v>319</v>
      </c>
      <c r="Q43" s="10" t="s">
        <v>22</v>
      </c>
      <c r="R43" s="10" t="s">
        <v>22</v>
      </c>
      <c r="S43" s="10" t="s">
        <v>320</v>
      </c>
    </row>
    <row r="44" spans="1:19" x14ac:dyDescent="0.25">
      <c r="A44" s="21" t="s">
        <v>321</v>
      </c>
      <c r="B44" s="22" t="s">
        <v>322</v>
      </c>
      <c r="C44" s="23" t="s">
        <v>2166</v>
      </c>
      <c r="D44" s="23" t="s">
        <v>2167</v>
      </c>
      <c r="E44" s="10" t="s">
        <v>323</v>
      </c>
      <c r="F44" s="10" t="s">
        <v>22</v>
      </c>
      <c r="G44" s="10" t="s">
        <v>77</v>
      </c>
      <c r="H44" s="10" t="s">
        <v>22</v>
      </c>
      <c r="I44" s="10" t="s">
        <v>22</v>
      </c>
      <c r="J44" s="10" t="s">
        <v>22</v>
      </c>
      <c r="K44" s="10" t="s">
        <v>22</v>
      </c>
      <c r="L44" s="10" t="s">
        <v>22</v>
      </c>
      <c r="M44" s="10" t="s">
        <v>22</v>
      </c>
      <c r="N44" s="10" t="s">
        <v>22</v>
      </c>
      <c r="O44" s="10" t="s">
        <v>22</v>
      </c>
      <c r="P44" s="10" t="s">
        <v>22</v>
      </c>
      <c r="Q44" s="10" t="s">
        <v>22</v>
      </c>
      <c r="R44" s="10" t="s">
        <v>22</v>
      </c>
      <c r="S44" s="10" t="s">
        <v>324</v>
      </c>
    </row>
    <row r="45" spans="1:19" x14ac:dyDescent="0.25">
      <c r="A45" s="21" t="s">
        <v>325</v>
      </c>
      <c r="B45" s="22" t="s">
        <v>326</v>
      </c>
      <c r="C45" s="23" t="s">
        <v>2130</v>
      </c>
      <c r="D45" s="23" t="s">
        <v>2131</v>
      </c>
      <c r="E45" s="10" t="s">
        <v>328</v>
      </c>
      <c r="F45" s="10" t="s">
        <v>327</v>
      </c>
      <c r="G45" s="10" t="s">
        <v>113</v>
      </c>
      <c r="H45" s="10" t="s">
        <v>22</v>
      </c>
      <c r="I45" s="10" t="s">
        <v>22</v>
      </c>
      <c r="J45" s="10" t="s">
        <v>327</v>
      </c>
      <c r="K45" s="10" t="s">
        <v>22</v>
      </c>
      <c r="L45" s="10" t="s">
        <v>329</v>
      </c>
      <c r="M45" s="10" t="s">
        <v>22</v>
      </c>
      <c r="N45" s="10" t="s">
        <v>22</v>
      </c>
      <c r="O45" s="10" t="s">
        <v>330</v>
      </c>
      <c r="P45" s="10" t="s">
        <v>331</v>
      </c>
      <c r="Q45" s="10" t="s">
        <v>22</v>
      </c>
      <c r="R45" s="10" t="s">
        <v>22</v>
      </c>
      <c r="S45" s="10" t="s">
        <v>332</v>
      </c>
    </row>
    <row r="46" spans="1:19" x14ac:dyDescent="0.25">
      <c r="A46" s="21" t="s">
        <v>333</v>
      </c>
      <c r="B46" s="22" t="s">
        <v>334</v>
      </c>
      <c r="C46" s="23" t="s">
        <v>2178</v>
      </c>
      <c r="D46" s="23" t="s">
        <v>2179</v>
      </c>
      <c r="E46" s="10" t="s">
        <v>335</v>
      </c>
      <c r="F46" s="10" t="s">
        <v>22</v>
      </c>
      <c r="G46" s="10" t="s">
        <v>113</v>
      </c>
      <c r="H46" s="10" t="s">
        <v>22</v>
      </c>
      <c r="I46" s="10" t="s">
        <v>22</v>
      </c>
      <c r="J46" s="10" t="s">
        <v>22</v>
      </c>
      <c r="K46" s="10" t="s">
        <v>22</v>
      </c>
      <c r="L46" s="10" t="s">
        <v>22</v>
      </c>
      <c r="M46" s="10" t="s">
        <v>22</v>
      </c>
      <c r="N46" s="10" t="s">
        <v>22</v>
      </c>
      <c r="O46" s="10" t="s">
        <v>22</v>
      </c>
      <c r="P46" s="10" t="s">
        <v>22</v>
      </c>
      <c r="Q46" s="10" t="s">
        <v>22</v>
      </c>
      <c r="R46" s="10" t="s">
        <v>22</v>
      </c>
      <c r="S46" s="10" t="s">
        <v>336</v>
      </c>
    </row>
    <row r="47" spans="1:19" x14ac:dyDescent="0.25">
      <c r="A47" s="22" t="s">
        <v>337</v>
      </c>
      <c r="B47" s="22" t="s">
        <v>338</v>
      </c>
      <c r="C47" s="23" t="s">
        <v>2639</v>
      </c>
      <c r="D47" s="23" t="s">
        <v>2640</v>
      </c>
      <c r="E47" s="10" t="s">
        <v>340</v>
      </c>
      <c r="F47" s="10" t="s">
        <v>339</v>
      </c>
      <c r="G47" s="10" t="s">
        <v>30</v>
      </c>
      <c r="H47" s="10" t="s">
        <v>341</v>
      </c>
      <c r="I47" s="10" t="s">
        <v>342</v>
      </c>
      <c r="J47" s="10" t="s">
        <v>339</v>
      </c>
      <c r="K47" s="10" t="s">
        <v>343</v>
      </c>
      <c r="L47" s="10" t="s">
        <v>22</v>
      </c>
      <c r="M47" s="10" t="s">
        <v>344</v>
      </c>
      <c r="N47" s="10" t="s">
        <v>345</v>
      </c>
      <c r="O47" s="10" t="s">
        <v>138</v>
      </c>
      <c r="P47" s="10" t="s">
        <v>22</v>
      </c>
      <c r="Q47" s="10" t="s">
        <v>22</v>
      </c>
      <c r="R47" s="10" t="s">
        <v>22</v>
      </c>
      <c r="S47" s="10" t="s">
        <v>346</v>
      </c>
    </row>
    <row r="48" spans="1:19" x14ac:dyDescent="0.25">
      <c r="A48" s="22" t="s">
        <v>347</v>
      </c>
      <c r="B48" s="22" t="s">
        <v>348</v>
      </c>
      <c r="C48" s="23" t="s">
        <v>2641</v>
      </c>
      <c r="D48" s="23" t="s">
        <v>2642</v>
      </c>
      <c r="E48" s="10" t="s">
        <v>351</v>
      </c>
      <c r="F48" s="10" t="s">
        <v>349</v>
      </c>
      <c r="G48" s="10" t="s">
        <v>350</v>
      </c>
      <c r="H48" s="10" t="s">
        <v>22</v>
      </c>
      <c r="I48" s="10" t="s">
        <v>352</v>
      </c>
      <c r="J48" s="10" t="s">
        <v>349</v>
      </c>
      <c r="K48" s="10" t="s">
        <v>22</v>
      </c>
      <c r="L48" s="10" t="s">
        <v>22</v>
      </c>
      <c r="M48" s="10" t="s">
        <v>353</v>
      </c>
      <c r="N48" s="10" t="s">
        <v>22</v>
      </c>
      <c r="O48" s="10" t="s">
        <v>173</v>
      </c>
      <c r="P48" s="10" t="s">
        <v>22</v>
      </c>
      <c r="Q48" s="10" t="s">
        <v>22</v>
      </c>
      <c r="R48" s="10" t="s">
        <v>22</v>
      </c>
      <c r="S48" s="10" t="s">
        <v>354</v>
      </c>
    </row>
    <row r="49" spans="1:19" x14ac:dyDescent="0.25">
      <c r="A49" s="21" t="s">
        <v>355</v>
      </c>
      <c r="B49" s="22" t="s">
        <v>356</v>
      </c>
      <c r="C49" s="23" t="s">
        <v>2181</v>
      </c>
      <c r="D49" s="23" t="s">
        <v>2182</v>
      </c>
      <c r="E49" s="10" t="s">
        <v>358</v>
      </c>
      <c r="F49" s="10" t="s">
        <v>357</v>
      </c>
      <c r="G49" s="10" t="s">
        <v>113</v>
      </c>
      <c r="H49" s="10" t="s">
        <v>360</v>
      </c>
      <c r="I49" s="10" t="s">
        <v>361</v>
      </c>
      <c r="J49" s="10" t="s">
        <v>357</v>
      </c>
      <c r="K49" s="10" t="s">
        <v>362</v>
      </c>
      <c r="L49" s="10" t="s">
        <v>22</v>
      </c>
      <c r="M49" s="10" t="s">
        <v>22</v>
      </c>
      <c r="N49" s="10" t="s">
        <v>22</v>
      </c>
      <c r="O49" s="10" t="s">
        <v>363</v>
      </c>
      <c r="P49" s="10" t="s">
        <v>22</v>
      </c>
      <c r="Q49" s="10" t="s">
        <v>22</v>
      </c>
      <c r="R49" s="10" t="s">
        <v>364</v>
      </c>
      <c r="S49" s="10" t="s">
        <v>365</v>
      </c>
    </row>
    <row r="50" spans="1:19" x14ac:dyDescent="0.25">
      <c r="A50" s="21" t="s">
        <v>366</v>
      </c>
      <c r="B50" s="22" t="s">
        <v>270</v>
      </c>
      <c r="C50" s="23" t="s">
        <v>2184</v>
      </c>
      <c r="D50" s="23" t="s">
        <v>2185</v>
      </c>
      <c r="E50" s="10" t="s">
        <v>368</v>
      </c>
      <c r="F50" s="10" t="s">
        <v>367</v>
      </c>
      <c r="G50" s="10" t="s">
        <v>106</v>
      </c>
      <c r="H50" s="10" t="s">
        <v>370</v>
      </c>
      <c r="I50" s="10" t="s">
        <v>371</v>
      </c>
      <c r="J50" s="10" t="s">
        <v>367</v>
      </c>
      <c r="K50" s="10" t="s">
        <v>372</v>
      </c>
      <c r="L50" s="10" t="s">
        <v>22</v>
      </c>
      <c r="M50" s="10" t="s">
        <v>373</v>
      </c>
      <c r="N50" s="10" t="s">
        <v>137</v>
      </c>
      <c r="O50" s="10" t="s">
        <v>374</v>
      </c>
      <c r="P50" s="10" t="s">
        <v>22</v>
      </c>
      <c r="Q50" s="10" t="s">
        <v>22</v>
      </c>
      <c r="R50" s="10" t="s">
        <v>375</v>
      </c>
      <c r="S50" s="10" t="s">
        <v>376</v>
      </c>
    </row>
    <row r="51" spans="1:19" x14ac:dyDescent="0.25">
      <c r="A51" s="21" t="s">
        <v>377</v>
      </c>
      <c r="B51" s="22" t="s">
        <v>378</v>
      </c>
      <c r="C51" s="23" t="s">
        <v>2188</v>
      </c>
      <c r="D51" s="23" t="s">
        <v>2189</v>
      </c>
      <c r="E51" s="10" t="s">
        <v>379</v>
      </c>
      <c r="F51" s="10" t="s">
        <v>22</v>
      </c>
      <c r="G51" s="10" t="s">
        <v>82</v>
      </c>
      <c r="H51" s="10" t="s">
        <v>22</v>
      </c>
      <c r="I51" s="10" t="s">
        <v>22</v>
      </c>
      <c r="J51" s="10" t="s">
        <v>22</v>
      </c>
      <c r="K51" s="10" t="s">
        <v>22</v>
      </c>
      <c r="L51" s="10" t="s">
        <v>22</v>
      </c>
      <c r="M51" s="10" t="s">
        <v>22</v>
      </c>
      <c r="N51" s="10" t="s">
        <v>22</v>
      </c>
      <c r="O51" s="10" t="s">
        <v>22</v>
      </c>
      <c r="P51" s="10" t="s">
        <v>22</v>
      </c>
      <c r="Q51" s="10" t="s">
        <v>22</v>
      </c>
      <c r="R51" s="10" t="s">
        <v>22</v>
      </c>
      <c r="S51" s="10" t="s">
        <v>376</v>
      </c>
    </row>
    <row r="52" spans="1:19" x14ac:dyDescent="0.25">
      <c r="A52" s="21" t="s">
        <v>380</v>
      </c>
      <c r="B52" s="22" t="s">
        <v>381</v>
      </c>
      <c r="C52" s="23" t="s">
        <v>2198</v>
      </c>
      <c r="D52" s="23" t="s">
        <v>2199</v>
      </c>
      <c r="E52" s="10" t="s">
        <v>383</v>
      </c>
      <c r="F52" s="10" t="s">
        <v>382</v>
      </c>
      <c r="G52" s="10" t="s">
        <v>82</v>
      </c>
      <c r="H52" s="10" t="s">
        <v>22</v>
      </c>
      <c r="I52" s="10" t="s">
        <v>22</v>
      </c>
      <c r="J52" s="10" t="s">
        <v>382</v>
      </c>
      <c r="K52" s="10" t="s">
        <v>22</v>
      </c>
      <c r="L52" s="10" t="s">
        <v>22</v>
      </c>
      <c r="M52" s="10" t="s">
        <v>22</v>
      </c>
      <c r="N52" s="10" t="s">
        <v>22</v>
      </c>
      <c r="O52" s="10" t="s">
        <v>124</v>
      </c>
      <c r="P52" s="10" t="s">
        <v>22</v>
      </c>
      <c r="Q52" s="10" t="s">
        <v>22</v>
      </c>
      <c r="R52" s="10" t="s">
        <v>22</v>
      </c>
      <c r="S52" s="10" t="s">
        <v>384</v>
      </c>
    </row>
    <row r="53" spans="1:19" x14ac:dyDescent="0.25">
      <c r="A53" s="22" t="s">
        <v>385</v>
      </c>
      <c r="B53" s="22" t="s">
        <v>28</v>
      </c>
      <c r="C53" s="23" t="s">
        <v>2643</v>
      </c>
      <c r="D53" s="23" t="s">
        <v>2644</v>
      </c>
      <c r="E53" s="10" t="s">
        <v>387</v>
      </c>
      <c r="F53" s="10" t="s">
        <v>386</v>
      </c>
      <c r="G53" s="10" t="s">
        <v>113</v>
      </c>
      <c r="H53" s="10" t="s">
        <v>388</v>
      </c>
      <c r="I53" s="10" t="s">
        <v>22</v>
      </c>
      <c r="J53" s="10" t="s">
        <v>386</v>
      </c>
      <c r="K53" s="10" t="s">
        <v>389</v>
      </c>
      <c r="L53" s="10" t="s">
        <v>390</v>
      </c>
      <c r="M53" s="10" t="s">
        <v>22</v>
      </c>
      <c r="N53" s="10" t="s">
        <v>22</v>
      </c>
      <c r="O53" s="10" t="s">
        <v>391</v>
      </c>
      <c r="P53" s="10" t="s">
        <v>392</v>
      </c>
      <c r="Q53" s="10" t="s">
        <v>22</v>
      </c>
      <c r="R53" s="10" t="s">
        <v>393</v>
      </c>
      <c r="S53" s="10" t="s">
        <v>394</v>
      </c>
    </row>
    <row r="54" spans="1:19" x14ac:dyDescent="0.25">
      <c r="A54" s="21" t="s">
        <v>395</v>
      </c>
      <c r="B54" s="22" t="s">
        <v>396</v>
      </c>
      <c r="C54" s="23" t="s">
        <v>2209</v>
      </c>
      <c r="D54" s="23" t="s">
        <v>2210</v>
      </c>
      <c r="E54" s="10" t="s">
        <v>398</v>
      </c>
      <c r="F54" s="10" t="s">
        <v>397</v>
      </c>
      <c r="G54" s="10" t="s">
        <v>88</v>
      </c>
      <c r="H54" s="10" t="s">
        <v>22</v>
      </c>
      <c r="I54" s="10" t="s">
        <v>22</v>
      </c>
      <c r="J54" s="10" t="s">
        <v>397</v>
      </c>
      <c r="K54" s="10" t="s">
        <v>22</v>
      </c>
      <c r="L54" s="10" t="s">
        <v>22</v>
      </c>
      <c r="M54" s="10" t="s">
        <v>22</v>
      </c>
      <c r="N54" s="10" t="s">
        <v>22</v>
      </c>
      <c r="O54" s="10" t="s">
        <v>23</v>
      </c>
      <c r="P54" s="10" t="s">
        <v>399</v>
      </c>
      <c r="Q54" s="10" t="s">
        <v>22</v>
      </c>
      <c r="R54" s="10" t="s">
        <v>22</v>
      </c>
      <c r="S54" s="10" t="s">
        <v>400</v>
      </c>
    </row>
    <row r="55" spans="1:19" x14ac:dyDescent="0.25">
      <c r="A55" s="21" t="s">
        <v>401</v>
      </c>
      <c r="B55" s="22" t="s">
        <v>402</v>
      </c>
      <c r="C55" s="23" t="s">
        <v>2212</v>
      </c>
      <c r="D55" s="23" t="s">
        <v>2213</v>
      </c>
      <c r="E55" s="10" t="s">
        <v>403</v>
      </c>
      <c r="F55" s="10" t="s">
        <v>22</v>
      </c>
      <c r="G55" s="10" t="s">
        <v>82</v>
      </c>
      <c r="H55" s="10" t="s">
        <v>22</v>
      </c>
      <c r="I55" s="10" t="s">
        <v>22</v>
      </c>
      <c r="J55" s="10" t="s">
        <v>22</v>
      </c>
      <c r="K55" s="10" t="s">
        <v>22</v>
      </c>
      <c r="L55" s="10" t="s">
        <v>22</v>
      </c>
      <c r="M55" s="10" t="s">
        <v>22</v>
      </c>
      <c r="N55" s="10" t="s">
        <v>22</v>
      </c>
      <c r="O55" s="10" t="s">
        <v>22</v>
      </c>
      <c r="P55" s="10" t="s">
        <v>22</v>
      </c>
      <c r="Q55" s="10" t="s">
        <v>22</v>
      </c>
      <c r="R55" s="10" t="s">
        <v>22</v>
      </c>
      <c r="S55" s="10" t="s">
        <v>404</v>
      </c>
    </row>
    <row r="56" spans="1:19" x14ac:dyDescent="0.25">
      <c r="A56" s="21" t="s">
        <v>405</v>
      </c>
      <c r="B56" s="22" t="s">
        <v>406</v>
      </c>
      <c r="C56" s="23" t="s">
        <v>1649</v>
      </c>
      <c r="D56" s="23" t="s">
        <v>1650</v>
      </c>
      <c r="E56" s="10" t="s">
        <v>408</v>
      </c>
      <c r="F56" s="10" t="s">
        <v>22</v>
      </c>
      <c r="G56" s="10" t="s">
        <v>407</v>
      </c>
      <c r="H56" s="10" t="s">
        <v>22</v>
      </c>
      <c r="I56" s="10" t="s">
        <v>22</v>
      </c>
      <c r="J56" s="10" t="s">
        <v>22</v>
      </c>
      <c r="K56" s="10" t="s">
        <v>22</v>
      </c>
      <c r="L56" s="10" t="s">
        <v>22</v>
      </c>
      <c r="M56" s="10" t="s">
        <v>22</v>
      </c>
      <c r="N56" s="10" t="s">
        <v>22</v>
      </c>
      <c r="O56" s="10" t="s">
        <v>22</v>
      </c>
      <c r="P56" s="10" t="s">
        <v>22</v>
      </c>
      <c r="Q56" s="10" t="s">
        <v>22</v>
      </c>
      <c r="R56" s="10" t="s">
        <v>22</v>
      </c>
      <c r="S56" s="10" t="s">
        <v>409</v>
      </c>
    </row>
    <row r="57" spans="1:19" x14ac:dyDescent="0.25">
      <c r="A57" s="22" t="s">
        <v>410</v>
      </c>
      <c r="B57" s="22" t="s">
        <v>178</v>
      </c>
      <c r="C57" s="23" t="s">
        <v>2645</v>
      </c>
      <c r="D57" s="23" t="s">
        <v>2646</v>
      </c>
      <c r="E57" s="10" t="s">
        <v>412</v>
      </c>
      <c r="F57" s="10" t="s">
        <v>22</v>
      </c>
      <c r="G57" s="10" t="s">
        <v>411</v>
      </c>
      <c r="H57" s="10" t="s">
        <v>22</v>
      </c>
      <c r="I57" s="10" t="s">
        <v>22</v>
      </c>
      <c r="J57" s="10" t="s">
        <v>22</v>
      </c>
      <c r="K57" s="10" t="s">
        <v>22</v>
      </c>
      <c r="L57" s="10" t="s">
        <v>22</v>
      </c>
      <c r="M57" s="10" t="s">
        <v>22</v>
      </c>
      <c r="N57" s="10" t="s">
        <v>22</v>
      </c>
      <c r="O57" s="10" t="s">
        <v>22</v>
      </c>
      <c r="P57" s="10" t="s">
        <v>22</v>
      </c>
      <c r="Q57" s="10" t="s">
        <v>22</v>
      </c>
      <c r="R57" s="10" t="s">
        <v>22</v>
      </c>
      <c r="S57" s="10" t="s">
        <v>413</v>
      </c>
    </row>
    <row r="58" spans="1:19" x14ac:dyDescent="0.25">
      <c r="A58" s="22" t="s">
        <v>414</v>
      </c>
      <c r="B58" s="22" t="s">
        <v>253</v>
      </c>
      <c r="C58" s="23" t="s">
        <v>2647</v>
      </c>
      <c r="D58" s="23" t="s">
        <v>2648</v>
      </c>
      <c r="E58" s="10" t="s">
        <v>416</v>
      </c>
      <c r="F58" s="10" t="s">
        <v>415</v>
      </c>
      <c r="G58" s="10" t="s">
        <v>82</v>
      </c>
      <c r="H58" s="10" t="s">
        <v>22</v>
      </c>
      <c r="I58" s="10" t="s">
        <v>22</v>
      </c>
      <c r="J58" s="10" t="s">
        <v>415</v>
      </c>
      <c r="K58" s="10" t="s">
        <v>22</v>
      </c>
      <c r="L58" s="10" t="s">
        <v>22</v>
      </c>
      <c r="M58" s="10" t="s">
        <v>22</v>
      </c>
      <c r="N58" s="10" t="s">
        <v>22</v>
      </c>
      <c r="O58" s="10" t="s">
        <v>124</v>
      </c>
      <c r="P58" s="10" t="s">
        <v>22</v>
      </c>
      <c r="Q58" s="10" t="s">
        <v>22</v>
      </c>
      <c r="R58" s="10" t="s">
        <v>22</v>
      </c>
      <c r="S58" s="10" t="s">
        <v>417</v>
      </c>
    </row>
    <row r="59" spans="1:19" x14ac:dyDescent="0.25">
      <c r="A59" s="22" t="s">
        <v>418</v>
      </c>
      <c r="B59" s="22" t="s">
        <v>419</v>
      </c>
      <c r="C59" s="23" t="s">
        <v>2649</v>
      </c>
      <c r="D59" s="23" t="s">
        <v>2650</v>
      </c>
      <c r="E59" s="10" t="s">
        <v>422</v>
      </c>
      <c r="F59" s="10" t="s">
        <v>420</v>
      </c>
      <c r="G59" s="10" t="s">
        <v>421</v>
      </c>
      <c r="H59" s="10" t="s">
        <v>423</v>
      </c>
      <c r="I59" s="10" t="s">
        <v>22</v>
      </c>
      <c r="J59" s="10" t="s">
        <v>420</v>
      </c>
      <c r="K59" s="10" t="s">
        <v>424</v>
      </c>
      <c r="L59" s="10" t="s">
        <v>22</v>
      </c>
      <c r="M59" s="10" t="s">
        <v>22</v>
      </c>
      <c r="N59" s="10" t="s">
        <v>22</v>
      </c>
      <c r="O59" s="10" t="s">
        <v>425</v>
      </c>
      <c r="P59" s="10" t="s">
        <v>22</v>
      </c>
      <c r="Q59" s="10" t="s">
        <v>22</v>
      </c>
      <c r="R59" s="10" t="s">
        <v>22</v>
      </c>
      <c r="S59" s="10" t="s">
        <v>426</v>
      </c>
    </row>
    <row r="60" spans="1:19" x14ac:dyDescent="0.25">
      <c r="A60" s="22" t="s">
        <v>427</v>
      </c>
      <c r="B60" s="22" t="s">
        <v>428</v>
      </c>
      <c r="C60" s="23" t="s">
        <v>2651</v>
      </c>
      <c r="D60" s="23" t="s">
        <v>2652</v>
      </c>
      <c r="E60" s="10" t="s">
        <v>430</v>
      </c>
      <c r="F60" s="10" t="s">
        <v>429</v>
      </c>
      <c r="G60" s="10" t="s">
        <v>421</v>
      </c>
      <c r="H60" s="10" t="s">
        <v>431</v>
      </c>
      <c r="I60" s="10" t="s">
        <v>22</v>
      </c>
      <c r="J60" s="10" t="s">
        <v>429</v>
      </c>
      <c r="K60" s="10" t="s">
        <v>424</v>
      </c>
      <c r="L60" s="10" t="s">
        <v>22</v>
      </c>
      <c r="M60" s="10" t="s">
        <v>22</v>
      </c>
      <c r="N60" s="10" t="s">
        <v>22</v>
      </c>
      <c r="O60" s="10" t="s">
        <v>425</v>
      </c>
      <c r="P60" s="10" t="s">
        <v>22</v>
      </c>
      <c r="Q60" s="10" t="s">
        <v>22</v>
      </c>
      <c r="R60" s="10" t="s">
        <v>22</v>
      </c>
      <c r="S60" s="10" t="s">
        <v>432</v>
      </c>
    </row>
    <row r="61" spans="1:19" x14ac:dyDescent="0.25">
      <c r="A61" s="22" t="s">
        <v>433</v>
      </c>
      <c r="B61" s="22" t="s">
        <v>434</v>
      </c>
      <c r="C61" s="23" t="s">
        <v>2653</v>
      </c>
      <c r="D61" s="23" t="s">
        <v>2654</v>
      </c>
      <c r="E61" s="10" t="s">
        <v>436</v>
      </c>
      <c r="F61" s="10" t="s">
        <v>435</v>
      </c>
      <c r="G61" s="10" t="s">
        <v>421</v>
      </c>
      <c r="H61" s="10" t="s">
        <v>437</v>
      </c>
      <c r="I61" s="10" t="s">
        <v>22</v>
      </c>
      <c r="J61" s="10" t="s">
        <v>435</v>
      </c>
      <c r="K61" s="10" t="s">
        <v>424</v>
      </c>
      <c r="L61" s="10" t="s">
        <v>22</v>
      </c>
      <c r="M61" s="10" t="s">
        <v>22</v>
      </c>
      <c r="N61" s="10" t="s">
        <v>22</v>
      </c>
      <c r="O61" s="10" t="s">
        <v>425</v>
      </c>
      <c r="P61" s="10" t="s">
        <v>22</v>
      </c>
      <c r="Q61" s="10" t="s">
        <v>22</v>
      </c>
      <c r="R61" s="10" t="s">
        <v>22</v>
      </c>
      <c r="S61" s="10" t="s">
        <v>438</v>
      </c>
    </row>
    <row r="62" spans="1:19" x14ac:dyDescent="0.25">
      <c r="A62" s="22" t="s">
        <v>439</v>
      </c>
      <c r="B62" s="22" t="s">
        <v>440</v>
      </c>
      <c r="C62" s="23" t="s">
        <v>2655</v>
      </c>
      <c r="D62" s="23" t="s">
        <v>2656</v>
      </c>
      <c r="E62" s="10" t="s">
        <v>442</v>
      </c>
      <c r="F62" s="10" t="s">
        <v>441</v>
      </c>
      <c r="G62" s="10" t="s">
        <v>421</v>
      </c>
      <c r="H62" s="10" t="s">
        <v>443</v>
      </c>
      <c r="I62" s="10" t="s">
        <v>22</v>
      </c>
      <c r="J62" s="10" t="s">
        <v>441</v>
      </c>
      <c r="K62" s="10" t="s">
        <v>424</v>
      </c>
      <c r="L62" s="10" t="s">
        <v>22</v>
      </c>
      <c r="M62" s="10" t="s">
        <v>22</v>
      </c>
      <c r="N62" s="10" t="s">
        <v>22</v>
      </c>
      <c r="O62" s="10" t="s">
        <v>425</v>
      </c>
      <c r="P62" s="10" t="s">
        <v>22</v>
      </c>
      <c r="Q62" s="10" t="s">
        <v>22</v>
      </c>
      <c r="R62" s="10" t="s">
        <v>22</v>
      </c>
      <c r="S62" s="10" t="s">
        <v>444</v>
      </c>
    </row>
    <row r="63" spans="1:19" x14ac:dyDescent="0.25">
      <c r="A63" s="22" t="s">
        <v>445</v>
      </c>
      <c r="B63" s="22" t="s">
        <v>446</v>
      </c>
      <c r="C63" s="23" t="s">
        <v>2657</v>
      </c>
      <c r="D63" s="23" t="s">
        <v>2658</v>
      </c>
      <c r="E63" s="10" t="s">
        <v>448</v>
      </c>
      <c r="F63" s="10" t="s">
        <v>447</v>
      </c>
      <c r="G63" s="10" t="s">
        <v>421</v>
      </c>
      <c r="H63" s="10" t="s">
        <v>437</v>
      </c>
      <c r="I63" s="10" t="s">
        <v>22</v>
      </c>
      <c r="J63" s="10" t="s">
        <v>447</v>
      </c>
      <c r="K63" s="10" t="s">
        <v>424</v>
      </c>
      <c r="L63" s="10" t="s">
        <v>22</v>
      </c>
      <c r="M63" s="10" t="s">
        <v>22</v>
      </c>
      <c r="N63" s="10" t="s">
        <v>22</v>
      </c>
      <c r="O63" s="10" t="s">
        <v>425</v>
      </c>
      <c r="P63" s="10" t="s">
        <v>22</v>
      </c>
      <c r="Q63" s="10" t="s">
        <v>22</v>
      </c>
      <c r="R63" s="10" t="s">
        <v>22</v>
      </c>
      <c r="S63" s="10" t="s">
        <v>438</v>
      </c>
    </row>
    <row r="64" spans="1:19" x14ac:dyDescent="0.25">
      <c r="A64" s="22" t="s">
        <v>449</v>
      </c>
      <c r="B64" s="22" t="s">
        <v>86</v>
      </c>
      <c r="C64" s="23" t="s">
        <v>2659</v>
      </c>
      <c r="D64" s="23" t="s">
        <v>2660</v>
      </c>
      <c r="E64" s="10" t="s">
        <v>451</v>
      </c>
      <c r="F64" s="10" t="s">
        <v>450</v>
      </c>
      <c r="G64" s="10" t="s">
        <v>421</v>
      </c>
      <c r="H64" s="10" t="s">
        <v>452</v>
      </c>
      <c r="I64" s="10" t="s">
        <v>22</v>
      </c>
      <c r="J64" s="10" t="s">
        <v>450</v>
      </c>
      <c r="K64" s="10" t="s">
        <v>424</v>
      </c>
      <c r="L64" s="10" t="s">
        <v>22</v>
      </c>
      <c r="M64" s="10" t="s">
        <v>22</v>
      </c>
      <c r="N64" s="10" t="s">
        <v>22</v>
      </c>
      <c r="O64" s="10" t="s">
        <v>425</v>
      </c>
      <c r="P64" s="10" t="s">
        <v>22</v>
      </c>
      <c r="Q64" s="10" t="s">
        <v>22</v>
      </c>
      <c r="R64" s="10" t="s">
        <v>22</v>
      </c>
      <c r="S64" s="10" t="s">
        <v>453</v>
      </c>
    </row>
    <row r="65" spans="1:19" x14ac:dyDescent="0.25">
      <c r="A65" s="22" t="s">
        <v>454</v>
      </c>
      <c r="B65" s="22" t="s">
        <v>55</v>
      </c>
      <c r="C65" s="23" t="s">
        <v>2661</v>
      </c>
      <c r="D65" s="23" t="s">
        <v>2662</v>
      </c>
      <c r="E65" s="10" t="s">
        <v>456</v>
      </c>
      <c r="F65" s="10" t="s">
        <v>455</v>
      </c>
      <c r="G65" s="10" t="s">
        <v>143</v>
      </c>
      <c r="H65" s="10" t="s">
        <v>457</v>
      </c>
      <c r="I65" s="10" t="s">
        <v>22</v>
      </c>
      <c r="J65" s="10" t="s">
        <v>455</v>
      </c>
      <c r="K65" s="10" t="s">
        <v>458</v>
      </c>
      <c r="L65" s="10" t="s">
        <v>22</v>
      </c>
      <c r="M65" s="10" t="s">
        <v>22</v>
      </c>
      <c r="N65" s="10" t="s">
        <v>22</v>
      </c>
      <c r="O65" s="10" t="s">
        <v>459</v>
      </c>
      <c r="P65" s="10" t="s">
        <v>22</v>
      </c>
      <c r="Q65" s="10" t="s">
        <v>22</v>
      </c>
      <c r="R65" s="10" t="s">
        <v>22</v>
      </c>
      <c r="S65" s="10" t="s">
        <v>460</v>
      </c>
    </row>
    <row r="66" spans="1:19" x14ac:dyDescent="0.25">
      <c r="A66" s="21" t="s">
        <v>461</v>
      </c>
      <c r="B66" s="22" t="s">
        <v>440</v>
      </c>
      <c r="C66" s="23" t="s">
        <v>2219</v>
      </c>
      <c r="D66" s="23" t="s">
        <v>2220</v>
      </c>
      <c r="E66" s="10" t="s">
        <v>463</v>
      </c>
      <c r="F66" s="10" t="s">
        <v>462</v>
      </c>
      <c r="G66" s="10" t="s">
        <v>113</v>
      </c>
      <c r="H66" s="10" t="s">
        <v>318</v>
      </c>
      <c r="I66" s="10" t="s">
        <v>22</v>
      </c>
      <c r="J66" s="10" t="s">
        <v>462</v>
      </c>
      <c r="K66" s="10" t="s">
        <v>22</v>
      </c>
      <c r="L66" s="10" t="s">
        <v>22</v>
      </c>
      <c r="M66" s="10" t="s">
        <v>22</v>
      </c>
      <c r="N66" s="10" t="s">
        <v>22</v>
      </c>
      <c r="O66" s="10" t="s">
        <v>124</v>
      </c>
      <c r="P66" s="10" t="s">
        <v>22</v>
      </c>
      <c r="Q66" s="10" t="s">
        <v>22</v>
      </c>
      <c r="R66" s="10" t="s">
        <v>22</v>
      </c>
      <c r="S66" s="10" t="s">
        <v>465</v>
      </c>
    </row>
    <row r="67" spans="1:19" x14ac:dyDescent="0.25">
      <c r="A67" s="22" t="s">
        <v>466</v>
      </c>
      <c r="B67" s="22" t="s">
        <v>334</v>
      </c>
      <c r="C67" s="23" t="s">
        <v>2663</v>
      </c>
      <c r="D67" s="23" t="s">
        <v>2664</v>
      </c>
      <c r="E67" s="10" t="s">
        <v>22</v>
      </c>
      <c r="F67" s="10" t="s">
        <v>22</v>
      </c>
      <c r="G67" s="10" t="s">
        <v>22</v>
      </c>
      <c r="H67" s="10" t="s">
        <v>22</v>
      </c>
      <c r="I67" s="10" t="s">
        <v>22</v>
      </c>
      <c r="J67" s="10" t="s">
        <v>22</v>
      </c>
      <c r="K67" s="10" t="s">
        <v>22</v>
      </c>
      <c r="L67" s="10" t="s">
        <v>22</v>
      </c>
      <c r="M67" s="10" t="s">
        <v>22</v>
      </c>
      <c r="N67" s="10" t="s">
        <v>22</v>
      </c>
      <c r="O67" s="10" t="s">
        <v>22</v>
      </c>
      <c r="P67" s="10" t="s">
        <v>22</v>
      </c>
      <c r="Q67" s="10" t="s">
        <v>22</v>
      </c>
      <c r="R67" s="10" t="s">
        <v>22</v>
      </c>
      <c r="S67" s="10" t="s">
        <v>22</v>
      </c>
    </row>
    <row r="68" spans="1:19" x14ac:dyDescent="0.25">
      <c r="A68" s="22" t="s">
        <v>467</v>
      </c>
      <c r="B68" s="22" t="s">
        <v>468</v>
      </c>
      <c r="C68" s="23" t="s">
        <v>2665</v>
      </c>
      <c r="D68" s="23" t="s">
        <v>2666</v>
      </c>
      <c r="E68" s="10" t="s">
        <v>469</v>
      </c>
      <c r="F68" s="10" t="s">
        <v>22</v>
      </c>
      <c r="G68" s="10" t="s">
        <v>82</v>
      </c>
      <c r="H68" s="10" t="s">
        <v>470</v>
      </c>
      <c r="I68" s="10" t="s">
        <v>22</v>
      </c>
      <c r="J68" s="10" t="s">
        <v>22</v>
      </c>
      <c r="K68" s="10" t="s">
        <v>22</v>
      </c>
      <c r="L68" s="10" t="s">
        <v>22</v>
      </c>
      <c r="M68" s="10" t="s">
        <v>22</v>
      </c>
      <c r="N68" s="10" t="s">
        <v>22</v>
      </c>
      <c r="O68" s="10" t="s">
        <v>22</v>
      </c>
      <c r="P68" s="10" t="s">
        <v>22</v>
      </c>
      <c r="Q68" s="10" t="s">
        <v>22</v>
      </c>
      <c r="R68" s="10" t="s">
        <v>22</v>
      </c>
      <c r="S68" s="10" t="s">
        <v>22</v>
      </c>
    </row>
    <row r="69" spans="1:19" x14ac:dyDescent="0.25">
      <c r="A69" s="22" t="s">
        <v>471</v>
      </c>
      <c r="B69" s="22" t="s">
        <v>472</v>
      </c>
      <c r="C69" s="23" t="s">
        <v>2667</v>
      </c>
      <c r="D69" s="23" t="s">
        <v>2668</v>
      </c>
      <c r="E69" s="10" t="s">
        <v>473</v>
      </c>
      <c r="F69" s="10" t="s">
        <v>22</v>
      </c>
      <c r="G69" s="10" t="s">
        <v>82</v>
      </c>
      <c r="H69" s="10" t="s">
        <v>22</v>
      </c>
      <c r="I69" s="10" t="s">
        <v>22</v>
      </c>
      <c r="J69" s="10" t="s">
        <v>22</v>
      </c>
      <c r="K69" s="10" t="s">
        <v>22</v>
      </c>
      <c r="L69" s="10" t="s">
        <v>22</v>
      </c>
      <c r="M69" s="10" t="s">
        <v>22</v>
      </c>
      <c r="N69" s="10" t="s">
        <v>22</v>
      </c>
      <c r="O69" s="10" t="s">
        <v>22</v>
      </c>
      <c r="P69" s="10" t="s">
        <v>22</v>
      </c>
      <c r="Q69" s="10" t="s">
        <v>22</v>
      </c>
      <c r="R69" s="10" t="s">
        <v>22</v>
      </c>
      <c r="S69" s="10" t="s">
        <v>22</v>
      </c>
    </row>
    <row r="70" spans="1:19" x14ac:dyDescent="0.25">
      <c r="A70" s="22" t="s">
        <v>474</v>
      </c>
      <c r="B70" s="22" t="s">
        <v>265</v>
      </c>
      <c r="C70" s="23" t="s">
        <v>2669</v>
      </c>
      <c r="D70" s="23" t="s">
        <v>2670</v>
      </c>
      <c r="E70" s="10" t="s">
        <v>22</v>
      </c>
      <c r="F70" s="10" t="s">
        <v>22</v>
      </c>
      <c r="G70" s="10" t="s">
        <v>22</v>
      </c>
      <c r="H70" s="10" t="s">
        <v>22</v>
      </c>
      <c r="I70" s="10" t="s">
        <v>22</v>
      </c>
      <c r="J70" s="10" t="s">
        <v>22</v>
      </c>
      <c r="K70" s="10" t="s">
        <v>22</v>
      </c>
      <c r="L70" s="10" t="s">
        <v>22</v>
      </c>
      <c r="M70" s="10" t="s">
        <v>22</v>
      </c>
      <c r="N70" s="10" t="s">
        <v>22</v>
      </c>
      <c r="O70" s="10" t="s">
        <v>22</v>
      </c>
      <c r="P70" s="10" t="s">
        <v>22</v>
      </c>
      <c r="Q70" s="10" t="s">
        <v>22</v>
      </c>
      <c r="R70" s="10" t="s">
        <v>22</v>
      </c>
      <c r="S70" s="10" t="s">
        <v>22</v>
      </c>
    </row>
    <row r="71" spans="1:19" x14ac:dyDescent="0.25">
      <c r="A71" s="22" t="s">
        <v>475</v>
      </c>
      <c r="B71" s="22" t="s">
        <v>476</v>
      </c>
      <c r="C71" s="23" t="s">
        <v>2671</v>
      </c>
      <c r="D71" s="23" t="s">
        <v>2672</v>
      </c>
      <c r="E71" s="10" t="s">
        <v>477</v>
      </c>
      <c r="F71" s="10" t="s">
        <v>22</v>
      </c>
      <c r="G71" s="10" t="s">
        <v>82</v>
      </c>
      <c r="H71" s="10" t="s">
        <v>22</v>
      </c>
      <c r="I71" s="10" t="s">
        <v>22</v>
      </c>
      <c r="J71" s="10" t="s">
        <v>22</v>
      </c>
      <c r="K71" s="10" t="s">
        <v>22</v>
      </c>
      <c r="L71" s="10" t="s">
        <v>22</v>
      </c>
      <c r="M71" s="10" t="s">
        <v>22</v>
      </c>
      <c r="N71" s="10" t="s">
        <v>22</v>
      </c>
      <c r="O71" s="10" t="s">
        <v>22</v>
      </c>
      <c r="P71" s="10" t="s">
        <v>22</v>
      </c>
      <c r="Q71" s="10" t="s">
        <v>22</v>
      </c>
      <c r="R71" s="10" t="s">
        <v>22</v>
      </c>
      <c r="S71" s="10" t="s">
        <v>478</v>
      </c>
    </row>
    <row r="72" spans="1:19" x14ac:dyDescent="0.25">
      <c r="A72" s="21" t="s">
        <v>479</v>
      </c>
      <c r="B72" s="22" t="s">
        <v>480</v>
      </c>
      <c r="C72" s="23" t="s">
        <v>2242</v>
      </c>
      <c r="D72" s="23" t="s">
        <v>2243</v>
      </c>
      <c r="E72" s="10" t="s">
        <v>482</v>
      </c>
      <c r="F72" s="10" t="s">
        <v>481</v>
      </c>
      <c r="G72" s="10" t="s">
        <v>88</v>
      </c>
      <c r="H72" s="10" t="s">
        <v>22</v>
      </c>
      <c r="I72" s="10" t="s">
        <v>22</v>
      </c>
      <c r="J72" s="10" t="s">
        <v>481</v>
      </c>
      <c r="K72" s="10" t="s">
        <v>91</v>
      </c>
      <c r="L72" s="10" t="s">
        <v>483</v>
      </c>
      <c r="M72" s="10" t="s">
        <v>22</v>
      </c>
      <c r="N72" s="10" t="s">
        <v>22</v>
      </c>
      <c r="O72" s="10" t="s">
        <v>93</v>
      </c>
      <c r="P72" s="10" t="s">
        <v>484</v>
      </c>
      <c r="Q72" s="10" t="s">
        <v>22</v>
      </c>
      <c r="R72" s="10" t="s">
        <v>22</v>
      </c>
      <c r="S72" s="10" t="s">
        <v>485</v>
      </c>
    </row>
    <row r="73" spans="1:19" x14ac:dyDescent="0.25">
      <c r="A73" s="21" t="s">
        <v>486</v>
      </c>
      <c r="B73" s="22" t="s">
        <v>487</v>
      </c>
      <c r="C73" s="23" t="s">
        <v>2245</v>
      </c>
      <c r="D73" s="23" t="s">
        <v>2246</v>
      </c>
      <c r="E73" s="10" t="s">
        <v>489</v>
      </c>
      <c r="F73" s="10" t="s">
        <v>488</v>
      </c>
      <c r="G73" s="10" t="s">
        <v>88</v>
      </c>
      <c r="H73" s="10" t="s">
        <v>22</v>
      </c>
      <c r="I73" s="10" t="s">
        <v>22</v>
      </c>
      <c r="J73" s="10" t="s">
        <v>488</v>
      </c>
      <c r="K73" s="10" t="s">
        <v>91</v>
      </c>
      <c r="L73" s="10" t="s">
        <v>483</v>
      </c>
      <c r="M73" s="10" t="s">
        <v>22</v>
      </c>
      <c r="N73" s="10" t="s">
        <v>22</v>
      </c>
      <c r="O73" s="10" t="s">
        <v>93</v>
      </c>
      <c r="P73" s="10" t="s">
        <v>484</v>
      </c>
      <c r="Q73" s="10" t="s">
        <v>22</v>
      </c>
      <c r="R73" s="10" t="s">
        <v>22</v>
      </c>
      <c r="S73" s="10" t="s">
        <v>490</v>
      </c>
    </row>
    <row r="74" spans="1:19" x14ac:dyDescent="0.25">
      <c r="A74" s="22" t="s">
        <v>491</v>
      </c>
      <c r="B74" s="22" t="s">
        <v>492</v>
      </c>
      <c r="C74" s="23" t="s">
        <v>2673</v>
      </c>
      <c r="D74" s="23" t="s">
        <v>2674</v>
      </c>
      <c r="E74" s="10" t="s">
        <v>494</v>
      </c>
      <c r="F74" s="10" t="s">
        <v>493</v>
      </c>
      <c r="G74" s="10" t="s">
        <v>82</v>
      </c>
      <c r="H74" s="10" t="s">
        <v>22</v>
      </c>
      <c r="I74" s="10" t="s">
        <v>22</v>
      </c>
      <c r="J74" s="10" t="s">
        <v>493</v>
      </c>
      <c r="K74" s="10" t="s">
        <v>495</v>
      </c>
      <c r="L74" s="10" t="s">
        <v>22</v>
      </c>
      <c r="M74" s="10" t="s">
        <v>22</v>
      </c>
      <c r="N74" s="10" t="s">
        <v>22</v>
      </c>
      <c r="O74" s="10" t="s">
        <v>496</v>
      </c>
      <c r="P74" s="10" t="s">
        <v>497</v>
      </c>
      <c r="Q74" s="10" t="s">
        <v>22</v>
      </c>
      <c r="R74" s="10" t="s">
        <v>22</v>
      </c>
      <c r="S74" s="10" t="s">
        <v>498</v>
      </c>
    </row>
    <row r="75" spans="1:19" x14ac:dyDescent="0.25">
      <c r="A75" s="22" t="s">
        <v>499</v>
      </c>
      <c r="B75" s="22" t="s">
        <v>300</v>
      </c>
      <c r="C75" s="23" t="s">
        <v>2675</v>
      </c>
      <c r="D75" s="23" t="s">
        <v>2676</v>
      </c>
      <c r="E75" s="10" t="s">
        <v>501</v>
      </c>
      <c r="F75" s="10" t="s">
        <v>500</v>
      </c>
      <c r="G75" s="10" t="s">
        <v>113</v>
      </c>
      <c r="H75" s="10" t="s">
        <v>22</v>
      </c>
      <c r="I75" s="10" t="s">
        <v>22</v>
      </c>
      <c r="J75" s="10" t="s">
        <v>500</v>
      </c>
      <c r="K75" s="10" t="s">
        <v>502</v>
      </c>
      <c r="L75" s="10" t="s">
        <v>503</v>
      </c>
      <c r="M75" s="10" t="s">
        <v>22</v>
      </c>
      <c r="N75" s="10" t="s">
        <v>22</v>
      </c>
      <c r="O75" s="10" t="s">
        <v>504</v>
      </c>
      <c r="P75" s="10" t="s">
        <v>505</v>
      </c>
      <c r="Q75" s="10" t="s">
        <v>22</v>
      </c>
      <c r="R75" s="10" t="s">
        <v>22</v>
      </c>
      <c r="S75" s="10" t="s">
        <v>336</v>
      </c>
    </row>
    <row r="76" spans="1:19" x14ac:dyDescent="0.25">
      <c r="A76" s="21" t="s">
        <v>506</v>
      </c>
      <c r="B76" s="22" t="s">
        <v>507</v>
      </c>
      <c r="C76" s="23" t="s">
        <v>1463</v>
      </c>
      <c r="D76" s="23" t="s">
        <v>1464</v>
      </c>
      <c r="E76" s="10" t="s">
        <v>509</v>
      </c>
      <c r="F76" s="10" t="s">
        <v>508</v>
      </c>
      <c r="G76" s="10" t="s">
        <v>411</v>
      </c>
      <c r="H76" s="10" t="s">
        <v>22</v>
      </c>
      <c r="I76" s="10" t="s">
        <v>22</v>
      </c>
      <c r="J76" s="10" t="s">
        <v>508</v>
      </c>
      <c r="K76" s="10" t="s">
        <v>22</v>
      </c>
      <c r="L76" s="10" t="s">
        <v>22</v>
      </c>
      <c r="M76" s="10" t="s">
        <v>22</v>
      </c>
      <c r="N76" s="10" t="s">
        <v>22</v>
      </c>
      <c r="O76" s="10" t="s">
        <v>124</v>
      </c>
      <c r="P76" s="10" t="s">
        <v>22</v>
      </c>
      <c r="Q76" s="10" t="s">
        <v>22</v>
      </c>
      <c r="R76" s="10" t="s">
        <v>22</v>
      </c>
      <c r="S76" s="10" t="s">
        <v>510</v>
      </c>
    </row>
    <row r="77" spans="1:19" x14ac:dyDescent="0.25">
      <c r="A77" s="22" t="s">
        <v>511</v>
      </c>
      <c r="B77" s="22" t="s">
        <v>512</v>
      </c>
      <c r="C77" s="23" t="s">
        <v>2677</v>
      </c>
      <c r="D77" s="23" t="s">
        <v>2678</v>
      </c>
      <c r="E77" s="10" t="s">
        <v>514</v>
      </c>
      <c r="F77" s="10" t="s">
        <v>513</v>
      </c>
      <c r="G77" s="10" t="s">
        <v>113</v>
      </c>
      <c r="H77" s="10" t="s">
        <v>22</v>
      </c>
      <c r="I77" s="10" t="s">
        <v>22</v>
      </c>
      <c r="J77" s="10" t="s">
        <v>513</v>
      </c>
      <c r="K77" s="10" t="s">
        <v>22</v>
      </c>
      <c r="L77" s="10" t="s">
        <v>515</v>
      </c>
      <c r="M77" s="10" t="s">
        <v>22</v>
      </c>
      <c r="N77" s="10" t="s">
        <v>22</v>
      </c>
      <c r="O77" s="10" t="s">
        <v>516</v>
      </c>
      <c r="P77" s="10" t="s">
        <v>517</v>
      </c>
      <c r="Q77" s="10" t="s">
        <v>22</v>
      </c>
      <c r="R77" s="10" t="s">
        <v>22</v>
      </c>
      <c r="S77" s="10" t="s">
        <v>518</v>
      </c>
    </row>
    <row r="78" spans="1:19" x14ac:dyDescent="0.25">
      <c r="A78" s="22" t="s">
        <v>519</v>
      </c>
      <c r="B78" s="22" t="s">
        <v>520</v>
      </c>
      <c r="C78" s="23" t="s">
        <v>2679</v>
      </c>
      <c r="D78" s="23" t="s">
        <v>2680</v>
      </c>
      <c r="E78" s="10" t="s">
        <v>144</v>
      </c>
      <c r="F78" s="10" t="s">
        <v>521</v>
      </c>
      <c r="G78" s="10" t="s">
        <v>143</v>
      </c>
      <c r="H78" s="10" t="s">
        <v>22</v>
      </c>
      <c r="I78" s="10" t="s">
        <v>22</v>
      </c>
      <c r="J78" s="10" t="s">
        <v>521</v>
      </c>
      <c r="K78" s="10" t="s">
        <v>22</v>
      </c>
      <c r="L78" s="10" t="s">
        <v>22</v>
      </c>
      <c r="M78" s="10" t="s">
        <v>22</v>
      </c>
      <c r="N78" s="10" t="s">
        <v>22</v>
      </c>
      <c r="O78" s="10" t="s">
        <v>145</v>
      </c>
      <c r="P78" s="10" t="s">
        <v>22</v>
      </c>
      <c r="Q78" s="10" t="s">
        <v>22</v>
      </c>
      <c r="R78" s="10" t="s">
        <v>22</v>
      </c>
      <c r="S78" s="10" t="s">
        <v>522</v>
      </c>
    </row>
    <row r="79" spans="1:19" x14ac:dyDescent="0.25">
      <c r="A79" s="22" t="s">
        <v>523</v>
      </c>
      <c r="B79" s="22" t="s">
        <v>524</v>
      </c>
      <c r="C79" s="23" t="s">
        <v>1909</v>
      </c>
      <c r="D79" s="23" t="s">
        <v>1910</v>
      </c>
      <c r="E79" s="10" t="s">
        <v>20</v>
      </c>
      <c r="F79" s="10" t="s">
        <v>525</v>
      </c>
      <c r="G79" s="10" t="s">
        <v>526</v>
      </c>
      <c r="H79" s="10" t="s">
        <v>22</v>
      </c>
      <c r="I79" s="10" t="s">
        <v>22</v>
      </c>
      <c r="J79" s="10" t="s">
        <v>525</v>
      </c>
      <c r="K79" s="10" t="s">
        <v>22</v>
      </c>
      <c r="L79" s="10" t="s">
        <v>527</v>
      </c>
      <c r="M79" s="10" t="s">
        <v>22</v>
      </c>
      <c r="N79" s="10" t="s">
        <v>22</v>
      </c>
      <c r="O79" s="10" t="s">
        <v>528</v>
      </c>
      <c r="P79" s="10" t="s">
        <v>529</v>
      </c>
      <c r="Q79" s="10" t="s">
        <v>22</v>
      </c>
      <c r="R79" s="10" t="s">
        <v>22</v>
      </c>
      <c r="S79" s="10" t="s">
        <v>26</v>
      </c>
    </row>
    <row r="80" spans="1:19" x14ac:dyDescent="0.25">
      <c r="A80" s="22" t="s">
        <v>530</v>
      </c>
      <c r="B80" s="22" t="s">
        <v>76</v>
      </c>
      <c r="C80" s="23" t="s">
        <v>2681</v>
      </c>
      <c r="D80" s="23" t="s">
        <v>2682</v>
      </c>
      <c r="E80" s="10" t="s">
        <v>531</v>
      </c>
      <c r="F80" s="10" t="s">
        <v>22</v>
      </c>
      <c r="G80" s="10" t="s">
        <v>82</v>
      </c>
      <c r="H80" s="10" t="s">
        <v>22</v>
      </c>
      <c r="I80" s="10" t="s">
        <v>22</v>
      </c>
      <c r="J80" s="10" t="s">
        <v>22</v>
      </c>
      <c r="K80" s="10" t="s">
        <v>22</v>
      </c>
      <c r="L80" s="10" t="s">
        <v>22</v>
      </c>
      <c r="M80" s="10" t="s">
        <v>22</v>
      </c>
      <c r="N80" s="10" t="s">
        <v>22</v>
      </c>
      <c r="O80" s="10" t="s">
        <v>22</v>
      </c>
      <c r="P80" s="10" t="s">
        <v>22</v>
      </c>
      <c r="Q80" s="10" t="s">
        <v>22</v>
      </c>
      <c r="R80" s="10" t="s">
        <v>22</v>
      </c>
      <c r="S80" s="10" t="s">
        <v>532</v>
      </c>
    </row>
    <row r="81" spans="1:19" x14ac:dyDescent="0.25">
      <c r="A81" s="21" t="s">
        <v>533</v>
      </c>
      <c r="B81" s="22" t="s">
        <v>50</v>
      </c>
      <c r="C81" s="23" t="s">
        <v>2271</v>
      </c>
      <c r="D81" s="23" t="s">
        <v>2272</v>
      </c>
      <c r="E81" s="10" t="s">
        <v>534</v>
      </c>
      <c r="F81" s="10" t="s">
        <v>22</v>
      </c>
      <c r="G81" s="10" t="s">
        <v>143</v>
      </c>
      <c r="H81" s="10" t="s">
        <v>22</v>
      </c>
      <c r="I81" s="10" t="s">
        <v>22</v>
      </c>
      <c r="J81" s="10" t="s">
        <v>22</v>
      </c>
      <c r="K81" s="10" t="s">
        <v>22</v>
      </c>
      <c r="L81" s="10" t="s">
        <v>22</v>
      </c>
      <c r="M81" s="10" t="s">
        <v>22</v>
      </c>
      <c r="N81" s="10" t="s">
        <v>22</v>
      </c>
      <c r="O81" s="10" t="s">
        <v>22</v>
      </c>
      <c r="P81" s="10" t="s">
        <v>22</v>
      </c>
      <c r="Q81" s="10" t="s">
        <v>22</v>
      </c>
      <c r="R81" s="10" t="s">
        <v>22</v>
      </c>
      <c r="S81" s="10" t="s">
        <v>535</v>
      </c>
    </row>
    <row r="82" spans="1:19" x14ac:dyDescent="0.25">
      <c r="A82" s="22" t="s">
        <v>536</v>
      </c>
      <c r="B82" s="22" t="s">
        <v>537</v>
      </c>
      <c r="C82" s="23" t="s">
        <v>2683</v>
      </c>
      <c r="D82" s="23" t="s">
        <v>2684</v>
      </c>
      <c r="E82" s="10" t="s">
        <v>539</v>
      </c>
      <c r="F82" s="10" t="s">
        <v>538</v>
      </c>
      <c r="G82" s="10" t="s">
        <v>113</v>
      </c>
      <c r="H82" s="10" t="s">
        <v>540</v>
      </c>
      <c r="I82" s="10" t="s">
        <v>22</v>
      </c>
      <c r="J82" s="10" t="s">
        <v>538</v>
      </c>
      <c r="K82" s="10" t="s">
        <v>458</v>
      </c>
      <c r="L82" s="10" t="s">
        <v>22</v>
      </c>
      <c r="M82" s="10" t="s">
        <v>22</v>
      </c>
      <c r="N82" s="10" t="s">
        <v>22</v>
      </c>
      <c r="O82" s="10" t="s">
        <v>541</v>
      </c>
      <c r="P82" s="10" t="s">
        <v>22</v>
      </c>
      <c r="Q82" s="10" t="s">
        <v>22</v>
      </c>
      <c r="R82" s="10" t="s">
        <v>22</v>
      </c>
      <c r="S82" s="10" t="s">
        <v>542</v>
      </c>
    </row>
    <row r="83" spans="1:19" x14ac:dyDescent="0.25">
      <c r="A83" s="21" t="s">
        <v>543</v>
      </c>
      <c r="B83" s="22" t="s">
        <v>544</v>
      </c>
      <c r="C83" s="23" t="s">
        <v>2198</v>
      </c>
      <c r="D83" s="23" t="s">
        <v>2199</v>
      </c>
      <c r="E83" s="10" t="s">
        <v>383</v>
      </c>
      <c r="F83" s="10" t="s">
        <v>382</v>
      </c>
      <c r="G83" s="10" t="s">
        <v>82</v>
      </c>
      <c r="H83" s="10" t="s">
        <v>22</v>
      </c>
      <c r="I83" s="10" t="s">
        <v>22</v>
      </c>
      <c r="J83" s="10" t="s">
        <v>382</v>
      </c>
      <c r="K83" s="10" t="s">
        <v>22</v>
      </c>
      <c r="L83" s="10" t="s">
        <v>22</v>
      </c>
      <c r="M83" s="10" t="s">
        <v>22</v>
      </c>
      <c r="N83" s="10" t="s">
        <v>22</v>
      </c>
      <c r="O83" s="10" t="s">
        <v>124</v>
      </c>
      <c r="P83" s="10" t="s">
        <v>22</v>
      </c>
      <c r="Q83" s="10" t="s">
        <v>22</v>
      </c>
      <c r="R83" s="10" t="s">
        <v>22</v>
      </c>
      <c r="S83" s="10" t="s">
        <v>384</v>
      </c>
    </row>
    <row r="84" spans="1:19" x14ac:dyDescent="0.25">
      <c r="A84" s="22" t="s">
        <v>545</v>
      </c>
      <c r="B84" s="22" t="s">
        <v>546</v>
      </c>
      <c r="C84" s="23" t="s">
        <v>2685</v>
      </c>
      <c r="D84" s="23" t="s">
        <v>2686</v>
      </c>
      <c r="E84" s="10" t="s">
        <v>548</v>
      </c>
      <c r="F84" s="10" t="s">
        <v>22</v>
      </c>
      <c r="G84" s="10" t="s">
        <v>547</v>
      </c>
      <c r="H84" s="10" t="s">
        <v>22</v>
      </c>
      <c r="I84" s="10" t="s">
        <v>22</v>
      </c>
      <c r="J84" s="10" t="s">
        <v>22</v>
      </c>
      <c r="K84" s="10" t="s">
        <v>22</v>
      </c>
      <c r="L84" s="10" t="s">
        <v>22</v>
      </c>
      <c r="M84" s="10" t="s">
        <v>22</v>
      </c>
      <c r="N84" s="10" t="s">
        <v>22</v>
      </c>
      <c r="O84" s="10" t="s">
        <v>22</v>
      </c>
      <c r="P84" s="10" t="s">
        <v>22</v>
      </c>
      <c r="Q84" s="10" t="s">
        <v>22</v>
      </c>
      <c r="R84" s="10" t="s">
        <v>22</v>
      </c>
      <c r="S84" s="10" t="s">
        <v>549</v>
      </c>
    </row>
    <row r="85" spans="1:19" x14ac:dyDescent="0.25">
      <c r="A85" s="22" t="s">
        <v>550</v>
      </c>
      <c r="B85" s="22" t="s">
        <v>468</v>
      </c>
      <c r="C85" s="23" t="s">
        <v>2687</v>
      </c>
      <c r="D85" s="23" t="s">
        <v>2688</v>
      </c>
      <c r="E85" s="10" t="s">
        <v>553</v>
      </c>
      <c r="F85" s="10" t="s">
        <v>551</v>
      </c>
      <c r="G85" s="10" t="s">
        <v>552</v>
      </c>
      <c r="H85" s="10" t="s">
        <v>554</v>
      </c>
      <c r="I85" s="10" t="s">
        <v>22</v>
      </c>
      <c r="J85" s="10" t="s">
        <v>551</v>
      </c>
      <c r="K85" s="10" t="s">
        <v>555</v>
      </c>
      <c r="L85" s="10" t="s">
        <v>556</v>
      </c>
      <c r="M85" s="10" t="s">
        <v>22</v>
      </c>
      <c r="N85" s="10" t="s">
        <v>22</v>
      </c>
      <c r="O85" s="10" t="s">
        <v>557</v>
      </c>
      <c r="P85" s="10" t="s">
        <v>22</v>
      </c>
      <c r="Q85" s="10" t="s">
        <v>22</v>
      </c>
      <c r="R85" s="10" t="s">
        <v>22</v>
      </c>
      <c r="S85" s="10" t="s">
        <v>558</v>
      </c>
    </row>
    <row r="86" spans="1:19" x14ac:dyDescent="0.25">
      <c r="A86" s="22" t="s">
        <v>559</v>
      </c>
      <c r="B86" s="22" t="s">
        <v>419</v>
      </c>
      <c r="C86" s="23" t="s">
        <v>2689</v>
      </c>
      <c r="D86" s="23" t="s">
        <v>2690</v>
      </c>
      <c r="E86" s="10" t="s">
        <v>561</v>
      </c>
      <c r="F86" s="10" t="s">
        <v>560</v>
      </c>
      <c r="G86" s="10" t="s">
        <v>547</v>
      </c>
      <c r="H86" s="10" t="s">
        <v>562</v>
      </c>
      <c r="I86" s="10" t="s">
        <v>563</v>
      </c>
      <c r="J86" s="10" t="s">
        <v>560</v>
      </c>
      <c r="K86" s="10" t="s">
        <v>555</v>
      </c>
      <c r="L86" s="10" t="s">
        <v>556</v>
      </c>
      <c r="M86" s="10" t="s">
        <v>22</v>
      </c>
      <c r="N86" s="10" t="s">
        <v>22</v>
      </c>
      <c r="O86" s="10" t="s">
        <v>564</v>
      </c>
      <c r="P86" s="10" t="s">
        <v>22</v>
      </c>
      <c r="Q86" s="10" t="s">
        <v>22</v>
      </c>
      <c r="R86" s="10" t="s">
        <v>22</v>
      </c>
      <c r="S86" s="10" t="s">
        <v>565</v>
      </c>
    </row>
    <row r="87" spans="1:19" x14ac:dyDescent="0.25">
      <c r="A87" s="22" t="s">
        <v>566</v>
      </c>
      <c r="B87" s="22" t="s">
        <v>567</v>
      </c>
      <c r="C87" s="23" t="s">
        <v>2691</v>
      </c>
      <c r="D87" s="23" t="s">
        <v>2692</v>
      </c>
      <c r="E87" s="10" t="s">
        <v>569</v>
      </c>
      <c r="F87" s="10" t="s">
        <v>568</v>
      </c>
      <c r="G87" s="10" t="s">
        <v>88</v>
      </c>
      <c r="H87" s="10" t="s">
        <v>570</v>
      </c>
      <c r="I87" s="10" t="s">
        <v>22</v>
      </c>
      <c r="J87" s="10" t="s">
        <v>568</v>
      </c>
      <c r="K87" s="10" t="s">
        <v>571</v>
      </c>
      <c r="L87" s="10" t="s">
        <v>22</v>
      </c>
      <c r="M87" s="10" t="s">
        <v>22</v>
      </c>
      <c r="N87" s="10" t="s">
        <v>22</v>
      </c>
      <c r="O87" s="10" t="s">
        <v>496</v>
      </c>
      <c r="P87" s="10" t="s">
        <v>572</v>
      </c>
      <c r="Q87" s="10" t="s">
        <v>22</v>
      </c>
      <c r="R87" s="10" t="s">
        <v>573</v>
      </c>
      <c r="S87" s="10" t="s">
        <v>574</v>
      </c>
    </row>
    <row r="88" spans="1:19" x14ac:dyDescent="0.25">
      <c r="A88" s="22" t="s">
        <v>575</v>
      </c>
      <c r="B88" s="22" t="s">
        <v>546</v>
      </c>
      <c r="C88" s="23" t="s">
        <v>2693</v>
      </c>
      <c r="D88" s="23" t="s">
        <v>2694</v>
      </c>
      <c r="E88" s="10" t="s">
        <v>577</v>
      </c>
      <c r="F88" s="10" t="s">
        <v>576</v>
      </c>
      <c r="G88" s="10" t="s">
        <v>143</v>
      </c>
      <c r="H88" s="10" t="s">
        <v>341</v>
      </c>
      <c r="I88" s="10" t="s">
        <v>22</v>
      </c>
      <c r="J88" s="10" t="s">
        <v>576</v>
      </c>
      <c r="K88" s="10" t="s">
        <v>578</v>
      </c>
      <c r="L88" s="10" t="s">
        <v>22</v>
      </c>
      <c r="M88" s="10" t="s">
        <v>22</v>
      </c>
      <c r="N88" s="10" t="s">
        <v>22</v>
      </c>
      <c r="O88" s="10" t="s">
        <v>579</v>
      </c>
      <c r="P88" s="10" t="s">
        <v>22</v>
      </c>
      <c r="Q88" s="10" t="s">
        <v>22</v>
      </c>
      <c r="R88" s="10" t="s">
        <v>22</v>
      </c>
      <c r="S88" s="10" t="s">
        <v>580</v>
      </c>
    </row>
    <row r="89" spans="1:19" x14ac:dyDescent="0.25">
      <c r="A89" s="22" t="s">
        <v>581</v>
      </c>
      <c r="B89" s="22" t="s">
        <v>356</v>
      </c>
      <c r="C89" s="23" t="s">
        <v>2695</v>
      </c>
      <c r="D89" s="23" t="s">
        <v>2696</v>
      </c>
      <c r="E89" s="10" t="s">
        <v>583</v>
      </c>
      <c r="F89" s="10" t="s">
        <v>582</v>
      </c>
      <c r="G89" s="10" t="s">
        <v>421</v>
      </c>
      <c r="H89" s="10" t="s">
        <v>22</v>
      </c>
      <c r="I89" s="10" t="s">
        <v>22</v>
      </c>
      <c r="J89" s="10" t="s">
        <v>582</v>
      </c>
      <c r="K89" s="10" t="s">
        <v>424</v>
      </c>
      <c r="L89" s="10" t="s">
        <v>22</v>
      </c>
      <c r="M89" s="10" t="s">
        <v>22</v>
      </c>
      <c r="N89" s="10" t="s">
        <v>22</v>
      </c>
      <c r="O89" s="10" t="s">
        <v>425</v>
      </c>
      <c r="P89" s="10" t="s">
        <v>22</v>
      </c>
      <c r="Q89" s="10" t="s">
        <v>22</v>
      </c>
      <c r="R89" s="10" t="s">
        <v>22</v>
      </c>
      <c r="S89" s="10" t="s">
        <v>584</v>
      </c>
    </row>
    <row r="90" spans="1:19" x14ac:dyDescent="0.25">
      <c r="A90" s="22" t="s">
        <v>585</v>
      </c>
      <c r="B90" s="22" t="s">
        <v>419</v>
      </c>
      <c r="C90" s="23" t="s">
        <v>2697</v>
      </c>
      <c r="D90" s="23" t="s">
        <v>2698</v>
      </c>
      <c r="E90" s="10" t="s">
        <v>587</v>
      </c>
      <c r="F90" s="10" t="s">
        <v>586</v>
      </c>
      <c r="G90" s="10" t="s">
        <v>421</v>
      </c>
      <c r="H90" s="10" t="s">
        <v>22</v>
      </c>
      <c r="I90" s="10" t="s">
        <v>22</v>
      </c>
      <c r="J90" s="10" t="s">
        <v>586</v>
      </c>
      <c r="K90" s="10" t="s">
        <v>424</v>
      </c>
      <c r="L90" s="10" t="s">
        <v>22</v>
      </c>
      <c r="M90" s="10" t="s">
        <v>22</v>
      </c>
      <c r="N90" s="10" t="s">
        <v>22</v>
      </c>
      <c r="O90" s="10" t="s">
        <v>588</v>
      </c>
      <c r="P90" s="10" t="s">
        <v>589</v>
      </c>
      <c r="Q90" s="10" t="s">
        <v>22</v>
      </c>
      <c r="R90" s="10" t="s">
        <v>22</v>
      </c>
      <c r="S90" s="10" t="s">
        <v>590</v>
      </c>
    </row>
    <row r="91" spans="1:19" x14ac:dyDescent="0.25">
      <c r="A91" s="22" t="s">
        <v>591</v>
      </c>
      <c r="B91" s="22" t="s">
        <v>592</v>
      </c>
      <c r="C91" s="23" t="s">
        <v>2699</v>
      </c>
      <c r="D91" s="23" t="s">
        <v>2700</v>
      </c>
      <c r="E91" s="10" t="s">
        <v>594</v>
      </c>
      <c r="F91" s="10" t="s">
        <v>593</v>
      </c>
      <c r="G91" s="10" t="s">
        <v>421</v>
      </c>
      <c r="H91" s="10" t="s">
        <v>595</v>
      </c>
      <c r="I91" s="10" t="s">
        <v>22</v>
      </c>
      <c r="J91" s="10" t="s">
        <v>593</v>
      </c>
      <c r="K91" s="10" t="s">
        <v>424</v>
      </c>
      <c r="L91" s="10" t="s">
        <v>22</v>
      </c>
      <c r="M91" s="10" t="s">
        <v>22</v>
      </c>
      <c r="N91" s="10" t="s">
        <v>22</v>
      </c>
      <c r="O91" s="10" t="s">
        <v>425</v>
      </c>
      <c r="P91" s="10" t="s">
        <v>22</v>
      </c>
      <c r="Q91" s="10" t="s">
        <v>22</v>
      </c>
      <c r="R91" s="10" t="s">
        <v>22</v>
      </c>
      <c r="S91" s="10" t="s">
        <v>596</v>
      </c>
    </row>
    <row r="92" spans="1:19" x14ac:dyDescent="0.25">
      <c r="A92" s="22" t="s">
        <v>597</v>
      </c>
      <c r="B92" s="22" t="s">
        <v>598</v>
      </c>
      <c r="C92" s="23" t="s">
        <v>2701</v>
      </c>
      <c r="D92" s="23" t="s">
        <v>2702</v>
      </c>
      <c r="E92" s="10" t="s">
        <v>600</v>
      </c>
      <c r="F92" s="10" t="s">
        <v>599</v>
      </c>
      <c r="G92" s="10" t="s">
        <v>421</v>
      </c>
      <c r="H92" s="10" t="s">
        <v>601</v>
      </c>
      <c r="I92" s="10" t="s">
        <v>22</v>
      </c>
      <c r="J92" s="10" t="s">
        <v>599</v>
      </c>
      <c r="K92" s="10" t="s">
        <v>22</v>
      </c>
      <c r="L92" s="10" t="s">
        <v>22</v>
      </c>
      <c r="M92" s="10" t="s">
        <v>22</v>
      </c>
      <c r="N92" s="10" t="s">
        <v>22</v>
      </c>
      <c r="O92" s="10" t="s">
        <v>602</v>
      </c>
      <c r="P92" s="10" t="s">
        <v>22</v>
      </c>
      <c r="Q92" s="10" t="s">
        <v>22</v>
      </c>
      <c r="R92" s="10" t="s">
        <v>22</v>
      </c>
      <c r="S92" s="10" t="s">
        <v>603</v>
      </c>
    </row>
    <row r="93" spans="1:19" x14ac:dyDescent="0.25">
      <c r="A93" s="21" t="s">
        <v>604</v>
      </c>
      <c r="B93" s="22" t="s">
        <v>605</v>
      </c>
      <c r="C93" s="23" t="s">
        <v>2298</v>
      </c>
      <c r="D93" s="23" t="s">
        <v>2299</v>
      </c>
      <c r="E93" s="10" t="s">
        <v>606</v>
      </c>
      <c r="F93" s="10" t="s">
        <v>22</v>
      </c>
      <c r="G93" s="10" t="s">
        <v>82</v>
      </c>
      <c r="H93" s="10" t="s">
        <v>22</v>
      </c>
      <c r="I93" s="10" t="s">
        <v>22</v>
      </c>
      <c r="J93" s="10" t="s">
        <v>22</v>
      </c>
      <c r="K93" s="10" t="s">
        <v>22</v>
      </c>
      <c r="L93" s="10" t="s">
        <v>22</v>
      </c>
      <c r="M93" s="10" t="s">
        <v>22</v>
      </c>
      <c r="N93" s="10" t="s">
        <v>22</v>
      </c>
      <c r="O93" s="10" t="s">
        <v>22</v>
      </c>
      <c r="P93" s="10" t="s">
        <v>22</v>
      </c>
      <c r="Q93" s="10" t="s">
        <v>22</v>
      </c>
      <c r="R93" s="10" t="s">
        <v>22</v>
      </c>
      <c r="S93" s="10" t="s">
        <v>607</v>
      </c>
    </row>
    <row r="94" spans="1:19" x14ac:dyDescent="0.25">
      <c r="A94" s="21" t="s">
        <v>608</v>
      </c>
      <c r="B94" s="22" t="s">
        <v>609</v>
      </c>
      <c r="C94" s="23" t="s">
        <v>2152</v>
      </c>
      <c r="D94" s="23" t="s">
        <v>2153</v>
      </c>
      <c r="E94" s="10" t="s">
        <v>279</v>
      </c>
      <c r="F94" s="10" t="s">
        <v>278</v>
      </c>
      <c r="G94" s="10" t="s">
        <v>113</v>
      </c>
      <c r="H94" s="10" t="s">
        <v>22</v>
      </c>
      <c r="I94" s="10" t="s">
        <v>282</v>
      </c>
      <c r="J94" s="10" t="s">
        <v>278</v>
      </c>
      <c r="K94" s="10" t="s">
        <v>283</v>
      </c>
      <c r="L94" s="10" t="s">
        <v>284</v>
      </c>
      <c r="M94" s="10" t="s">
        <v>285</v>
      </c>
      <c r="N94" s="10" t="s">
        <v>286</v>
      </c>
      <c r="O94" s="10" t="s">
        <v>287</v>
      </c>
      <c r="P94" s="10" t="s">
        <v>22</v>
      </c>
      <c r="Q94" s="10" t="s">
        <v>22</v>
      </c>
      <c r="R94" s="10" t="s">
        <v>22</v>
      </c>
      <c r="S94" s="10" t="s">
        <v>289</v>
      </c>
    </row>
    <row r="95" spans="1:19" x14ac:dyDescent="0.25">
      <c r="A95" s="22" t="s">
        <v>610</v>
      </c>
      <c r="B95" s="22" t="s">
        <v>611</v>
      </c>
      <c r="C95" s="23" t="s">
        <v>2703</v>
      </c>
      <c r="D95" s="23" t="s">
        <v>613</v>
      </c>
      <c r="E95" s="10" t="s">
        <v>613</v>
      </c>
      <c r="F95" s="10" t="s">
        <v>612</v>
      </c>
      <c r="G95" s="10" t="s">
        <v>113</v>
      </c>
      <c r="H95" s="10" t="s">
        <v>22</v>
      </c>
      <c r="I95" s="10" t="s">
        <v>22</v>
      </c>
      <c r="J95" s="10" t="s">
        <v>612</v>
      </c>
      <c r="K95" s="10" t="s">
        <v>458</v>
      </c>
      <c r="L95" s="10" t="s">
        <v>22</v>
      </c>
      <c r="M95" s="10" t="s">
        <v>22</v>
      </c>
      <c r="N95" s="10" t="s">
        <v>22</v>
      </c>
      <c r="O95" s="10" t="s">
        <v>496</v>
      </c>
      <c r="P95" s="10" t="s">
        <v>614</v>
      </c>
      <c r="Q95" s="10" t="s">
        <v>22</v>
      </c>
      <c r="R95" s="10" t="s">
        <v>22</v>
      </c>
      <c r="S95" s="10" t="s">
        <v>615</v>
      </c>
    </row>
    <row r="96" spans="1:19" x14ac:dyDescent="0.25">
      <c r="A96" s="22" t="s">
        <v>616</v>
      </c>
      <c r="B96" s="22" t="s">
        <v>167</v>
      </c>
      <c r="C96" s="23" t="s">
        <v>2704</v>
      </c>
      <c r="D96" s="23" t="s">
        <v>2705</v>
      </c>
      <c r="E96" s="10" t="s">
        <v>618</v>
      </c>
      <c r="F96" s="10" t="s">
        <v>617</v>
      </c>
      <c r="G96" s="10" t="s">
        <v>19</v>
      </c>
      <c r="H96" s="10" t="s">
        <v>22</v>
      </c>
      <c r="I96" s="10" t="s">
        <v>619</v>
      </c>
      <c r="J96" s="10" t="s">
        <v>617</v>
      </c>
      <c r="K96" s="10" t="s">
        <v>620</v>
      </c>
      <c r="L96" s="10" t="s">
        <v>621</v>
      </c>
      <c r="M96" s="10" t="s">
        <v>622</v>
      </c>
      <c r="N96" s="10" t="s">
        <v>623</v>
      </c>
      <c r="O96" s="10" t="s">
        <v>38</v>
      </c>
      <c r="P96" s="10" t="s">
        <v>22</v>
      </c>
      <c r="Q96" s="10" t="s">
        <v>22</v>
      </c>
      <c r="R96" s="10" t="s">
        <v>22</v>
      </c>
      <c r="S96" s="10" t="s">
        <v>624</v>
      </c>
    </row>
    <row r="97" spans="1:19" x14ac:dyDescent="0.25">
      <c r="A97" s="22" t="s">
        <v>625</v>
      </c>
      <c r="B97" s="22" t="s">
        <v>626</v>
      </c>
      <c r="C97" s="23" t="s">
        <v>2706</v>
      </c>
      <c r="D97" s="23" t="s">
        <v>2707</v>
      </c>
      <c r="E97" s="10" t="s">
        <v>628</v>
      </c>
      <c r="F97" s="10" t="s">
        <v>627</v>
      </c>
      <c r="G97" s="10" t="s">
        <v>82</v>
      </c>
      <c r="H97" s="10" t="s">
        <v>22</v>
      </c>
      <c r="I97" s="10" t="s">
        <v>22</v>
      </c>
      <c r="J97" s="10" t="s">
        <v>627</v>
      </c>
      <c r="K97" s="10" t="s">
        <v>22</v>
      </c>
      <c r="L97" s="10" t="s">
        <v>22</v>
      </c>
      <c r="M97" s="10" t="s">
        <v>22</v>
      </c>
      <c r="N97" s="10" t="s">
        <v>22</v>
      </c>
      <c r="O97" s="10" t="s">
        <v>124</v>
      </c>
      <c r="P97" s="10" t="s">
        <v>22</v>
      </c>
      <c r="Q97" s="10" t="s">
        <v>22</v>
      </c>
      <c r="R97" s="10" t="s">
        <v>22</v>
      </c>
      <c r="S97" s="10" t="s">
        <v>629</v>
      </c>
    </row>
    <row r="98" spans="1:19" x14ac:dyDescent="0.25">
      <c r="A98" s="22" t="s">
        <v>630</v>
      </c>
      <c r="B98" s="22" t="s">
        <v>631</v>
      </c>
      <c r="C98" s="23" t="s">
        <v>2708</v>
      </c>
      <c r="D98" s="23" t="s">
        <v>2709</v>
      </c>
      <c r="E98" s="10" t="s">
        <v>633</v>
      </c>
      <c r="F98" s="10" t="s">
        <v>22</v>
      </c>
      <c r="G98" s="10" t="s">
        <v>632</v>
      </c>
      <c r="H98" s="10" t="s">
        <v>22</v>
      </c>
      <c r="I98" s="10" t="s">
        <v>22</v>
      </c>
      <c r="J98" s="10" t="s">
        <v>22</v>
      </c>
      <c r="K98" s="10" t="s">
        <v>22</v>
      </c>
      <c r="L98" s="10" t="s">
        <v>22</v>
      </c>
      <c r="M98" s="10" t="s">
        <v>22</v>
      </c>
      <c r="N98" s="10" t="s">
        <v>22</v>
      </c>
      <c r="O98" s="10" t="s">
        <v>22</v>
      </c>
      <c r="P98" s="10" t="s">
        <v>22</v>
      </c>
      <c r="Q98" s="10" t="s">
        <v>22</v>
      </c>
      <c r="R98" s="10" t="s">
        <v>22</v>
      </c>
      <c r="S98" s="10" t="s">
        <v>634</v>
      </c>
    </row>
    <row r="99" spans="1:19" x14ac:dyDescent="0.25">
      <c r="A99" s="22" t="s">
        <v>635</v>
      </c>
      <c r="B99" s="22" t="s">
        <v>636</v>
      </c>
      <c r="C99" s="23" t="s">
        <v>2710</v>
      </c>
      <c r="D99" s="23" t="s">
        <v>2711</v>
      </c>
      <c r="E99" s="10" t="s">
        <v>638</v>
      </c>
      <c r="F99" s="10" t="s">
        <v>637</v>
      </c>
      <c r="G99" s="10" t="s">
        <v>19</v>
      </c>
      <c r="H99" s="10" t="s">
        <v>22</v>
      </c>
      <c r="I99" s="10" t="s">
        <v>22</v>
      </c>
      <c r="J99" s="10" t="s">
        <v>637</v>
      </c>
      <c r="K99" s="10" t="s">
        <v>157</v>
      </c>
      <c r="L99" s="10" t="s">
        <v>639</v>
      </c>
      <c r="M99" s="10" t="s">
        <v>640</v>
      </c>
      <c r="N99" s="10" t="s">
        <v>160</v>
      </c>
      <c r="O99" s="10" t="s">
        <v>93</v>
      </c>
      <c r="P99" s="10" t="s">
        <v>641</v>
      </c>
      <c r="Q99" s="10" t="s">
        <v>22</v>
      </c>
      <c r="R99" s="10" t="s">
        <v>22</v>
      </c>
      <c r="S99" s="10" t="s">
        <v>642</v>
      </c>
    </row>
    <row r="100" spans="1:19" x14ac:dyDescent="0.25">
      <c r="A100" s="22" t="s">
        <v>643</v>
      </c>
      <c r="B100" s="22" t="s">
        <v>28</v>
      </c>
      <c r="C100" s="23" t="s">
        <v>2712</v>
      </c>
      <c r="D100" s="23" t="s">
        <v>2713</v>
      </c>
      <c r="E100" s="10" t="s">
        <v>645</v>
      </c>
      <c r="F100" s="10" t="s">
        <v>644</v>
      </c>
      <c r="G100" s="10" t="s">
        <v>44</v>
      </c>
      <c r="H100" s="10" t="s">
        <v>22</v>
      </c>
      <c r="I100" s="10" t="s">
        <v>646</v>
      </c>
      <c r="J100" s="10" t="s">
        <v>644</v>
      </c>
      <c r="K100" s="10" t="s">
        <v>647</v>
      </c>
      <c r="L100" s="10" t="s">
        <v>22</v>
      </c>
      <c r="M100" s="10" t="s">
        <v>648</v>
      </c>
      <c r="N100" s="10" t="s">
        <v>649</v>
      </c>
      <c r="O100" s="10" t="s">
        <v>138</v>
      </c>
      <c r="P100" s="10" t="s">
        <v>22</v>
      </c>
      <c r="Q100" s="10" t="s">
        <v>22</v>
      </c>
      <c r="R100" s="10" t="s">
        <v>22</v>
      </c>
      <c r="S100" s="10" t="s">
        <v>650</v>
      </c>
    </row>
    <row r="101" spans="1:19" x14ac:dyDescent="0.25">
      <c r="A101" s="22" t="s">
        <v>651</v>
      </c>
      <c r="B101" s="22" t="s">
        <v>652</v>
      </c>
      <c r="C101" s="23" t="s">
        <v>2714</v>
      </c>
      <c r="D101" s="23" t="s">
        <v>2715</v>
      </c>
      <c r="E101" s="10" t="s">
        <v>654</v>
      </c>
      <c r="F101" s="10" t="s">
        <v>653</v>
      </c>
      <c r="G101" s="10" t="s">
        <v>44</v>
      </c>
      <c r="H101" s="10" t="s">
        <v>22</v>
      </c>
      <c r="I101" s="10" t="s">
        <v>655</v>
      </c>
      <c r="J101" s="10" t="s">
        <v>653</v>
      </c>
      <c r="K101" s="10" t="s">
        <v>656</v>
      </c>
      <c r="L101" s="10" t="s">
        <v>22</v>
      </c>
      <c r="M101" s="10" t="s">
        <v>657</v>
      </c>
      <c r="N101" s="10" t="s">
        <v>658</v>
      </c>
      <c r="O101" s="10" t="s">
        <v>659</v>
      </c>
      <c r="P101" s="10" t="s">
        <v>22</v>
      </c>
      <c r="Q101" s="10" t="s">
        <v>22</v>
      </c>
      <c r="R101" s="10" t="s">
        <v>22</v>
      </c>
      <c r="S101" s="10" t="s">
        <v>660</v>
      </c>
    </row>
    <row r="102" spans="1:19" x14ac:dyDescent="0.25">
      <c r="A102" s="22" t="s">
        <v>661</v>
      </c>
      <c r="B102" s="22" t="s">
        <v>86</v>
      </c>
      <c r="C102" s="23" t="s">
        <v>2716</v>
      </c>
      <c r="D102" s="23" t="s">
        <v>2717</v>
      </c>
      <c r="E102" s="10" t="s">
        <v>663</v>
      </c>
      <c r="F102" s="10" t="s">
        <v>662</v>
      </c>
      <c r="G102" s="10" t="s">
        <v>30</v>
      </c>
      <c r="H102" s="10" t="s">
        <v>22</v>
      </c>
      <c r="I102" s="10" t="s">
        <v>664</v>
      </c>
      <c r="J102" s="10" t="s">
        <v>662</v>
      </c>
      <c r="K102" s="10" t="s">
        <v>665</v>
      </c>
      <c r="L102" s="10" t="s">
        <v>22</v>
      </c>
      <c r="M102" s="10" t="s">
        <v>666</v>
      </c>
      <c r="N102" s="10" t="s">
        <v>667</v>
      </c>
      <c r="O102" s="10" t="s">
        <v>138</v>
      </c>
      <c r="P102" s="10" t="s">
        <v>22</v>
      </c>
      <c r="Q102" s="10" t="s">
        <v>22</v>
      </c>
      <c r="R102" s="10" t="s">
        <v>22</v>
      </c>
      <c r="S102" s="10" t="s">
        <v>668</v>
      </c>
    </row>
    <row r="103" spans="1:19" x14ac:dyDescent="0.25">
      <c r="A103" s="22" t="s">
        <v>669</v>
      </c>
      <c r="B103" s="22" t="s">
        <v>670</v>
      </c>
      <c r="C103" s="23" t="s">
        <v>2718</v>
      </c>
      <c r="D103" s="23" t="s">
        <v>2719</v>
      </c>
      <c r="E103" s="10" t="s">
        <v>672</v>
      </c>
      <c r="F103" s="10" t="s">
        <v>671</v>
      </c>
      <c r="G103" s="10" t="s">
        <v>44</v>
      </c>
      <c r="H103" s="10" t="s">
        <v>673</v>
      </c>
      <c r="I103" s="10" t="s">
        <v>674</v>
      </c>
      <c r="J103" s="10" t="s">
        <v>671</v>
      </c>
      <c r="K103" s="10" t="s">
        <v>675</v>
      </c>
      <c r="L103" s="10" t="s">
        <v>676</v>
      </c>
      <c r="M103" s="10" t="s">
        <v>677</v>
      </c>
      <c r="N103" s="10" t="s">
        <v>678</v>
      </c>
      <c r="O103" s="10" t="s">
        <v>38</v>
      </c>
      <c r="P103" s="10" t="s">
        <v>22</v>
      </c>
      <c r="Q103" s="10" t="s">
        <v>22</v>
      </c>
      <c r="R103" s="10" t="s">
        <v>679</v>
      </c>
      <c r="S103" s="10" t="s">
        <v>680</v>
      </c>
    </row>
    <row r="104" spans="1:19" x14ac:dyDescent="0.25">
      <c r="A104" s="22" t="s">
        <v>681</v>
      </c>
      <c r="B104" s="22" t="s">
        <v>682</v>
      </c>
      <c r="C104" s="23" t="s">
        <v>2720</v>
      </c>
      <c r="D104" s="23" t="s">
        <v>2721</v>
      </c>
      <c r="E104" s="10" t="s">
        <v>684</v>
      </c>
      <c r="F104" s="10" t="s">
        <v>22</v>
      </c>
      <c r="G104" s="10" t="s">
        <v>683</v>
      </c>
      <c r="H104" s="10" t="s">
        <v>22</v>
      </c>
      <c r="I104" s="10" t="s">
        <v>22</v>
      </c>
      <c r="J104" s="10" t="s">
        <v>22</v>
      </c>
      <c r="K104" s="10" t="s">
        <v>22</v>
      </c>
      <c r="L104" s="10" t="s">
        <v>22</v>
      </c>
      <c r="M104" s="10" t="s">
        <v>22</v>
      </c>
      <c r="N104" s="10" t="s">
        <v>22</v>
      </c>
      <c r="O104" s="10" t="s">
        <v>22</v>
      </c>
      <c r="P104" s="10" t="s">
        <v>22</v>
      </c>
      <c r="Q104" s="10" t="s">
        <v>22</v>
      </c>
      <c r="R104" s="10" t="s">
        <v>22</v>
      </c>
      <c r="S104" s="10" t="s">
        <v>685</v>
      </c>
    </row>
    <row r="105" spans="1:19" x14ac:dyDescent="0.25">
      <c r="A105" s="22" t="s">
        <v>686</v>
      </c>
      <c r="B105" s="22" t="s">
        <v>291</v>
      </c>
      <c r="C105" s="23" t="s">
        <v>2722</v>
      </c>
      <c r="D105" s="23" t="s">
        <v>2723</v>
      </c>
      <c r="E105" s="10" t="s">
        <v>638</v>
      </c>
      <c r="F105" s="10" t="s">
        <v>637</v>
      </c>
      <c r="G105" s="10" t="s">
        <v>88</v>
      </c>
      <c r="H105" s="10" t="s">
        <v>22</v>
      </c>
      <c r="I105" s="10" t="s">
        <v>22</v>
      </c>
      <c r="J105" s="10" t="s">
        <v>637</v>
      </c>
      <c r="K105" s="10" t="s">
        <v>157</v>
      </c>
      <c r="L105" s="10" t="s">
        <v>639</v>
      </c>
      <c r="M105" s="10" t="s">
        <v>640</v>
      </c>
      <c r="N105" s="10" t="s">
        <v>160</v>
      </c>
      <c r="O105" s="10" t="s">
        <v>93</v>
      </c>
      <c r="P105" s="10" t="s">
        <v>641</v>
      </c>
      <c r="Q105" s="10" t="s">
        <v>22</v>
      </c>
      <c r="R105" s="10" t="s">
        <v>22</v>
      </c>
      <c r="S105" s="10" t="s">
        <v>687</v>
      </c>
    </row>
    <row r="106" spans="1:19" x14ac:dyDescent="0.25">
      <c r="A106" s="22" t="s">
        <v>688</v>
      </c>
      <c r="B106" s="22" t="s">
        <v>567</v>
      </c>
      <c r="C106" s="23" t="s">
        <v>883</v>
      </c>
      <c r="D106" s="23" t="s">
        <v>884</v>
      </c>
      <c r="E106" s="10" t="s">
        <v>22</v>
      </c>
      <c r="F106" s="10" t="s">
        <v>22</v>
      </c>
      <c r="G106" s="10" t="s">
        <v>22</v>
      </c>
      <c r="H106" s="10" t="s">
        <v>22</v>
      </c>
      <c r="I106" s="10" t="s">
        <v>22</v>
      </c>
      <c r="J106" s="10" t="s">
        <v>22</v>
      </c>
      <c r="K106" s="10" t="s">
        <v>22</v>
      </c>
      <c r="L106" s="10" t="s">
        <v>22</v>
      </c>
      <c r="M106" s="10" t="s">
        <v>22</v>
      </c>
      <c r="N106" s="10" t="s">
        <v>22</v>
      </c>
      <c r="O106" s="10" t="s">
        <v>22</v>
      </c>
      <c r="P106" s="10" t="s">
        <v>22</v>
      </c>
      <c r="Q106" s="10" t="s">
        <v>22</v>
      </c>
      <c r="R106" s="10" t="s">
        <v>22</v>
      </c>
      <c r="S106" s="10" t="s">
        <v>22</v>
      </c>
    </row>
    <row r="107" spans="1:19" x14ac:dyDescent="0.25">
      <c r="A107" s="22" t="s">
        <v>689</v>
      </c>
      <c r="B107" s="22" t="s">
        <v>111</v>
      </c>
      <c r="C107" s="23" t="s">
        <v>2724</v>
      </c>
      <c r="D107" s="23" t="s">
        <v>2725</v>
      </c>
      <c r="E107" s="10" t="s">
        <v>691</v>
      </c>
      <c r="F107" s="10" t="s">
        <v>690</v>
      </c>
      <c r="G107" s="10" t="s">
        <v>77</v>
      </c>
      <c r="H107" s="10" t="s">
        <v>22</v>
      </c>
      <c r="I107" s="10" t="s">
        <v>22</v>
      </c>
      <c r="J107" s="10" t="s">
        <v>690</v>
      </c>
      <c r="K107" s="10" t="s">
        <v>692</v>
      </c>
      <c r="L107" s="10" t="s">
        <v>693</v>
      </c>
      <c r="M107" s="10" t="s">
        <v>694</v>
      </c>
      <c r="N107" s="10" t="s">
        <v>695</v>
      </c>
      <c r="O107" s="10" t="s">
        <v>696</v>
      </c>
      <c r="P107" s="10" t="s">
        <v>22</v>
      </c>
      <c r="Q107" s="10" t="s">
        <v>22</v>
      </c>
      <c r="R107" s="10" t="s">
        <v>22</v>
      </c>
      <c r="S107" s="10" t="s">
        <v>697</v>
      </c>
    </row>
    <row r="108" spans="1:19" x14ac:dyDescent="0.25">
      <c r="A108" s="22" t="s">
        <v>698</v>
      </c>
      <c r="B108" s="22" t="s">
        <v>592</v>
      </c>
      <c r="C108" s="23" t="s">
        <v>1987</v>
      </c>
      <c r="D108" s="23" t="s">
        <v>1988</v>
      </c>
      <c r="E108" s="10" t="s">
        <v>700</v>
      </c>
      <c r="F108" s="10" t="s">
        <v>699</v>
      </c>
      <c r="G108" s="10" t="s">
        <v>411</v>
      </c>
      <c r="H108" s="10" t="s">
        <v>22</v>
      </c>
      <c r="I108" s="10" t="s">
        <v>701</v>
      </c>
      <c r="J108" s="10" t="s">
        <v>699</v>
      </c>
      <c r="K108" s="10" t="s">
        <v>702</v>
      </c>
      <c r="L108" s="10" t="s">
        <v>703</v>
      </c>
      <c r="M108" s="10" t="s">
        <v>704</v>
      </c>
      <c r="N108" s="10" t="s">
        <v>705</v>
      </c>
      <c r="O108" s="10" t="s">
        <v>38</v>
      </c>
      <c r="P108" s="10" t="s">
        <v>22</v>
      </c>
      <c r="Q108" s="10" t="s">
        <v>22</v>
      </c>
      <c r="R108" s="10" t="s">
        <v>22</v>
      </c>
      <c r="S108" s="10" t="s">
        <v>706</v>
      </c>
    </row>
    <row r="109" spans="1:19" x14ac:dyDescent="0.25">
      <c r="A109" s="22" t="s">
        <v>707</v>
      </c>
      <c r="B109" s="22" t="s">
        <v>310</v>
      </c>
      <c r="C109" s="23" t="s">
        <v>1989</v>
      </c>
      <c r="D109" s="23" t="s">
        <v>1990</v>
      </c>
      <c r="E109" s="10" t="s">
        <v>708</v>
      </c>
      <c r="F109" s="10" t="s">
        <v>22</v>
      </c>
      <c r="G109" s="10" t="s">
        <v>88</v>
      </c>
      <c r="H109" s="10" t="s">
        <v>22</v>
      </c>
      <c r="I109" s="10" t="s">
        <v>22</v>
      </c>
      <c r="J109" s="10" t="s">
        <v>22</v>
      </c>
      <c r="K109" s="10" t="s">
        <v>22</v>
      </c>
      <c r="L109" s="10" t="s">
        <v>22</v>
      </c>
      <c r="M109" s="10" t="s">
        <v>22</v>
      </c>
      <c r="N109" s="10" t="s">
        <v>22</v>
      </c>
      <c r="O109" s="10" t="s">
        <v>22</v>
      </c>
      <c r="P109" s="10" t="s">
        <v>22</v>
      </c>
      <c r="Q109" s="10" t="s">
        <v>22</v>
      </c>
      <c r="R109" s="10" t="s">
        <v>22</v>
      </c>
      <c r="S109" s="10" t="s">
        <v>709</v>
      </c>
    </row>
    <row r="110" spans="1:19" x14ac:dyDescent="0.25">
      <c r="A110" s="22" t="s">
        <v>710</v>
      </c>
      <c r="B110" s="22" t="s">
        <v>476</v>
      </c>
      <c r="C110" s="23" t="s">
        <v>2726</v>
      </c>
      <c r="D110" s="23" t="s">
        <v>2727</v>
      </c>
      <c r="E110" s="10" t="s">
        <v>712</v>
      </c>
      <c r="F110" s="10" t="s">
        <v>22</v>
      </c>
      <c r="G110" s="10" t="s">
        <v>711</v>
      </c>
      <c r="H110" s="10" t="s">
        <v>22</v>
      </c>
      <c r="I110" s="10" t="s">
        <v>22</v>
      </c>
      <c r="J110" s="10" t="s">
        <v>22</v>
      </c>
      <c r="K110" s="10" t="s">
        <v>22</v>
      </c>
      <c r="L110" s="10" t="s">
        <v>22</v>
      </c>
      <c r="M110" s="10" t="s">
        <v>22</v>
      </c>
      <c r="N110" s="10" t="s">
        <v>22</v>
      </c>
      <c r="O110" s="10" t="s">
        <v>22</v>
      </c>
      <c r="P110" s="10" t="s">
        <v>22</v>
      </c>
      <c r="Q110" s="10" t="s">
        <v>22</v>
      </c>
      <c r="R110" s="10" t="s">
        <v>22</v>
      </c>
      <c r="S110" s="10" t="s">
        <v>713</v>
      </c>
    </row>
    <row r="111" spans="1:19" x14ac:dyDescent="0.25">
      <c r="A111" s="22" t="s">
        <v>714</v>
      </c>
      <c r="B111" s="22" t="s">
        <v>512</v>
      </c>
      <c r="C111" s="23" t="s">
        <v>2728</v>
      </c>
      <c r="D111" s="23" t="s">
        <v>2729</v>
      </c>
      <c r="E111" s="10" t="s">
        <v>715</v>
      </c>
      <c r="F111" s="10" t="s">
        <v>22</v>
      </c>
      <c r="G111" s="10" t="s">
        <v>82</v>
      </c>
      <c r="H111" s="10" t="s">
        <v>22</v>
      </c>
      <c r="I111" s="10" t="s">
        <v>22</v>
      </c>
      <c r="J111" s="10" t="s">
        <v>22</v>
      </c>
      <c r="K111" s="10" t="s">
        <v>22</v>
      </c>
      <c r="L111" s="10" t="s">
        <v>22</v>
      </c>
      <c r="M111" s="10" t="s">
        <v>22</v>
      </c>
      <c r="N111" s="10" t="s">
        <v>22</v>
      </c>
      <c r="O111" s="10" t="s">
        <v>22</v>
      </c>
      <c r="P111" s="10" t="s">
        <v>22</v>
      </c>
      <c r="Q111" s="10" t="s">
        <v>22</v>
      </c>
      <c r="R111" s="10" t="s">
        <v>22</v>
      </c>
      <c r="S111" s="10" t="s">
        <v>716</v>
      </c>
    </row>
    <row r="112" spans="1:19" x14ac:dyDescent="0.25">
      <c r="A112" s="22" t="s">
        <v>717</v>
      </c>
      <c r="B112" s="22" t="s">
        <v>55</v>
      </c>
      <c r="C112" s="23" t="s">
        <v>2730</v>
      </c>
      <c r="D112" s="23" t="s">
        <v>2731</v>
      </c>
      <c r="E112" s="10" t="s">
        <v>718</v>
      </c>
      <c r="F112" s="10" t="s">
        <v>22</v>
      </c>
      <c r="G112" s="10" t="s">
        <v>82</v>
      </c>
      <c r="H112" s="10" t="s">
        <v>22</v>
      </c>
      <c r="I112" s="10" t="s">
        <v>22</v>
      </c>
      <c r="J112" s="10" t="s">
        <v>22</v>
      </c>
      <c r="K112" s="10" t="s">
        <v>22</v>
      </c>
      <c r="L112" s="10" t="s">
        <v>22</v>
      </c>
      <c r="M112" s="10" t="s">
        <v>22</v>
      </c>
      <c r="N112" s="10" t="s">
        <v>22</v>
      </c>
      <c r="O112" s="10" t="s">
        <v>22</v>
      </c>
      <c r="P112" s="10" t="s">
        <v>22</v>
      </c>
      <c r="Q112" s="10" t="s">
        <v>22</v>
      </c>
      <c r="R112" s="10" t="s">
        <v>22</v>
      </c>
      <c r="S112" s="10" t="s">
        <v>719</v>
      </c>
    </row>
    <row r="113" spans="1:19" x14ac:dyDescent="0.25">
      <c r="A113" s="22" t="s">
        <v>720</v>
      </c>
      <c r="B113" s="22" t="s">
        <v>626</v>
      </c>
      <c r="C113" s="23" t="s">
        <v>2732</v>
      </c>
      <c r="D113" s="23" t="s">
        <v>2733</v>
      </c>
      <c r="E113" s="10" t="s">
        <v>721</v>
      </c>
      <c r="F113" s="10" t="s">
        <v>22</v>
      </c>
      <c r="G113" s="10" t="s">
        <v>82</v>
      </c>
      <c r="H113" s="10" t="s">
        <v>22</v>
      </c>
      <c r="I113" s="10" t="s">
        <v>22</v>
      </c>
      <c r="J113" s="10" t="s">
        <v>22</v>
      </c>
      <c r="K113" s="10" t="s">
        <v>22</v>
      </c>
      <c r="L113" s="10" t="s">
        <v>22</v>
      </c>
      <c r="M113" s="10" t="s">
        <v>22</v>
      </c>
      <c r="N113" s="10" t="s">
        <v>22</v>
      </c>
      <c r="O113" s="10" t="s">
        <v>22</v>
      </c>
      <c r="P113" s="10" t="s">
        <v>22</v>
      </c>
      <c r="Q113" s="10" t="s">
        <v>22</v>
      </c>
      <c r="R113" s="10" t="s">
        <v>22</v>
      </c>
      <c r="S113" s="10" t="s">
        <v>722</v>
      </c>
    </row>
    <row r="114" spans="1:19" x14ac:dyDescent="0.25">
      <c r="A114" s="22" t="s">
        <v>723</v>
      </c>
      <c r="B114" s="22" t="s">
        <v>348</v>
      </c>
      <c r="C114" s="23" t="s">
        <v>2734</v>
      </c>
      <c r="D114" s="23" t="s">
        <v>2735</v>
      </c>
      <c r="E114" s="10" t="s">
        <v>724</v>
      </c>
      <c r="F114" s="10" t="s">
        <v>22</v>
      </c>
      <c r="G114" s="10" t="s">
        <v>82</v>
      </c>
      <c r="H114" s="10" t="s">
        <v>22</v>
      </c>
      <c r="I114" s="10" t="s">
        <v>22</v>
      </c>
      <c r="J114" s="10" t="s">
        <v>22</v>
      </c>
      <c r="K114" s="10" t="s">
        <v>22</v>
      </c>
      <c r="L114" s="10" t="s">
        <v>22</v>
      </c>
      <c r="M114" s="10" t="s">
        <v>22</v>
      </c>
      <c r="N114" s="10" t="s">
        <v>22</v>
      </c>
      <c r="O114" s="10" t="s">
        <v>22</v>
      </c>
      <c r="P114" s="10" t="s">
        <v>22</v>
      </c>
      <c r="Q114" s="10" t="s">
        <v>22</v>
      </c>
      <c r="R114" s="10" t="s">
        <v>22</v>
      </c>
      <c r="S114" s="10" t="s">
        <v>725</v>
      </c>
    </row>
    <row r="115" spans="1:19" x14ac:dyDescent="0.25">
      <c r="A115" s="22" t="s">
        <v>726</v>
      </c>
      <c r="B115" s="22" t="s">
        <v>60</v>
      </c>
      <c r="C115" s="23" t="s">
        <v>2736</v>
      </c>
      <c r="D115" s="23" t="s">
        <v>2737</v>
      </c>
      <c r="E115" s="10" t="s">
        <v>727</v>
      </c>
      <c r="F115" s="10" t="s">
        <v>22</v>
      </c>
      <c r="G115" s="10" t="s">
        <v>51</v>
      </c>
      <c r="H115" s="10" t="s">
        <v>22</v>
      </c>
      <c r="I115" s="10" t="s">
        <v>22</v>
      </c>
      <c r="J115" s="10" t="s">
        <v>22</v>
      </c>
      <c r="K115" s="10" t="s">
        <v>22</v>
      </c>
      <c r="L115" s="10" t="s">
        <v>22</v>
      </c>
      <c r="M115" s="10" t="s">
        <v>22</v>
      </c>
      <c r="N115" s="10" t="s">
        <v>22</v>
      </c>
      <c r="O115" s="10" t="s">
        <v>22</v>
      </c>
      <c r="P115" s="10" t="s">
        <v>22</v>
      </c>
      <c r="Q115" s="10" t="s">
        <v>22</v>
      </c>
      <c r="R115" s="10" t="s">
        <v>22</v>
      </c>
      <c r="S115" s="10" t="s">
        <v>728</v>
      </c>
    </row>
    <row r="116" spans="1:19" x14ac:dyDescent="0.25">
      <c r="A116" s="22" t="s">
        <v>729</v>
      </c>
      <c r="B116" s="22" t="s">
        <v>428</v>
      </c>
      <c r="C116" s="23" t="s">
        <v>2738</v>
      </c>
      <c r="D116" s="23" t="s">
        <v>2739</v>
      </c>
      <c r="E116" s="10" t="s">
        <v>730</v>
      </c>
      <c r="F116" s="10" t="s">
        <v>22</v>
      </c>
      <c r="G116" s="10" t="s">
        <v>82</v>
      </c>
      <c r="H116" s="10" t="s">
        <v>22</v>
      </c>
      <c r="I116" s="10" t="s">
        <v>22</v>
      </c>
      <c r="J116" s="10" t="s">
        <v>22</v>
      </c>
      <c r="K116" s="10" t="s">
        <v>22</v>
      </c>
      <c r="L116" s="10" t="s">
        <v>22</v>
      </c>
      <c r="M116" s="10" t="s">
        <v>22</v>
      </c>
      <c r="N116" s="10" t="s">
        <v>22</v>
      </c>
      <c r="O116" s="10" t="s">
        <v>22</v>
      </c>
      <c r="P116" s="10" t="s">
        <v>22</v>
      </c>
      <c r="Q116" s="10" t="s">
        <v>22</v>
      </c>
      <c r="R116" s="10" t="s">
        <v>22</v>
      </c>
      <c r="S116" s="10" t="s">
        <v>731</v>
      </c>
    </row>
    <row r="117" spans="1:19" x14ac:dyDescent="0.25">
      <c r="A117" s="22" t="s">
        <v>732</v>
      </c>
      <c r="B117" s="22" t="s">
        <v>733</v>
      </c>
      <c r="C117" s="23" t="s">
        <v>2740</v>
      </c>
      <c r="D117" s="23" t="s">
        <v>2741</v>
      </c>
      <c r="E117" s="10" t="s">
        <v>734</v>
      </c>
      <c r="F117" s="10" t="s">
        <v>22</v>
      </c>
      <c r="G117" s="10" t="s">
        <v>82</v>
      </c>
      <c r="H117" s="10" t="s">
        <v>22</v>
      </c>
      <c r="I117" s="10" t="s">
        <v>22</v>
      </c>
      <c r="J117" s="10" t="s">
        <v>22</v>
      </c>
      <c r="K117" s="10" t="s">
        <v>22</v>
      </c>
      <c r="L117" s="10" t="s">
        <v>22</v>
      </c>
      <c r="M117" s="10" t="s">
        <v>22</v>
      </c>
      <c r="N117" s="10" t="s">
        <v>22</v>
      </c>
      <c r="O117" s="10" t="s">
        <v>22</v>
      </c>
      <c r="P117" s="10" t="s">
        <v>22</v>
      </c>
      <c r="Q117" s="10" t="s">
        <v>22</v>
      </c>
      <c r="R117" s="10" t="s">
        <v>22</v>
      </c>
      <c r="S117" s="10" t="s">
        <v>735</v>
      </c>
    </row>
    <row r="118" spans="1:19" x14ac:dyDescent="0.25">
      <c r="A118" s="22" t="s">
        <v>736</v>
      </c>
      <c r="B118" s="22" t="s">
        <v>419</v>
      </c>
      <c r="C118" s="23" t="s">
        <v>2742</v>
      </c>
      <c r="D118" s="23" t="s">
        <v>2743</v>
      </c>
      <c r="E118" s="10" t="s">
        <v>737</v>
      </c>
      <c r="F118" s="10" t="s">
        <v>22</v>
      </c>
      <c r="G118" s="10" t="s">
        <v>82</v>
      </c>
      <c r="H118" s="10" t="s">
        <v>22</v>
      </c>
      <c r="I118" s="10" t="s">
        <v>22</v>
      </c>
      <c r="J118" s="10" t="s">
        <v>22</v>
      </c>
      <c r="K118" s="10" t="s">
        <v>22</v>
      </c>
      <c r="L118" s="10" t="s">
        <v>22</v>
      </c>
      <c r="M118" s="10" t="s">
        <v>22</v>
      </c>
      <c r="N118" s="10" t="s">
        <v>22</v>
      </c>
      <c r="O118" s="10" t="s">
        <v>22</v>
      </c>
      <c r="P118" s="10" t="s">
        <v>22</v>
      </c>
      <c r="Q118" s="10" t="s">
        <v>22</v>
      </c>
      <c r="R118" s="10" t="s">
        <v>22</v>
      </c>
      <c r="S118" s="10" t="s">
        <v>738</v>
      </c>
    </row>
    <row r="119" spans="1:19" x14ac:dyDescent="0.25">
      <c r="A119" s="22" t="s">
        <v>739</v>
      </c>
      <c r="B119" s="22" t="s">
        <v>296</v>
      </c>
      <c r="C119" s="23" t="s">
        <v>2744</v>
      </c>
      <c r="D119" s="23" t="s">
        <v>2745</v>
      </c>
      <c r="E119" s="10" t="s">
        <v>740</v>
      </c>
      <c r="F119" s="10" t="s">
        <v>22</v>
      </c>
      <c r="G119" s="10" t="s">
        <v>82</v>
      </c>
      <c r="H119" s="10" t="s">
        <v>22</v>
      </c>
      <c r="I119" s="10" t="s">
        <v>22</v>
      </c>
      <c r="J119" s="10" t="s">
        <v>22</v>
      </c>
      <c r="K119" s="10" t="s">
        <v>22</v>
      </c>
      <c r="L119" s="10" t="s">
        <v>22</v>
      </c>
      <c r="M119" s="10" t="s">
        <v>22</v>
      </c>
      <c r="N119" s="10" t="s">
        <v>22</v>
      </c>
      <c r="O119" s="10" t="s">
        <v>22</v>
      </c>
      <c r="P119" s="10" t="s">
        <v>22</v>
      </c>
      <c r="Q119" s="10" t="s">
        <v>22</v>
      </c>
      <c r="R119" s="10" t="s">
        <v>22</v>
      </c>
      <c r="S119" s="10" t="s">
        <v>741</v>
      </c>
    </row>
    <row r="120" spans="1:19" x14ac:dyDescent="0.25">
      <c r="A120" s="22" t="s">
        <v>742</v>
      </c>
      <c r="B120" s="22" t="s">
        <v>631</v>
      </c>
      <c r="C120" s="23" t="s">
        <v>2746</v>
      </c>
      <c r="D120" s="23" t="s">
        <v>2747</v>
      </c>
      <c r="E120" s="10" t="s">
        <v>744</v>
      </c>
      <c r="F120" s="10" t="s">
        <v>743</v>
      </c>
      <c r="G120" s="10" t="s">
        <v>82</v>
      </c>
      <c r="H120" s="10" t="s">
        <v>22</v>
      </c>
      <c r="I120" s="10" t="s">
        <v>22</v>
      </c>
      <c r="J120" s="10" t="s">
        <v>743</v>
      </c>
      <c r="K120" s="10" t="s">
        <v>22</v>
      </c>
      <c r="L120" s="10" t="s">
        <v>22</v>
      </c>
      <c r="M120" s="10" t="s">
        <v>22</v>
      </c>
      <c r="N120" s="10" t="s">
        <v>22</v>
      </c>
      <c r="O120" s="10" t="s">
        <v>124</v>
      </c>
      <c r="P120" s="10" t="s">
        <v>22</v>
      </c>
      <c r="Q120" s="10" t="s">
        <v>22</v>
      </c>
      <c r="R120" s="10" t="s">
        <v>22</v>
      </c>
      <c r="S120" s="10" t="s">
        <v>745</v>
      </c>
    </row>
    <row r="121" spans="1:19" x14ac:dyDescent="0.25">
      <c r="A121" s="22" t="s">
        <v>746</v>
      </c>
      <c r="B121" s="22" t="s">
        <v>111</v>
      </c>
      <c r="C121" s="23" t="s">
        <v>2748</v>
      </c>
      <c r="D121" s="23" t="s">
        <v>2749</v>
      </c>
      <c r="E121" s="10" t="s">
        <v>747</v>
      </c>
      <c r="F121" s="10" t="s">
        <v>22</v>
      </c>
      <c r="G121" s="10" t="s">
        <v>82</v>
      </c>
      <c r="H121" s="10" t="s">
        <v>22</v>
      </c>
      <c r="I121" s="10" t="s">
        <v>22</v>
      </c>
      <c r="J121" s="10" t="s">
        <v>22</v>
      </c>
      <c r="K121" s="10" t="s">
        <v>22</v>
      </c>
      <c r="L121" s="10" t="s">
        <v>22</v>
      </c>
      <c r="M121" s="10" t="s">
        <v>22</v>
      </c>
      <c r="N121" s="10" t="s">
        <v>22</v>
      </c>
      <c r="O121" s="10" t="s">
        <v>22</v>
      </c>
      <c r="P121" s="10" t="s">
        <v>22</v>
      </c>
      <c r="Q121" s="10" t="s">
        <v>22</v>
      </c>
      <c r="R121" s="10" t="s">
        <v>22</v>
      </c>
      <c r="S121" s="10" t="s">
        <v>748</v>
      </c>
    </row>
    <row r="122" spans="1:19" x14ac:dyDescent="0.25">
      <c r="A122" s="22" t="s">
        <v>749</v>
      </c>
      <c r="B122" s="22" t="s">
        <v>750</v>
      </c>
      <c r="C122" s="23" t="s">
        <v>883</v>
      </c>
      <c r="D122" s="23" t="s">
        <v>884</v>
      </c>
      <c r="E122" s="10" t="s">
        <v>22</v>
      </c>
      <c r="F122" s="10" t="s">
        <v>22</v>
      </c>
      <c r="G122" s="10" t="s">
        <v>22</v>
      </c>
      <c r="H122" s="10" t="s">
        <v>22</v>
      </c>
      <c r="I122" s="10" t="s">
        <v>22</v>
      </c>
      <c r="J122" s="10" t="s">
        <v>22</v>
      </c>
      <c r="K122" s="10" t="s">
        <v>22</v>
      </c>
      <c r="L122" s="10" t="s">
        <v>22</v>
      </c>
      <c r="M122" s="10" t="s">
        <v>22</v>
      </c>
      <c r="N122" s="10" t="s">
        <v>22</v>
      </c>
      <c r="O122" s="10" t="s">
        <v>22</v>
      </c>
      <c r="P122" s="10" t="s">
        <v>22</v>
      </c>
      <c r="Q122" s="10" t="s">
        <v>22</v>
      </c>
      <c r="R122" s="10" t="s">
        <v>22</v>
      </c>
      <c r="S122" s="10" t="s">
        <v>22</v>
      </c>
    </row>
    <row r="123" spans="1:19" x14ac:dyDescent="0.25">
      <c r="A123" s="22" t="s">
        <v>751</v>
      </c>
      <c r="B123" s="22" t="s">
        <v>752</v>
      </c>
      <c r="C123" s="23" t="s">
        <v>883</v>
      </c>
      <c r="D123" s="23" t="s">
        <v>884</v>
      </c>
      <c r="E123" s="10" t="s">
        <v>22</v>
      </c>
      <c r="F123" s="10" t="s">
        <v>22</v>
      </c>
      <c r="G123" s="10" t="s">
        <v>22</v>
      </c>
      <c r="H123" s="10" t="s">
        <v>22</v>
      </c>
      <c r="I123" s="10" t="s">
        <v>22</v>
      </c>
      <c r="J123" s="10" t="s">
        <v>22</v>
      </c>
      <c r="K123" s="10" t="s">
        <v>22</v>
      </c>
      <c r="L123" s="10" t="s">
        <v>22</v>
      </c>
      <c r="M123" s="10" t="s">
        <v>22</v>
      </c>
      <c r="N123" s="10" t="s">
        <v>22</v>
      </c>
      <c r="O123" s="10" t="s">
        <v>22</v>
      </c>
      <c r="P123" s="10" t="s">
        <v>22</v>
      </c>
      <c r="Q123" s="10" t="s">
        <v>22</v>
      </c>
      <c r="R123" s="10" t="s">
        <v>22</v>
      </c>
      <c r="S123" s="10" t="s">
        <v>22</v>
      </c>
    </row>
    <row r="124" spans="1:19" x14ac:dyDescent="0.25">
      <c r="A124" s="22" t="s">
        <v>753</v>
      </c>
      <c r="B124" s="22" t="s">
        <v>754</v>
      </c>
      <c r="C124" s="23" t="s">
        <v>2750</v>
      </c>
      <c r="D124" s="23" t="s">
        <v>2751</v>
      </c>
      <c r="E124" s="10" t="s">
        <v>756</v>
      </c>
      <c r="F124" s="10" t="s">
        <v>755</v>
      </c>
      <c r="G124" s="10" t="s">
        <v>143</v>
      </c>
      <c r="H124" s="10" t="s">
        <v>22</v>
      </c>
      <c r="I124" s="10" t="s">
        <v>22</v>
      </c>
      <c r="J124" s="10" t="s">
        <v>755</v>
      </c>
      <c r="K124" s="10" t="s">
        <v>22</v>
      </c>
      <c r="L124" s="10" t="s">
        <v>22</v>
      </c>
      <c r="M124" s="10" t="s">
        <v>22</v>
      </c>
      <c r="N124" s="10" t="s">
        <v>22</v>
      </c>
      <c r="O124" s="10" t="s">
        <v>145</v>
      </c>
      <c r="P124" s="10" t="s">
        <v>22</v>
      </c>
      <c r="Q124" s="10" t="s">
        <v>22</v>
      </c>
      <c r="R124" s="10" t="s">
        <v>22</v>
      </c>
      <c r="S124" s="10" t="s">
        <v>757</v>
      </c>
    </row>
    <row r="125" spans="1:19" x14ac:dyDescent="0.25">
      <c r="A125" s="22" t="s">
        <v>758</v>
      </c>
      <c r="B125" s="22" t="s">
        <v>759</v>
      </c>
      <c r="C125" s="23" t="s">
        <v>2752</v>
      </c>
      <c r="D125" s="23" t="s">
        <v>2753</v>
      </c>
      <c r="E125" s="10" t="s">
        <v>761</v>
      </c>
      <c r="F125" s="10" t="s">
        <v>760</v>
      </c>
      <c r="G125" s="10" t="s">
        <v>19</v>
      </c>
      <c r="H125" s="10" t="s">
        <v>762</v>
      </c>
      <c r="I125" s="10" t="s">
        <v>763</v>
      </c>
      <c r="J125" s="10" t="s">
        <v>760</v>
      </c>
      <c r="K125" s="10" t="s">
        <v>764</v>
      </c>
      <c r="L125" s="10" t="s">
        <v>22</v>
      </c>
      <c r="M125" s="10" t="s">
        <v>765</v>
      </c>
      <c r="N125" s="10" t="s">
        <v>22</v>
      </c>
      <c r="O125" s="10" t="s">
        <v>138</v>
      </c>
      <c r="P125" s="10" t="s">
        <v>22</v>
      </c>
      <c r="Q125" s="10" t="s">
        <v>766</v>
      </c>
      <c r="R125" s="10" t="s">
        <v>767</v>
      </c>
      <c r="S125" s="10" t="s">
        <v>768</v>
      </c>
    </row>
    <row r="126" spans="1:19" x14ac:dyDescent="0.25">
      <c r="A126" s="21" t="s">
        <v>769</v>
      </c>
      <c r="B126" s="22" t="s">
        <v>770</v>
      </c>
      <c r="C126" s="23" t="s">
        <v>2376</v>
      </c>
      <c r="D126" s="23" t="s">
        <v>2377</v>
      </c>
      <c r="E126" s="10" t="s">
        <v>772</v>
      </c>
      <c r="F126" s="10" t="s">
        <v>771</v>
      </c>
      <c r="G126" s="10" t="s">
        <v>88</v>
      </c>
      <c r="H126" s="10" t="s">
        <v>774</v>
      </c>
      <c r="I126" s="10" t="s">
        <v>22</v>
      </c>
      <c r="J126" s="10" t="s">
        <v>771</v>
      </c>
      <c r="K126" s="10" t="s">
        <v>775</v>
      </c>
      <c r="L126" s="10" t="s">
        <v>776</v>
      </c>
      <c r="M126" s="10" t="s">
        <v>22</v>
      </c>
      <c r="N126" s="10" t="s">
        <v>22</v>
      </c>
      <c r="O126" s="10" t="s">
        <v>777</v>
      </c>
      <c r="P126" s="10" t="s">
        <v>778</v>
      </c>
      <c r="Q126" s="10" t="s">
        <v>22</v>
      </c>
      <c r="R126" s="10" t="s">
        <v>779</v>
      </c>
      <c r="S126" s="10" t="s">
        <v>780</v>
      </c>
    </row>
    <row r="127" spans="1:19" x14ac:dyDescent="0.25">
      <c r="A127" s="21" t="s">
        <v>781</v>
      </c>
      <c r="B127" s="22" t="s">
        <v>782</v>
      </c>
      <c r="C127" s="23" t="s">
        <v>2379</v>
      </c>
      <c r="D127" s="23" t="s">
        <v>2380</v>
      </c>
      <c r="E127" s="10" t="s">
        <v>772</v>
      </c>
      <c r="F127" s="10" t="s">
        <v>783</v>
      </c>
      <c r="G127" s="10" t="s">
        <v>88</v>
      </c>
      <c r="H127" s="10" t="s">
        <v>22</v>
      </c>
      <c r="I127" s="10" t="s">
        <v>22</v>
      </c>
      <c r="J127" s="10" t="s">
        <v>783</v>
      </c>
      <c r="K127" s="10" t="s">
        <v>775</v>
      </c>
      <c r="L127" s="10" t="s">
        <v>776</v>
      </c>
      <c r="M127" s="10" t="s">
        <v>22</v>
      </c>
      <c r="N127" s="10" t="s">
        <v>22</v>
      </c>
      <c r="O127" s="10" t="s">
        <v>785</v>
      </c>
      <c r="P127" s="10" t="s">
        <v>786</v>
      </c>
      <c r="Q127" s="10" t="s">
        <v>22</v>
      </c>
      <c r="R127" s="10" t="s">
        <v>22</v>
      </c>
      <c r="S127" s="10" t="s">
        <v>780</v>
      </c>
    </row>
    <row r="128" spans="1:19" x14ac:dyDescent="0.25">
      <c r="A128" s="21" t="s">
        <v>787</v>
      </c>
      <c r="B128" s="22" t="s">
        <v>788</v>
      </c>
      <c r="C128" s="23" t="s">
        <v>2382</v>
      </c>
      <c r="D128" s="23" t="s">
        <v>2383</v>
      </c>
      <c r="E128" s="10" t="s">
        <v>790</v>
      </c>
      <c r="F128" s="10" t="s">
        <v>789</v>
      </c>
      <c r="G128" s="10" t="s">
        <v>113</v>
      </c>
      <c r="H128" s="10" t="s">
        <v>792</v>
      </c>
      <c r="I128" s="10" t="s">
        <v>793</v>
      </c>
      <c r="J128" s="10" t="s">
        <v>789</v>
      </c>
      <c r="K128" s="10" t="s">
        <v>775</v>
      </c>
      <c r="L128" s="10" t="s">
        <v>776</v>
      </c>
      <c r="M128" s="10" t="s">
        <v>794</v>
      </c>
      <c r="N128" s="10" t="s">
        <v>795</v>
      </c>
      <c r="O128" s="10" t="s">
        <v>796</v>
      </c>
      <c r="P128" s="10" t="s">
        <v>22</v>
      </c>
      <c r="Q128" s="10" t="s">
        <v>22</v>
      </c>
      <c r="R128" s="10" t="s">
        <v>797</v>
      </c>
      <c r="S128" s="10" t="s">
        <v>798</v>
      </c>
    </row>
    <row r="129" spans="1:19" x14ac:dyDescent="0.25">
      <c r="A129" s="21" t="s">
        <v>799</v>
      </c>
      <c r="B129" s="22" t="s">
        <v>800</v>
      </c>
      <c r="C129" s="23" t="s">
        <v>2385</v>
      </c>
      <c r="D129" s="23" t="s">
        <v>2386</v>
      </c>
      <c r="E129" s="10" t="s">
        <v>802</v>
      </c>
      <c r="F129" s="10" t="s">
        <v>801</v>
      </c>
      <c r="G129" s="10" t="s">
        <v>19</v>
      </c>
      <c r="H129" s="10" t="s">
        <v>804</v>
      </c>
      <c r="I129" s="10" t="s">
        <v>22</v>
      </c>
      <c r="J129" s="10" t="s">
        <v>801</v>
      </c>
      <c r="K129" s="10" t="s">
        <v>805</v>
      </c>
      <c r="L129" s="10" t="s">
        <v>806</v>
      </c>
      <c r="M129" s="10" t="s">
        <v>807</v>
      </c>
      <c r="N129" s="10" t="s">
        <v>808</v>
      </c>
      <c r="O129" s="10" t="s">
        <v>287</v>
      </c>
      <c r="P129" s="10" t="s">
        <v>22</v>
      </c>
      <c r="Q129" s="10" t="s">
        <v>22</v>
      </c>
      <c r="R129" s="10" t="s">
        <v>809</v>
      </c>
      <c r="S129" s="10" t="s">
        <v>810</v>
      </c>
    </row>
    <row r="130" spans="1:19" x14ac:dyDescent="0.25">
      <c r="A130" s="21" t="s">
        <v>811</v>
      </c>
      <c r="B130" s="22" t="s">
        <v>812</v>
      </c>
      <c r="C130" s="23" t="s">
        <v>2388</v>
      </c>
      <c r="D130" s="23" t="s">
        <v>2389</v>
      </c>
      <c r="E130" s="10" t="s">
        <v>814</v>
      </c>
      <c r="F130" s="10" t="s">
        <v>813</v>
      </c>
      <c r="G130" s="10" t="s">
        <v>106</v>
      </c>
      <c r="H130" s="10" t="s">
        <v>816</v>
      </c>
      <c r="I130" s="10" t="s">
        <v>817</v>
      </c>
      <c r="J130" s="10" t="s">
        <v>813</v>
      </c>
      <c r="K130" s="10" t="s">
        <v>818</v>
      </c>
      <c r="L130" s="10" t="s">
        <v>819</v>
      </c>
      <c r="M130" s="10" t="s">
        <v>820</v>
      </c>
      <c r="N130" s="10" t="s">
        <v>821</v>
      </c>
      <c r="O130" s="10" t="s">
        <v>287</v>
      </c>
      <c r="P130" s="10" t="s">
        <v>22</v>
      </c>
      <c r="Q130" s="10" t="s">
        <v>22</v>
      </c>
      <c r="R130" s="10" t="s">
        <v>822</v>
      </c>
      <c r="S130" s="10" t="s">
        <v>823</v>
      </c>
    </row>
    <row r="131" spans="1:19" x14ac:dyDescent="0.25">
      <c r="A131" s="21" t="s">
        <v>824</v>
      </c>
      <c r="B131" s="22" t="s">
        <v>825</v>
      </c>
      <c r="C131" s="23" t="s">
        <v>2391</v>
      </c>
      <c r="D131" s="23" t="s">
        <v>2392</v>
      </c>
      <c r="E131" s="10" t="s">
        <v>827</v>
      </c>
      <c r="F131" s="10" t="s">
        <v>826</v>
      </c>
      <c r="G131" s="10" t="s">
        <v>113</v>
      </c>
      <c r="H131" s="10" t="s">
        <v>829</v>
      </c>
      <c r="I131" s="10" t="s">
        <v>830</v>
      </c>
      <c r="J131" s="10" t="s">
        <v>826</v>
      </c>
      <c r="K131" s="10" t="s">
        <v>805</v>
      </c>
      <c r="L131" s="10" t="s">
        <v>806</v>
      </c>
      <c r="M131" s="10" t="s">
        <v>831</v>
      </c>
      <c r="N131" s="10" t="s">
        <v>832</v>
      </c>
      <c r="O131" s="10" t="s">
        <v>833</v>
      </c>
      <c r="P131" s="10" t="s">
        <v>834</v>
      </c>
      <c r="Q131" s="10" t="s">
        <v>835</v>
      </c>
      <c r="R131" s="10" t="s">
        <v>836</v>
      </c>
      <c r="S131" s="10" t="s">
        <v>837</v>
      </c>
    </row>
    <row r="132" spans="1:19" x14ac:dyDescent="0.25">
      <c r="A132" s="21" t="s">
        <v>838</v>
      </c>
      <c r="B132" s="22" t="s">
        <v>839</v>
      </c>
      <c r="C132" s="23" t="s">
        <v>2394</v>
      </c>
      <c r="D132" s="23" t="s">
        <v>2395</v>
      </c>
      <c r="E132" s="10" t="s">
        <v>841</v>
      </c>
      <c r="F132" s="10" t="s">
        <v>840</v>
      </c>
      <c r="G132" s="10" t="s">
        <v>113</v>
      </c>
      <c r="H132" s="10" t="s">
        <v>843</v>
      </c>
      <c r="I132" s="10" t="s">
        <v>844</v>
      </c>
      <c r="J132" s="10" t="s">
        <v>840</v>
      </c>
      <c r="K132" s="10" t="s">
        <v>845</v>
      </c>
      <c r="L132" s="10" t="s">
        <v>806</v>
      </c>
      <c r="M132" s="10" t="s">
        <v>846</v>
      </c>
      <c r="N132" s="10" t="s">
        <v>847</v>
      </c>
      <c r="O132" s="10" t="s">
        <v>848</v>
      </c>
      <c r="P132" s="10" t="s">
        <v>22</v>
      </c>
      <c r="Q132" s="10" t="s">
        <v>22</v>
      </c>
      <c r="R132" s="10" t="s">
        <v>849</v>
      </c>
      <c r="S132" s="10" t="s">
        <v>850</v>
      </c>
    </row>
    <row r="133" spans="1:19" x14ac:dyDescent="0.25">
      <c r="A133" s="22" t="s">
        <v>851</v>
      </c>
      <c r="B133" s="22" t="s">
        <v>334</v>
      </c>
      <c r="C133" s="23" t="s">
        <v>2754</v>
      </c>
      <c r="D133" s="23" t="s">
        <v>2755</v>
      </c>
      <c r="E133" s="10" t="s">
        <v>852</v>
      </c>
      <c r="F133" s="10" t="s">
        <v>22</v>
      </c>
      <c r="G133" s="10" t="s">
        <v>143</v>
      </c>
      <c r="H133" s="10" t="s">
        <v>22</v>
      </c>
      <c r="I133" s="10" t="s">
        <v>22</v>
      </c>
      <c r="J133" s="10" t="s">
        <v>22</v>
      </c>
      <c r="K133" s="10" t="s">
        <v>22</v>
      </c>
      <c r="L133" s="10" t="s">
        <v>22</v>
      </c>
      <c r="M133" s="10" t="s">
        <v>22</v>
      </c>
      <c r="N133" s="10" t="s">
        <v>22</v>
      </c>
      <c r="O133" s="10" t="s">
        <v>22</v>
      </c>
      <c r="P133" s="10" t="s">
        <v>22</v>
      </c>
      <c r="Q133" s="10" t="s">
        <v>22</v>
      </c>
      <c r="R133" s="10" t="s">
        <v>22</v>
      </c>
      <c r="S133" s="10" t="s">
        <v>150</v>
      </c>
    </row>
    <row r="134" spans="1:19" x14ac:dyDescent="0.25">
      <c r="A134" s="21" t="s">
        <v>853</v>
      </c>
      <c r="B134" s="22" t="s">
        <v>854</v>
      </c>
      <c r="C134" s="23" t="s">
        <v>2403</v>
      </c>
      <c r="D134" s="23" t="s">
        <v>2404</v>
      </c>
      <c r="E134" s="10" t="s">
        <v>856</v>
      </c>
      <c r="F134" s="10" t="s">
        <v>855</v>
      </c>
      <c r="G134" s="10" t="s">
        <v>30</v>
      </c>
      <c r="H134" s="10" t="s">
        <v>858</v>
      </c>
      <c r="I134" s="10" t="s">
        <v>859</v>
      </c>
      <c r="J134" s="10" t="s">
        <v>855</v>
      </c>
      <c r="K134" s="10" t="s">
        <v>860</v>
      </c>
      <c r="L134" s="10" t="s">
        <v>35</v>
      </c>
      <c r="M134" s="10" t="s">
        <v>861</v>
      </c>
      <c r="N134" s="10" t="s">
        <v>862</v>
      </c>
      <c r="O134" s="10" t="s">
        <v>38</v>
      </c>
      <c r="P134" s="10" t="s">
        <v>22</v>
      </c>
      <c r="Q134" s="10" t="s">
        <v>22</v>
      </c>
      <c r="R134" s="10" t="s">
        <v>863</v>
      </c>
      <c r="S134" s="10" t="s">
        <v>864</v>
      </c>
    </row>
    <row r="135" spans="1:19" x14ac:dyDescent="0.25">
      <c r="A135" s="22" t="s">
        <v>865</v>
      </c>
      <c r="B135" s="22" t="s">
        <v>611</v>
      </c>
      <c r="C135" s="23" t="s">
        <v>2756</v>
      </c>
      <c r="D135" s="23" t="s">
        <v>2757</v>
      </c>
      <c r="E135" s="10" t="s">
        <v>867</v>
      </c>
      <c r="F135" s="10" t="s">
        <v>866</v>
      </c>
      <c r="G135" s="10" t="s">
        <v>82</v>
      </c>
      <c r="H135" s="10" t="s">
        <v>868</v>
      </c>
      <c r="I135" s="10" t="s">
        <v>33</v>
      </c>
      <c r="J135" s="10" t="s">
        <v>866</v>
      </c>
      <c r="K135" s="10" t="s">
        <v>34</v>
      </c>
      <c r="L135" s="10" t="s">
        <v>35</v>
      </c>
      <c r="M135" s="10" t="s">
        <v>869</v>
      </c>
      <c r="N135" s="10" t="s">
        <v>37</v>
      </c>
      <c r="O135" s="10" t="s">
        <v>38</v>
      </c>
      <c r="P135" s="10" t="s">
        <v>22</v>
      </c>
      <c r="Q135" s="10" t="s">
        <v>22</v>
      </c>
      <c r="R135" s="10" t="s">
        <v>22</v>
      </c>
      <c r="S135" s="10" t="s">
        <v>870</v>
      </c>
    </row>
    <row r="136" spans="1:19" x14ac:dyDescent="0.25">
      <c r="A136" s="22" t="s">
        <v>871</v>
      </c>
      <c r="B136" s="22" t="s">
        <v>598</v>
      </c>
      <c r="C136" s="23" t="s">
        <v>2758</v>
      </c>
      <c r="D136" s="23" t="s">
        <v>2759</v>
      </c>
      <c r="E136" s="10" t="s">
        <v>872</v>
      </c>
      <c r="F136" s="10" t="s">
        <v>29</v>
      </c>
      <c r="G136" s="10" t="s">
        <v>30</v>
      </c>
      <c r="H136" s="10" t="s">
        <v>22</v>
      </c>
      <c r="I136" s="10" t="s">
        <v>33</v>
      </c>
      <c r="J136" s="10" t="s">
        <v>29</v>
      </c>
      <c r="K136" s="10" t="s">
        <v>34</v>
      </c>
      <c r="L136" s="10" t="s">
        <v>35</v>
      </c>
      <c r="M136" s="10" t="s">
        <v>36</v>
      </c>
      <c r="N136" s="10" t="s">
        <v>37</v>
      </c>
      <c r="O136" s="10" t="s">
        <v>38</v>
      </c>
      <c r="P136" s="10" t="s">
        <v>22</v>
      </c>
      <c r="Q136" s="10" t="s">
        <v>22</v>
      </c>
      <c r="R136" s="10" t="s">
        <v>22</v>
      </c>
      <c r="S136" s="10" t="s">
        <v>40</v>
      </c>
    </row>
  </sheetData>
  <pageMargins left="0.7" right="0.7" top="0.75" bottom="0.75" header="0.3" footer="0.3"/>
  <ignoredErrors>
    <ignoredError sqref="B4:B136" numberStoredAsText="1"/>
  </ignoredError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S154"/>
  <sheetViews>
    <sheetView zoomScale="85" zoomScaleNormal="85" workbookViewId="0"/>
  </sheetViews>
  <sheetFormatPr defaultRowHeight="15" x14ac:dyDescent="0.25"/>
  <cols>
    <col min="1" max="1" width="12.140625" customWidth="1"/>
    <col min="2" max="2" width="13" customWidth="1"/>
    <col min="3" max="3" width="44" bestFit="1" customWidth="1"/>
    <col min="4" max="4" width="68.7109375" bestFit="1" customWidth="1"/>
    <col min="5" max="5" width="255.5703125" bestFit="1" customWidth="1"/>
    <col min="6" max="6" width="24.42578125" bestFit="1" customWidth="1"/>
    <col min="7" max="7" width="11.85546875" bestFit="1" customWidth="1"/>
    <col min="8" max="8" width="255.5703125" bestFit="1" customWidth="1"/>
    <col min="9" max="9" width="20.7109375" bestFit="1" customWidth="1"/>
    <col min="10" max="10" width="24.42578125" bestFit="1" customWidth="1"/>
    <col min="11" max="11" width="146.42578125" bestFit="1" customWidth="1"/>
    <col min="12" max="12" width="24.7109375" bestFit="1" customWidth="1"/>
    <col min="13" max="13" width="42.28515625" bestFit="1" customWidth="1"/>
    <col min="14" max="14" width="43.140625" bestFit="1" customWidth="1"/>
    <col min="15" max="15" width="39.5703125" bestFit="1" customWidth="1"/>
    <col min="16" max="16" width="29.5703125" bestFit="1" customWidth="1"/>
    <col min="17" max="17" width="4.85546875" bestFit="1" customWidth="1"/>
    <col min="18" max="18" width="255.5703125" bestFit="1" customWidth="1"/>
    <col min="19" max="19" width="66.7109375" bestFit="1" customWidth="1"/>
  </cols>
  <sheetData>
    <row r="1" spans="1:19" ht="15.75" x14ac:dyDescent="0.25">
      <c r="A1" s="24" t="s">
        <v>2764</v>
      </c>
    </row>
    <row r="2" spans="1:19" x14ac:dyDescent="0.25">
      <c r="A2" s="2"/>
    </row>
    <row r="3" spans="1:19" s="1" customFormat="1" ht="18.399999999999999" customHeight="1" x14ac:dyDescent="0.25">
      <c r="A3" s="17" t="s">
        <v>0</v>
      </c>
      <c r="B3" s="17" t="s">
        <v>1</v>
      </c>
      <c r="C3" s="17" t="s">
        <v>2559</v>
      </c>
      <c r="D3" s="17" t="s">
        <v>2560</v>
      </c>
      <c r="E3" s="17" t="s">
        <v>4</v>
      </c>
      <c r="F3" s="17" t="s">
        <v>2</v>
      </c>
      <c r="G3" s="17" t="s">
        <v>3</v>
      </c>
      <c r="H3" s="17" t="s">
        <v>5</v>
      </c>
      <c r="I3" s="17" t="s">
        <v>6</v>
      </c>
      <c r="J3" s="17" t="s">
        <v>2</v>
      </c>
      <c r="K3" s="17" t="s">
        <v>7</v>
      </c>
      <c r="L3" s="17" t="s">
        <v>8</v>
      </c>
      <c r="M3" s="17" t="s">
        <v>9</v>
      </c>
      <c r="N3" s="17" t="s">
        <v>10</v>
      </c>
      <c r="O3" s="17" t="s">
        <v>11</v>
      </c>
      <c r="P3" s="17" t="s">
        <v>12</v>
      </c>
      <c r="Q3" s="17" t="s">
        <v>13</v>
      </c>
      <c r="R3" s="17" t="s">
        <v>14</v>
      </c>
      <c r="S3" s="17" t="s">
        <v>15</v>
      </c>
    </row>
    <row r="4" spans="1:19" x14ac:dyDescent="0.25">
      <c r="A4" s="10" t="s">
        <v>873</v>
      </c>
      <c r="B4" s="10" t="s">
        <v>2467</v>
      </c>
      <c r="C4" s="10" t="s">
        <v>877</v>
      </c>
      <c r="D4" s="10" t="s">
        <v>874</v>
      </c>
      <c r="E4" s="10" t="s">
        <v>876</v>
      </c>
      <c r="F4" s="10" t="s">
        <v>875</v>
      </c>
      <c r="G4" s="10" t="s">
        <v>51</v>
      </c>
      <c r="H4" s="10" t="s">
        <v>878</v>
      </c>
      <c r="I4" s="10" t="s">
        <v>22</v>
      </c>
      <c r="J4" s="10" t="s">
        <v>875</v>
      </c>
      <c r="K4" s="10" t="s">
        <v>879</v>
      </c>
      <c r="L4" s="10" t="s">
        <v>22</v>
      </c>
      <c r="M4" s="10" t="s">
        <v>22</v>
      </c>
      <c r="N4" s="10" t="s">
        <v>22</v>
      </c>
      <c r="O4" s="10" t="s">
        <v>880</v>
      </c>
      <c r="P4" s="10" t="s">
        <v>22</v>
      </c>
      <c r="Q4" s="10" t="s">
        <v>22</v>
      </c>
      <c r="R4" s="10" t="s">
        <v>22</v>
      </c>
      <c r="S4" s="10" t="s">
        <v>881</v>
      </c>
    </row>
    <row r="5" spans="1:19" x14ac:dyDescent="0.25">
      <c r="A5" s="10" t="s">
        <v>882</v>
      </c>
      <c r="B5" s="10" t="s">
        <v>2468</v>
      </c>
      <c r="C5" s="10" t="s">
        <v>884</v>
      </c>
      <c r="D5" s="10" t="s">
        <v>884</v>
      </c>
      <c r="E5" s="10" t="s">
        <v>887</v>
      </c>
      <c r="F5" s="10" t="s">
        <v>885</v>
      </c>
      <c r="G5" s="10" t="s">
        <v>886</v>
      </c>
      <c r="H5" s="10" t="s">
        <v>22</v>
      </c>
      <c r="I5" s="10" t="s">
        <v>22</v>
      </c>
      <c r="J5" s="10" t="s">
        <v>885</v>
      </c>
      <c r="K5" s="10" t="s">
        <v>22</v>
      </c>
      <c r="L5" s="10" t="s">
        <v>22</v>
      </c>
      <c r="M5" s="10" t="s">
        <v>22</v>
      </c>
      <c r="N5" s="10" t="s">
        <v>22</v>
      </c>
      <c r="O5" s="10" t="s">
        <v>888</v>
      </c>
      <c r="P5" s="10" t="s">
        <v>22</v>
      </c>
      <c r="Q5" s="10" t="s">
        <v>22</v>
      </c>
      <c r="R5" s="10" t="s">
        <v>22</v>
      </c>
      <c r="S5" s="10" t="s">
        <v>889</v>
      </c>
    </row>
    <row r="6" spans="1:19" x14ac:dyDescent="0.25">
      <c r="A6" s="10" t="s">
        <v>890</v>
      </c>
      <c r="B6" s="10" t="s">
        <v>2469</v>
      </c>
      <c r="C6" s="10" t="s">
        <v>884</v>
      </c>
      <c r="D6" s="10" t="s">
        <v>884</v>
      </c>
      <c r="E6" s="10" t="s">
        <v>22</v>
      </c>
      <c r="F6" s="10" t="s">
        <v>22</v>
      </c>
      <c r="G6" s="10" t="s">
        <v>22</v>
      </c>
      <c r="H6" s="10" t="s">
        <v>22</v>
      </c>
      <c r="I6" s="10" t="s">
        <v>22</v>
      </c>
      <c r="J6" s="10" t="s">
        <v>22</v>
      </c>
      <c r="K6" s="10" t="s">
        <v>22</v>
      </c>
      <c r="L6" s="10" t="s">
        <v>22</v>
      </c>
      <c r="M6" s="10" t="s">
        <v>22</v>
      </c>
      <c r="N6" s="10" t="s">
        <v>22</v>
      </c>
      <c r="O6" s="10" t="s">
        <v>22</v>
      </c>
      <c r="P6" s="10" t="s">
        <v>22</v>
      </c>
      <c r="Q6" s="10" t="s">
        <v>22</v>
      </c>
      <c r="R6" s="10" t="s">
        <v>22</v>
      </c>
      <c r="S6" s="10" t="s">
        <v>22</v>
      </c>
    </row>
    <row r="7" spans="1:19" x14ac:dyDescent="0.25">
      <c r="A7" s="10" t="s">
        <v>891</v>
      </c>
      <c r="B7" s="10" t="s">
        <v>2470</v>
      </c>
      <c r="C7" s="10" t="s">
        <v>884</v>
      </c>
      <c r="D7" s="10" t="s">
        <v>884</v>
      </c>
      <c r="E7" s="10" t="s">
        <v>22</v>
      </c>
      <c r="F7" s="10" t="s">
        <v>22</v>
      </c>
      <c r="G7" s="10" t="s">
        <v>22</v>
      </c>
      <c r="H7" s="10" t="s">
        <v>22</v>
      </c>
      <c r="I7" s="10" t="s">
        <v>22</v>
      </c>
      <c r="J7" s="10" t="s">
        <v>22</v>
      </c>
      <c r="K7" s="10" t="s">
        <v>22</v>
      </c>
      <c r="L7" s="10" t="s">
        <v>22</v>
      </c>
      <c r="M7" s="10" t="s">
        <v>22</v>
      </c>
      <c r="N7" s="10" t="s">
        <v>22</v>
      </c>
      <c r="O7" s="10" t="s">
        <v>22</v>
      </c>
      <c r="P7" s="10" t="s">
        <v>22</v>
      </c>
      <c r="Q7" s="10" t="s">
        <v>22</v>
      </c>
      <c r="R7" s="10" t="s">
        <v>22</v>
      </c>
      <c r="S7" s="10" t="s">
        <v>22</v>
      </c>
    </row>
    <row r="8" spans="1:19" x14ac:dyDescent="0.25">
      <c r="A8" s="10" t="s">
        <v>892</v>
      </c>
      <c r="B8" s="10" t="s">
        <v>2431</v>
      </c>
      <c r="C8" s="10" t="s">
        <v>896</v>
      </c>
      <c r="D8" s="10" t="s">
        <v>893</v>
      </c>
      <c r="E8" s="10" t="s">
        <v>895</v>
      </c>
      <c r="F8" s="10" t="s">
        <v>894</v>
      </c>
      <c r="G8" s="10" t="s">
        <v>82</v>
      </c>
      <c r="H8" s="10" t="s">
        <v>897</v>
      </c>
      <c r="I8" s="10" t="s">
        <v>22</v>
      </c>
      <c r="J8" s="10" t="s">
        <v>894</v>
      </c>
      <c r="K8" s="10" t="s">
        <v>22</v>
      </c>
      <c r="L8" s="10" t="s">
        <v>22</v>
      </c>
      <c r="M8" s="10" t="s">
        <v>22</v>
      </c>
      <c r="N8" s="10" t="s">
        <v>22</v>
      </c>
      <c r="O8" s="10" t="s">
        <v>898</v>
      </c>
      <c r="P8" s="10" t="s">
        <v>22</v>
      </c>
      <c r="Q8" s="10" t="s">
        <v>22</v>
      </c>
      <c r="R8" s="10" t="s">
        <v>22</v>
      </c>
      <c r="S8" s="10" t="s">
        <v>899</v>
      </c>
    </row>
    <row r="9" spans="1:19" x14ac:dyDescent="0.25">
      <c r="A9" s="10" t="s">
        <v>900</v>
      </c>
      <c r="B9" s="10" t="s">
        <v>2471</v>
      </c>
      <c r="C9" s="10" t="s">
        <v>904</v>
      </c>
      <c r="D9" s="10" t="s">
        <v>901</v>
      </c>
      <c r="E9" s="10" t="s">
        <v>903</v>
      </c>
      <c r="F9" s="10" t="s">
        <v>902</v>
      </c>
      <c r="G9" s="10" t="s">
        <v>711</v>
      </c>
      <c r="H9" s="10" t="s">
        <v>905</v>
      </c>
      <c r="I9" s="10" t="s">
        <v>22</v>
      </c>
      <c r="J9" s="10" t="s">
        <v>902</v>
      </c>
      <c r="K9" s="10" t="s">
        <v>22</v>
      </c>
      <c r="L9" s="10" t="s">
        <v>22</v>
      </c>
      <c r="M9" s="10" t="s">
        <v>22</v>
      </c>
      <c r="N9" s="10" t="s">
        <v>22</v>
      </c>
      <c r="O9" s="10" t="s">
        <v>906</v>
      </c>
      <c r="P9" s="10" t="s">
        <v>22</v>
      </c>
      <c r="Q9" s="10" t="s">
        <v>22</v>
      </c>
      <c r="R9" s="10" t="s">
        <v>22</v>
      </c>
      <c r="S9" s="10" t="s">
        <v>907</v>
      </c>
    </row>
    <row r="10" spans="1:19" x14ac:dyDescent="0.25">
      <c r="A10" s="10" t="s">
        <v>908</v>
      </c>
      <c r="B10" s="10" t="s">
        <v>2472</v>
      </c>
      <c r="C10" s="10" t="s">
        <v>912</v>
      </c>
      <c r="D10" s="10" t="s">
        <v>909</v>
      </c>
      <c r="E10" s="10" t="s">
        <v>911</v>
      </c>
      <c r="F10" s="10" t="s">
        <v>910</v>
      </c>
      <c r="G10" s="10" t="s">
        <v>82</v>
      </c>
      <c r="H10" s="10" t="s">
        <v>913</v>
      </c>
      <c r="I10" s="10" t="s">
        <v>914</v>
      </c>
      <c r="J10" s="10" t="s">
        <v>910</v>
      </c>
      <c r="K10" s="10" t="s">
        <v>915</v>
      </c>
      <c r="L10" s="10" t="s">
        <v>916</v>
      </c>
      <c r="M10" s="10" t="s">
        <v>917</v>
      </c>
      <c r="N10" s="10" t="s">
        <v>918</v>
      </c>
      <c r="O10" s="10" t="s">
        <v>287</v>
      </c>
      <c r="P10" s="10" t="s">
        <v>22</v>
      </c>
      <c r="Q10" s="10" t="s">
        <v>22</v>
      </c>
      <c r="R10" s="10" t="s">
        <v>919</v>
      </c>
      <c r="S10" s="10" t="s">
        <v>920</v>
      </c>
    </row>
    <row r="11" spans="1:19" x14ac:dyDescent="0.25">
      <c r="A11" s="10" t="s">
        <v>921</v>
      </c>
      <c r="B11" s="10" t="s">
        <v>2435</v>
      </c>
      <c r="C11" s="10" t="s">
        <v>925</v>
      </c>
      <c r="D11" s="10" t="s">
        <v>922</v>
      </c>
      <c r="E11" s="10" t="s">
        <v>924</v>
      </c>
      <c r="F11" s="10" t="s">
        <v>923</v>
      </c>
      <c r="G11" s="10" t="s">
        <v>131</v>
      </c>
      <c r="H11" s="10" t="s">
        <v>926</v>
      </c>
      <c r="I11" s="10" t="s">
        <v>927</v>
      </c>
      <c r="J11" s="10" t="s">
        <v>923</v>
      </c>
      <c r="K11" s="10" t="s">
        <v>928</v>
      </c>
      <c r="L11" s="10" t="s">
        <v>929</v>
      </c>
      <c r="M11" s="10" t="s">
        <v>930</v>
      </c>
      <c r="N11" s="10" t="s">
        <v>931</v>
      </c>
      <c r="O11" s="10" t="s">
        <v>932</v>
      </c>
      <c r="P11" s="10" t="s">
        <v>22</v>
      </c>
      <c r="Q11" s="10" t="s">
        <v>22</v>
      </c>
      <c r="R11" s="10" t="s">
        <v>933</v>
      </c>
      <c r="S11" s="10" t="s">
        <v>934</v>
      </c>
    </row>
    <row r="12" spans="1:19" x14ac:dyDescent="0.25">
      <c r="A12" s="14" t="s">
        <v>935</v>
      </c>
      <c r="B12" s="10" t="s">
        <v>2473</v>
      </c>
      <c r="C12" s="10" t="s">
        <v>2561</v>
      </c>
      <c r="D12" s="10" t="s">
        <v>936</v>
      </c>
      <c r="E12" s="10" t="s">
        <v>938</v>
      </c>
      <c r="F12" s="10" t="s">
        <v>937</v>
      </c>
      <c r="G12" s="10" t="s">
        <v>44</v>
      </c>
      <c r="H12" s="10" t="s">
        <v>939</v>
      </c>
      <c r="I12" s="10" t="s">
        <v>940</v>
      </c>
      <c r="J12" s="10" t="s">
        <v>937</v>
      </c>
      <c r="K12" s="10" t="s">
        <v>941</v>
      </c>
      <c r="L12" s="10" t="s">
        <v>942</v>
      </c>
      <c r="M12" s="10" t="s">
        <v>943</v>
      </c>
      <c r="N12" s="10" t="s">
        <v>944</v>
      </c>
      <c r="O12" s="10" t="s">
        <v>38</v>
      </c>
      <c r="P12" s="10" t="s">
        <v>22</v>
      </c>
      <c r="Q12" s="10" t="s">
        <v>22</v>
      </c>
      <c r="R12" s="10" t="s">
        <v>945</v>
      </c>
      <c r="S12" s="10" t="s">
        <v>946</v>
      </c>
    </row>
    <row r="13" spans="1:19" x14ac:dyDescent="0.25">
      <c r="A13" s="10" t="s">
        <v>947</v>
      </c>
      <c r="B13" s="10" t="s">
        <v>2474</v>
      </c>
      <c r="C13" s="10" t="s">
        <v>2562</v>
      </c>
      <c r="D13" s="10" t="s">
        <v>948</v>
      </c>
      <c r="E13" s="10" t="s">
        <v>948</v>
      </c>
      <c r="F13" s="10" t="s">
        <v>949</v>
      </c>
      <c r="G13" s="10" t="s">
        <v>51</v>
      </c>
      <c r="H13" s="10" t="s">
        <v>22</v>
      </c>
      <c r="I13" s="10" t="s">
        <v>22</v>
      </c>
      <c r="J13" s="10" t="s">
        <v>949</v>
      </c>
      <c r="K13" s="10" t="s">
        <v>22</v>
      </c>
      <c r="L13" s="10" t="s">
        <v>22</v>
      </c>
      <c r="M13" s="10" t="s">
        <v>22</v>
      </c>
      <c r="N13" s="10" t="s">
        <v>22</v>
      </c>
      <c r="O13" s="10" t="s">
        <v>950</v>
      </c>
      <c r="P13" s="10" t="s">
        <v>22</v>
      </c>
      <c r="Q13" s="10" t="s">
        <v>22</v>
      </c>
      <c r="R13" s="10" t="s">
        <v>22</v>
      </c>
      <c r="S13" s="10" t="s">
        <v>951</v>
      </c>
    </row>
    <row r="14" spans="1:19" x14ac:dyDescent="0.25">
      <c r="A14" s="10" t="s">
        <v>952</v>
      </c>
      <c r="B14" s="10" t="s">
        <v>2468</v>
      </c>
      <c r="C14" s="10" t="s">
        <v>2562</v>
      </c>
      <c r="D14" s="10" t="s">
        <v>948</v>
      </c>
      <c r="E14" s="10" t="s">
        <v>948</v>
      </c>
      <c r="F14" s="10" t="s">
        <v>949</v>
      </c>
      <c r="G14" s="10" t="s">
        <v>51</v>
      </c>
      <c r="H14" s="10" t="s">
        <v>22</v>
      </c>
      <c r="I14" s="10" t="s">
        <v>22</v>
      </c>
      <c r="J14" s="10" t="s">
        <v>949</v>
      </c>
      <c r="K14" s="10" t="s">
        <v>22</v>
      </c>
      <c r="L14" s="10" t="s">
        <v>22</v>
      </c>
      <c r="M14" s="10" t="s">
        <v>22</v>
      </c>
      <c r="N14" s="10" t="s">
        <v>22</v>
      </c>
      <c r="O14" s="10" t="s">
        <v>950</v>
      </c>
      <c r="P14" s="10" t="s">
        <v>22</v>
      </c>
      <c r="Q14" s="10" t="s">
        <v>22</v>
      </c>
      <c r="R14" s="10" t="s">
        <v>22</v>
      </c>
      <c r="S14" s="10" t="s">
        <v>951</v>
      </c>
    </row>
    <row r="15" spans="1:19" x14ac:dyDescent="0.25">
      <c r="A15" s="10" t="s">
        <v>953</v>
      </c>
      <c r="B15" s="10" t="s">
        <v>2475</v>
      </c>
      <c r="C15" s="10" t="s">
        <v>884</v>
      </c>
      <c r="D15" s="10" t="s">
        <v>22</v>
      </c>
      <c r="E15" s="10" t="s">
        <v>22</v>
      </c>
      <c r="F15" s="10" t="s">
        <v>22</v>
      </c>
      <c r="G15" s="10" t="s">
        <v>22</v>
      </c>
      <c r="H15" s="10" t="s">
        <v>22</v>
      </c>
      <c r="I15" s="10" t="s">
        <v>22</v>
      </c>
      <c r="J15" s="10" t="s">
        <v>22</v>
      </c>
      <c r="K15" s="10" t="s">
        <v>22</v>
      </c>
      <c r="L15" s="10" t="s">
        <v>22</v>
      </c>
      <c r="M15" s="10" t="s">
        <v>22</v>
      </c>
      <c r="N15" s="10" t="s">
        <v>22</v>
      </c>
      <c r="O15" s="10" t="s">
        <v>22</v>
      </c>
      <c r="P15" s="10" t="s">
        <v>22</v>
      </c>
      <c r="Q15" s="10" t="s">
        <v>22</v>
      </c>
      <c r="R15" s="10" t="s">
        <v>22</v>
      </c>
      <c r="S15" s="10" t="s">
        <v>22</v>
      </c>
    </row>
    <row r="16" spans="1:19" x14ac:dyDescent="0.25">
      <c r="A16" s="10" t="s">
        <v>954</v>
      </c>
      <c r="B16" s="10" t="s">
        <v>2466</v>
      </c>
      <c r="C16" s="10" t="s">
        <v>2563</v>
      </c>
      <c r="D16" s="10" t="s">
        <v>22</v>
      </c>
      <c r="E16" s="10" t="s">
        <v>22</v>
      </c>
      <c r="F16" s="10" t="s">
        <v>22</v>
      </c>
      <c r="G16" s="10" t="s">
        <v>22</v>
      </c>
      <c r="H16" s="10" t="s">
        <v>22</v>
      </c>
      <c r="I16" s="10" t="s">
        <v>22</v>
      </c>
      <c r="J16" s="10" t="s">
        <v>22</v>
      </c>
      <c r="K16" s="10" t="s">
        <v>22</v>
      </c>
      <c r="L16" s="10" t="s">
        <v>22</v>
      </c>
      <c r="M16" s="10" t="s">
        <v>22</v>
      </c>
      <c r="N16" s="10" t="s">
        <v>22</v>
      </c>
      <c r="O16" s="10" t="s">
        <v>22</v>
      </c>
      <c r="P16" s="10" t="s">
        <v>22</v>
      </c>
      <c r="Q16" s="10" t="s">
        <v>22</v>
      </c>
      <c r="R16" s="10" t="s">
        <v>22</v>
      </c>
      <c r="S16" s="10" t="s">
        <v>22</v>
      </c>
    </row>
    <row r="17" spans="1:19" x14ac:dyDescent="0.25">
      <c r="A17" s="10" t="s">
        <v>955</v>
      </c>
      <c r="B17" s="10" t="s">
        <v>2476</v>
      </c>
      <c r="C17" s="10" t="s">
        <v>958</v>
      </c>
      <c r="D17" s="10" t="s">
        <v>956</v>
      </c>
      <c r="E17" s="10" t="s">
        <v>957</v>
      </c>
      <c r="F17" s="10" t="s">
        <v>22</v>
      </c>
      <c r="G17" s="10" t="s">
        <v>82</v>
      </c>
      <c r="H17" s="10" t="s">
        <v>959</v>
      </c>
      <c r="I17" s="10" t="s">
        <v>22</v>
      </c>
      <c r="J17" s="10" t="s">
        <v>22</v>
      </c>
      <c r="K17" s="10" t="s">
        <v>22</v>
      </c>
      <c r="L17" s="10" t="s">
        <v>22</v>
      </c>
      <c r="M17" s="10" t="s">
        <v>22</v>
      </c>
      <c r="N17" s="10" t="s">
        <v>22</v>
      </c>
      <c r="O17" s="10" t="s">
        <v>22</v>
      </c>
      <c r="P17" s="10" t="s">
        <v>22</v>
      </c>
      <c r="Q17" s="10" t="s">
        <v>22</v>
      </c>
      <c r="R17" s="10" t="s">
        <v>22</v>
      </c>
      <c r="S17" s="10" t="s">
        <v>960</v>
      </c>
    </row>
    <row r="18" spans="1:19" x14ac:dyDescent="0.25">
      <c r="A18" s="10" t="s">
        <v>961</v>
      </c>
      <c r="B18" s="10" t="s">
        <v>2477</v>
      </c>
      <c r="C18" s="10" t="s">
        <v>962</v>
      </c>
      <c r="D18" s="10" t="s">
        <v>962</v>
      </c>
      <c r="E18" s="10" t="s">
        <v>963</v>
      </c>
      <c r="F18" s="10" t="s">
        <v>22</v>
      </c>
      <c r="G18" s="10" t="s">
        <v>82</v>
      </c>
      <c r="H18" s="10" t="s">
        <v>964</v>
      </c>
      <c r="I18" s="10" t="s">
        <v>22</v>
      </c>
      <c r="J18" s="10" t="s">
        <v>22</v>
      </c>
      <c r="K18" s="10" t="s">
        <v>22</v>
      </c>
      <c r="L18" s="10" t="s">
        <v>22</v>
      </c>
      <c r="M18" s="10" t="s">
        <v>22</v>
      </c>
      <c r="N18" s="10" t="s">
        <v>22</v>
      </c>
      <c r="O18" s="10" t="s">
        <v>22</v>
      </c>
      <c r="P18" s="10" t="s">
        <v>22</v>
      </c>
      <c r="Q18" s="10" t="s">
        <v>22</v>
      </c>
      <c r="R18" s="10" t="s">
        <v>22</v>
      </c>
      <c r="S18" s="10" t="s">
        <v>965</v>
      </c>
    </row>
    <row r="19" spans="1:19" x14ac:dyDescent="0.25">
      <c r="A19" s="10" t="s">
        <v>966</v>
      </c>
      <c r="B19" s="10" t="s">
        <v>2478</v>
      </c>
      <c r="C19" s="10" t="s">
        <v>967</v>
      </c>
      <c r="D19" s="25" t="s">
        <v>2760</v>
      </c>
      <c r="E19" s="10" t="s">
        <v>969</v>
      </c>
      <c r="F19" s="10" t="s">
        <v>968</v>
      </c>
      <c r="G19" s="10" t="s">
        <v>552</v>
      </c>
      <c r="H19" s="10" t="s">
        <v>970</v>
      </c>
      <c r="I19" s="10" t="s">
        <v>22</v>
      </c>
      <c r="J19" s="10" t="s">
        <v>968</v>
      </c>
      <c r="K19" s="10" t="s">
        <v>22</v>
      </c>
      <c r="L19" s="10" t="s">
        <v>22</v>
      </c>
      <c r="M19" s="10" t="s">
        <v>22</v>
      </c>
      <c r="N19" s="10" t="s">
        <v>22</v>
      </c>
      <c r="O19" s="10" t="s">
        <v>124</v>
      </c>
      <c r="P19" s="10" t="s">
        <v>22</v>
      </c>
      <c r="Q19" s="10" t="s">
        <v>22</v>
      </c>
      <c r="R19" s="10" t="s">
        <v>22</v>
      </c>
      <c r="S19" s="10" t="s">
        <v>971</v>
      </c>
    </row>
    <row r="20" spans="1:19" x14ac:dyDescent="0.25">
      <c r="A20" s="10" t="s">
        <v>972</v>
      </c>
      <c r="B20" s="10" t="s">
        <v>2479</v>
      </c>
      <c r="C20" s="10" t="s">
        <v>976</v>
      </c>
      <c r="D20" s="10" t="s">
        <v>973</v>
      </c>
      <c r="E20" s="10" t="s">
        <v>975</v>
      </c>
      <c r="F20" s="10" t="s">
        <v>974</v>
      </c>
      <c r="G20" s="10" t="s">
        <v>131</v>
      </c>
      <c r="H20" s="10" t="s">
        <v>977</v>
      </c>
      <c r="I20" s="10" t="s">
        <v>978</v>
      </c>
      <c r="J20" s="10" t="s">
        <v>974</v>
      </c>
      <c r="K20" s="10" t="s">
        <v>979</v>
      </c>
      <c r="L20" s="10" t="s">
        <v>980</v>
      </c>
      <c r="M20" s="10" t="s">
        <v>981</v>
      </c>
      <c r="N20" s="10" t="s">
        <v>982</v>
      </c>
      <c r="O20" s="10" t="s">
        <v>38</v>
      </c>
      <c r="P20" s="10" t="s">
        <v>22</v>
      </c>
      <c r="Q20" s="10" t="s">
        <v>22</v>
      </c>
      <c r="R20" s="10" t="s">
        <v>983</v>
      </c>
      <c r="S20" s="10" t="s">
        <v>984</v>
      </c>
    </row>
    <row r="21" spans="1:19" x14ac:dyDescent="0.25">
      <c r="A21" s="10" t="s">
        <v>985</v>
      </c>
      <c r="B21" s="10" t="s">
        <v>2481</v>
      </c>
      <c r="C21" s="10" t="s">
        <v>989</v>
      </c>
      <c r="D21" s="10" t="s">
        <v>986</v>
      </c>
      <c r="E21" s="10" t="s">
        <v>988</v>
      </c>
      <c r="F21" s="10" t="s">
        <v>987</v>
      </c>
      <c r="G21" s="10" t="s">
        <v>113</v>
      </c>
      <c r="H21" s="10" t="s">
        <v>990</v>
      </c>
      <c r="I21" s="10" t="s">
        <v>22</v>
      </c>
      <c r="J21" s="10" t="s">
        <v>987</v>
      </c>
      <c r="K21" s="10" t="s">
        <v>991</v>
      </c>
      <c r="L21" s="10" t="s">
        <v>22</v>
      </c>
      <c r="M21" s="10" t="s">
        <v>22</v>
      </c>
      <c r="N21" s="10" t="s">
        <v>22</v>
      </c>
      <c r="O21" s="10" t="s">
        <v>659</v>
      </c>
      <c r="P21" s="10" t="s">
        <v>22</v>
      </c>
      <c r="Q21" s="10" t="s">
        <v>22</v>
      </c>
      <c r="R21" s="10" t="s">
        <v>22</v>
      </c>
      <c r="S21" s="10" t="s">
        <v>992</v>
      </c>
    </row>
    <row r="22" spans="1:19" x14ac:dyDescent="0.25">
      <c r="A22" s="10" t="s">
        <v>993</v>
      </c>
      <c r="B22" s="10" t="s">
        <v>2482</v>
      </c>
      <c r="C22" s="10" t="s">
        <v>997</v>
      </c>
      <c r="D22" s="10" t="s">
        <v>994</v>
      </c>
      <c r="E22" s="10" t="s">
        <v>996</v>
      </c>
      <c r="F22" s="10" t="s">
        <v>995</v>
      </c>
      <c r="G22" s="10" t="s">
        <v>113</v>
      </c>
      <c r="H22" s="10" t="s">
        <v>998</v>
      </c>
      <c r="I22" s="10" t="s">
        <v>22</v>
      </c>
      <c r="J22" s="10" t="s">
        <v>995</v>
      </c>
      <c r="K22" s="10" t="s">
        <v>22</v>
      </c>
      <c r="L22" s="10" t="s">
        <v>22</v>
      </c>
      <c r="M22" s="10" t="s">
        <v>22</v>
      </c>
      <c r="N22" s="10" t="s">
        <v>22</v>
      </c>
      <c r="O22" s="10" t="s">
        <v>124</v>
      </c>
      <c r="P22" s="10" t="s">
        <v>22</v>
      </c>
      <c r="Q22" s="10" t="s">
        <v>22</v>
      </c>
      <c r="R22" s="10" t="s">
        <v>22</v>
      </c>
      <c r="S22" s="10" t="s">
        <v>999</v>
      </c>
    </row>
    <row r="23" spans="1:19" x14ac:dyDescent="0.25">
      <c r="A23" s="10" t="s">
        <v>1000</v>
      </c>
      <c r="B23" s="10" t="s">
        <v>2441</v>
      </c>
      <c r="C23" s="10" t="s">
        <v>2564</v>
      </c>
      <c r="D23" s="10" t="s">
        <v>1001</v>
      </c>
      <c r="E23" s="10" t="s">
        <v>1003</v>
      </c>
      <c r="F23" s="10" t="s">
        <v>1002</v>
      </c>
      <c r="G23" s="10" t="s">
        <v>30</v>
      </c>
      <c r="H23" s="10" t="s">
        <v>1004</v>
      </c>
      <c r="I23" s="10" t="s">
        <v>22</v>
      </c>
      <c r="J23" s="10" t="s">
        <v>1002</v>
      </c>
      <c r="K23" s="10" t="s">
        <v>22</v>
      </c>
      <c r="L23" s="10" t="s">
        <v>22</v>
      </c>
      <c r="M23" s="10" t="s">
        <v>22</v>
      </c>
      <c r="N23" s="10" t="s">
        <v>22</v>
      </c>
      <c r="O23" s="10" t="s">
        <v>1005</v>
      </c>
      <c r="P23" s="10" t="s">
        <v>22</v>
      </c>
      <c r="Q23" s="10" t="s">
        <v>22</v>
      </c>
      <c r="R23" s="10" t="s">
        <v>22</v>
      </c>
      <c r="S23" s="10" t="s">
        <v>1006</v>
      </c>
    </row>
    <row r="24" spans="1:19" x14ac:dyDescent="0.25">
      <c r="A24" s="10" t="s">
        <v>1007</v>
      </c>
      <c r="B24" s="10" t="s">
        <v>2483</v>
      </c>
      <c r="C24" s="10" t="s">
        <v>1011</v>
      </c>
      <c r="D24" s="10" t="s">
        <v>1008</v>
      </c>
      <c r="E24" s="10" t="s">
        <v>1010</v>
      </c>
      <c r="F24" s="10" t="s">
        <v>1009</v>
      </c>
      <c r="G24" s="10" t="s">
        <v>131</v>
      </c>
      <c r="H24" s="10" t="s">
        <v>1012</v>
      </c>
      <c r="I24" s="10" t="s">
        <v>1013</v>
      </c>
      <c r="J24" s="10" t="s">
        <v>1009</v>
      </c>
      <c r="K24" s="10" t="s">
        <v>1014</v>
      </c>
      <c r="L24" s="10" t="s">
        <v>929</v>
      </c>
      <c r="M24" s="10" t="s">
        <v>1015</v>
      </c>
      <c r="N24" s="10" t="s">
        <v>1016</v>
      </c>
      <c r="O24" s="10" t="s">
        <v>38</v>
      </c>
      <c r="P24" s="10" t="s">
        <v>22</v>
      </c>
      <c r="Q24" s="10" t="s">
        <v>22</v>
      </c>
      <c r="R24" s="10" t="s">
        <v>1017</v>
      </c>
      <c r="S24" s="10" t="s">
        <v>1018</v>
      </c>
    </row>
    <row r="25" spans="1:19" x14ac:dyDescent="0.25">
      <c r="A25" s="10" t="s">
        <v>1019</v>
      </c>
      <c r="B25" s="10" t="s">
        <v>2484</v>
      </c>
      <c r="C25" s="10" t="s">
        <v>1023</v>
      </c>
      <c r="D25" s="10" t="s">
        <v>1020</v>
      </c>
      <c r="E25" s="10" t="s">
        <v>1022</v>
      </c>
      <c r="F25" s="10" t="s">
        <v>1021</v>
      </c>
      <c r="G25" s="10" t="s">
        <v>131</v>
      </c>
      <c r="H25" s="10" t="s">
        <v>1024</v>
      </c>
      <c r="I25" s="10" t="s">
        <v>1025</v>
      </c>
      <c r="J25" s="10" t="s">
        <v>1021</v>
      </c>
      <c r="K25" s="10" t="s">
        <v>1014</v>
      </c>
      <c r="L25" s="10" t="s">
        <v>929</v>
      </c>
      <c r="M25" s="10" t="s">
        <v>1026</v>
      </c>
      <c r="N25" s="10" t="s">
        <v>1027</v>
      </c>
      <c r="O25" s="10" t="s">
        <v>38</v>
      </c>
      <c r="P25" s="10" t="s">
        <v>22</v>
      </c>
      <c r="Q25" s="10" t="s">
        <v>22</v>
      </c>
      <c r="R25" s="10" t="s">
        <v>1028</v>
      </c>
      <c r="S25" s="10" t="s">
        <v>1029</v>
      </c>
    </row>
    <row r="26" spans="1:19" x14ac:dyDescent="0.25">
      <c r="A26" s="10" t="s">
        <v>1030</v>
      </c>
      <c r="B26" s="10" t="s">
        <v>2456</v>
      </c>
      <c r="C26" s="10" t="s">
        <v>1034</v>
      </c>
      <c r="D26" s="10" t="s">
        <v>1031</v>
      </c>
      <c r="E26" s="10" t="s">
        <v>1033</v>
      </c>
      <c r="F26" s="10" t="s">
        <v>1032</v>
      </c>
      <c r="G26" s="10" t="s">
        <v>886</v>
      </c>
      <c r="H26" s="10" t="s">
        <v>22</v>
      </c>
      <c r="I26" s="10" t="s">
        <v>22</v>
      </c>
      <c r="J26" s="10" t="s">
        <v>1032</v>
      </c>
      <c r="K26" s="10" t="s">
        <v>22</v>
      </c>
      <c r="L26" s="10" t="s">
        <v>22</v>
      </c>
      <c r="M26" s="10" t="s">
        <v>22</v>
      </c>
      <c r="N26" s="10" t="s">
        <v>22</v>
      </c>
      <c r="O26" s="10" t="s">
        <v>602</v>
      </c>
      <c r="P26" s="10" t="s">
        <v>22</v>
      </c>
      <c r="Q26" s="10" t="s">
        <v>22</v>
      </c>
      <c r="R26" s="10" t="s">
        <v>22</v>
      </c>
      <c r="S26" s="10" t="s">
        <v>1035</v>
      </c>
    </row>
    <row r="27" spans="1:19" x14ac:dyDescent="0.25">
      <c r="A27" s="10" t="s">
        <v>1036</v>
      </c>
      <c r="B27" s="10" t="s">
        <v>2485</v>
      </c>
      <c r="C27" s="10" t="s">
        <v>2565</v>
      </c>
      <c r="D27" s="10" t="s">
        <v>1037</v>
      </c>
      <c r="E27" s="10" t="s">
        <v>1039</v>
      </c>
      <c r="F27" s="10" t="s">
        <v>1038</v>
      </c>
      <c r="G27" s="10" t="s">
        <v>113</v>
      </c>
      <c r="H27" s="10" t="s">
        <v>22</v>
      </c>
      <c r="I27" s="10" t="s">
        <v>22</v>
      </c>
      <c r="J27" s="10" t="s">
        <v>1038</v>
      </c>
      <c r="K27" s="10" t="s">
        <v>22</v>
      </c>
      <c r="L27" s="10" t="s">
        <v>22</v>
      </c>
      <c r="M27" s="10" t="s">
        <v>22</v>
      </c>
      <c r="N27" s="10" t="s">
        <v>22</v>
      </c>
      <c r="O27" s="10" t="s">
        <v>1040</v>
      </c>
      <c r="P27" s="10" t="s">
        <v>22</v>
      </c>
      <c r="Q27" s="10" t="s">
        <v>22</v>
      </c>
      <c r="R27" s="10" t="s">
        <v>22</v>
      </c>
      <c r="S27" s="10" t="s">
        <v>1041</v>
      </c>
    </row>
    <row r="28" spans="1:19" x14ac:dyDescent="0.25">
      <c r="A28" s="10" t="s">
        <v>1042</v>
      </c>
      <c r="B28" s="10" t="s">
        <v>2486</v>
      </c>
      <c r="C28" s="10" t="s">
        <v>1043</v>
      </c>
      <c r="D28" s="10" t="s">
        <v>1043</v>
      </c>
      <c r="E28" s="10" t="s">
        <v>1045</v>
      </c>
      <c r="F28" s="10" t="s">
        <v>1044</v>
      </c>
      <c r="G28" s="10" t="s">
        <v>886</v>
      </c>
      <c r="H28" s="10" t="s">
        <v>1046</v>
      </c>
      <c r="I28" s="10" t="s">
        <v>22</v>
      </c>
      <c r="J28" s="10" t="s">
        <v>1044</v>
      </c>
      <c r="K28" s="10" t="s">
        <v>1047</v>
      </c>
      <c r="L28" s="10" t="s">
        <v>22</v>
      </c>
      <c r="M28" s="10" t="s">
        <v>22</v>
      </c>
      <c r="N28" s="10" t="s">
        <v>22</v>
      </c>
      <c r="O28" s="10" t="s">
        <v>1048</v>
      </c>
      <c r="P28" s="10" t="s">
        <v>1049</v>
      </c>
      <c r="Q28" s="10" t="s">
        <v>22</v>
      </c>
      <c r="R28" s="10" t="s">
        <v>22</v>
      </c>
      <c r="S28" s="10" t="s">
        <v>1050</v>
      </c>
    </row>
    <row r="29" spans="1:19" x14ac:dyDescent="0.25">
      <c r="A29" s="10" t="s">
        <v>1051</v>
      </c>
      <c r="B29" s="10" t="s">
        <v>2487</v>
      </c>
      <c r="C29" s="10" t="s">
        <v>1055</v>
      </c>
      <c r="D29" s="10" t="s">
        <v>1052</v>
      </c>
      <c r="E29" s="10" t="s">
        <v>1054</v>
      </c>
      <c r="F29" s="10" t="s">
        <v>29</v>
      </c>
      <c r="G29" s="10" t="s">
        <v>1053</v>
      </c>
      <c r="H29" s="10" t="s">
        <v>22</v>
      </c>
      <c r="I29" s="10" t="s">
        <v>33</v>
      </c>
      <c r="J29" s="10" t="s">
        <v>29</v>
      </c>
      <c r="K29" s="10" t="s">
        <v>34</v>
      </c>
      <c r="L29" s="10" t="s">
        <v>35</v>
      </c>
      <c r="M29" s="10" t="s">
        <v>36</v>
      </c>
      <c r="N29" s="10" t="s">
        <v>37</v>
      </c>
      <c r="O29" s="10" t="s">
        <v>38</v>
      </c>
      <c r="P29" s="10" t="s">
        <v>22</v>
      </c>
      <c r="Q29" s="10" t="s">
        <v>22</v>
      </c>
      <c r="R29" s="10" t="s">
        <v>22</v>
      </c>
      <c r="S29" s="10" t="s">
        <v>40</v>
      </c>
    </row>
    <row r="30" spans="1:19" x14ac:dyDescent="0.25">
      <c r="A30" s="10" t="s">
        <v>1056</v>
      </c>
      <c r="B30" s="10" t="s">
        <v>2488</v>
      </c>
      <c r="C30" s="10" t="s">
        <v>1057</v>
      </c>
      <c r="D30" s="10" t="s">
        <v>1057</v>
      </c>
      <c r="E30" s="10" t="s">
        <v>1059</v>
      </c>
      <c r="F30" s="10" t="s">
        <v>1058</v>
      </c>
      <c r="G30" s="10" t="s">
        <v>407</v>
      </c>
      <c r="H30" s="10" t="s">
        <v>22</v>
      </c>
      <c r="I30" s="10" t="s">
        <v>1060</v>
      </c>
      <c r="J30" s="10" t="s">
        <v>1058</v>
      </c>
      <c r="K30" s="10" t="s">
        <v>1061</v>
      </c>
      <c r="L30" s="10" t="s">
        <v>22</v>
      </c>
      <c r="M30" s="10" t="s">
        <v>1062</v>
      </c>
      <c r="N30" s="10" t="s">
        <v>1063</v>
      </c>
      <c r="O30" s="10" t="s">
        <v>138</v>
      </c>
      <c r="P30" s="10" t="s">
        <v>22</v>
      </c>
      <c r="Q30" s="10" t="s">
        <v>22</v>
      </c>
      <c r="R30" s="10" t="s">
        <v>22</v>
      </c>
      <c r="S30" s="10" t="s">
        <v>1064</v>
      </c>
    </row>
    <row r="31" spans="1:19" x14ac:dyDescent="0.25">
      <c r="A31" s="10" t="s">
        <v>1065</v>
      </c>
      <c r="B31" s="10" t="s">
        <v>2449</v>
      </c>
      <c r="C31" s="10" t="s">
        <v>1066</v>
      </c>
      <c r="D31" s="10" t="s">
        <v>1066</v>
      </c>
      <c r="E31" s="10" t="s">
        <v>1067</v>
      </c>
      <c r="F31" s="10" t="s">
        <v>22</v>
      </c>
      <c r="G31" s="10" t="s">
        <v>82</v>
      </c>
      <c r="H31" s="10" t="s">
        <v>22</v>
      </c>
      <c r="I31" s="10" t="s">
        <v>22</v>
      </c>
      <c r="J31" s="10" t="s">
        <v>22</v>
      </c>
      <c r="K31" s="10" t="s">
        <v>22</v>
      </c>
      <c r="L31" s="10" t="s">
        <v>22</v>
      </c>
      <c r="M31" s="10" t="s">
        <v>22</v>
      </c>
      <c r="N31" s="10" t="s">
        <v>22</v>
      </c>
      <c r="O31" s="10" t="s">
        <v>22</v>
      </c>
      <c r="P31" s="10" t="s">
        <v>22</v>
      </c>
      <c r="Q31" s="10" t="s">
        <v>22</v>
      </c>
      <c r="R31" s="10" t="s">
        <v>22</v>
      </c>
      <c r="S31" s="10" t="s">
        <v>1068</v>
      </c>
    </row>
    <row r="32" spans="1:19" x14ac:dyDescent="0.25">
      <c r="A32" s="10" t="s">
        <v>1069</v>
      </c>
      <c r="B32" s="10" t="s">
        <v>2489</v>
      </c>
      <c r="C32" s="10" t="s">
        <v>1073</v>
      </c>
      <c r="D32" s="10" t="s">
        <v>1070</v>
      </c>
      <c r="E32" s="10" t="s">
        <v>1072</v>
      </c>
      <c r="F32" s="10" t="s">
        <v>1071</v>
      </c>
      <c r="G32" s="10" t="s">
        <v>143</v>
      </c>
      <c r="H32" s="10" t="s">
        <v>1074</v>
      </c>
      <c r="I32" s="10" t="s">
        <v>22</v>
      </c>
      <c r="J32" s="10" t="s">
        <v>1071</v>
      </c>
      <c r="K32" s="10" t="s">
        <v>22</v>
      </c>
      <c r="L32" s="10" t="s">
        <v>22</v>
      </c>
      <c r="M32" s="10" t="s">
        <v>22</v>
      </c>
      <c r="N32" s="10" t="s">
        <v>22</v>
      </c>
      <c r="O32" s="10" t="s">
        <v>145</v>
      </c>
      <c r="P32" s="10" t="s">
        <v>22</v>
      </c>
      <c r="Q32" s="10" t="s">
        <v>22</v>
      </c>
      <c r="R32" s="10" t="s">
        <v>1075</v>
      </c>
      <c r="S32" s="10" t="s">
        <v>1076</v>
      </c>
    </row>
    <row r="33" spans="1:19" x14ac:dyDescent="0.25">
      <c r="A33" s="14" t="s">
        <v>1077</v>
      </c>
      <c r="B33" s="10" t="s">
        <v>2490</v>
      </c>
      <c r="C33" s="10" t="s">
        <v>1081</v>
      </c>
      <c r="D33" s="10" t="s">
        <v>1078</v>
      </c>
      <c r="E33" s="10" t="s">
        <v>1080</v>
      </c>
      <c r="F33" s="10" t="s">
        <v>1079</v>
      </c>
      <c r="G33" s="10" t="s">
        <v>88</v>
      </c>
      <c r="H33" s="10" t="s">
        <v>1082</v>
      </c>
      <c r="I33" s="10" t="s">
        <v>22</v>
      </c>
      <c r="J33" s="10" t="s">
        <v>1079</v>
      </c>
      <c r="K33" s="10" t="s">
        <v>22</v>
      </c>
      <c r="L33" s="10" t="s">
        <v>22</v>
      </c>
      <c r="M33" s="10" t="s">
        <v>22</v>
      </c>
      <c r="N33" s="10" t="s">
        <v>22</v>
      </c>
      <c r="O33" s="10" t="s">
        <v>23</v>
      </c>
      <c r="P33" s="10" t="s">
        <v>1083</v>
      </c>
      <c r="Q33" s="10" t="s">
        <v>22</v>
      </c>
      <c r="R33" s="10" t="s">
        <v>1084</v>
      </c>
      <c r="S33" s="10" t="s">
        <v>1085</v>
      </c>
    </row>
    <row r="34" spans="1:19" x14ac:dyDescent="0.25">
      <c r="A34" s="14" t="s">
        <v>1086</v>
      </c>
      <c r="B34" s="10" t="s">
        <v>2491</v>
      </c>
      <c r="C34" s="10" t="s">
        <v>1090</v>
      </c>
      <c r="D34" s="10" t="s">
        <v>1087</v>
      </c>
      <c r="E34" s="10" t="s">
        <v>1089</v>
      </c>
      <c r="F34" s="10" t="s">
        <v>1088</v>
      </c>
      <c r="G34" s="10" t="s">
        <v>44</v>
      </c>
      <c r="H34" s="10" t="s">
        <v>1091</v>
      </c>
      <c r="I34" s="10" t="s">
        <v>1092</v>
      </c>
      <c r="J34" s="10" t="s">
        <v>1088</v>
      </c>
      <c r="K34" s="10" t="s">
        <v>1093</v>
      </c>
      <c r="L34" s="10" t="s">
        <v>1094</v>
      </c>
      <c r="M34" s="10" t="s">
        <v>1095</v>
      </c>
      <c r="N34" s="10" t="s">
        <v>1096</v>
      </c>
      <c r="O34" s="10" t="s">
        <v>38</v>
      </c>
      <c r="P34" s="10" t="s">
        <v>22</v>
      </c>
      <c r="Q34" s="10" t="s">
        <v>22</v>
      </c>
      <c r="R34" s="10" t="s">
        <v>1097</v>
      </c>
      <c r="S34" s="10" t="s">
        <v>1098</v>
      </c>
    </row>
    <row r="35" spans="1:19" x14ac:dyDescent="0.25">
      <c r="A35" s="10" t="s">
        <v>1099</v>
      </c>
      <c r="B35" s="10" t="s">
        <v>2492</v>
      </c>
      <c r="C35" s="10" t="s">
        <v>1103</v>
      </c>
      <c r="D35" s="10" t="s">
        <v>1100</v>
      </c>
      <c r="E35" s="10" t="s">
        <v>1102</v>
      </c>
      <c r="F35" s="10" t="s">
        <v>1101</v>
      </c>
      <c r="G35" s="10" t="s">
        <v>88</v>
      </c>
      <c r="H35" s="10" t="s">
        <v>1104</v>
      </c>
      <c r="I35" s="10" t="s">
        <v>1105</v>
      </c>
      <c r="J35" s="10" t="s">
        <v>1101</v>
      </c>
      <c r="K35" s="10" t="s">
        <v>571</v>
      </c>
      <c r="L35" s="10" t="s">
        <v>22</v>
      </c>
      <c r="M35" s="10" t="s">
        <v>22</v>
      </c>
      <c r="N35" s="10" t="s">
        <v>22</v>
      </c>
      <c r="O35" s="10" t="s">
        <v>138</v>
      </c>
      <c r="P35" s="10" t="s">
        <v>1106</v>
      </c>
      <c r="Q35" s="10" t="s">
        <v>22</v>
      </c>
      <c r="R35" s="10" t="s">
        <v>1107</v>
      </c>
      <c r="S35" s="10" t="s">
        <v>1108</v>
      </c>
    </row>
    <row r="36" spans="1:19" x14ac:dyDescent="0.25">
      <c r="A36" s="10" t="s">
        <v>1109</v>
      </c>
      <c r="B36" s="10" t="s">
        <v>2453</v>
      </c>
      <c r="C36" s="10" t="s">
        <v>1113</v>
      </c>
      <c r="D36" s="10" t="s">
        <v>1110</v>
      </c>
      <c r="E36" s="10" t="s">
        <v>1112</v>
      </c>
      <c r="F36" s="10" t="s">
        <v>1111</v>
      </c>
      <c r="G36" s="10" t="s">
        <v>88</v>
      </c>
      <c r="H36" s="10" t="s">
        <v>1114</v>
      </c>
      <c r="I36" s="10" t="s">
        <v>1105</v>
      </c>
      <c r="J36" s="10" t="s">
        <v>1111</v>
      </c>
      <c r="K36" s="10" t="s">
        <v>571</v>
      </c>
      <c r="L36" s="10" t="s">
        <v>22</v>
      </c>
      <c r="M36" s="10" t="s">
        <v>22</v>
      </c>
      <c r="N36" s="10" t="s">
        <v>22</v>
      </c>
      <c r="O36" s="10" t="s">
        <v>138</v>
      </c>
      <c r="P36" s="10" t="s">
        <v>1106</v>
      </c>
      <c r="Q36" s="10" t="s">
        <v>22</v>
      </c>
      <c r="R36" s="10" t="s">
        <v>1115</v>
      </c>
      <c r="S36" s="10" t="s">
        <v>1116</v>
      </c>
    </row>
    <row r="37" spans="1:19" x14ac:dyDescent="0.25">
      <c r="A37" s="10" t="s">
        <v>1117</v>
      </c>
      <c r="B37" s="10" t="s">
        <v>2493</v>
      </c>
      <c r="C37" s="10" t="s">
        <v>2566</v>
      </c>
      <c r="D37" s="10" t="s">
        <v>1118</v>
      </c>
      <c r="E37" s="10" t="s">
        <v>1120</v>
      </c>
      <c r="F37" s="10" t="s">
        <v>1119</v>
      </c>
      <c r="G37" s="10" t="s">
        <v>82</v>
      </c>
      <c r="H37" s="10" t="s">
        <v>1121</v>
      </c>
      <c r="I37" s="10" t="s">
        <v>1122</v>
      </c>
      <c r="J37" s="10" t="s">
        <v>1119</v>
      </c>
      <c r="K37" s="10" t="s">
        <v>1123</v>
      </c>
      <c r="L37" s="10" t="s">
        <v>1124</v>
      </c>
      <c r="M37" s="10" t="s">
        <v>22</v>
      </c>
      <c r="N37" s="10" t="s">
        <v>22</v>
      </c>
      <c r="O37" s="10" t="s">
        <v>138</v>
      </c>
      <c r="P37" s="10" t="s">
        <v>1125</v>
      </c>
      <c r="Q37" s="10" t="s">
        <v>22</v>
      </c>
      <c r="R37" s="10" t="s">
        <v>22</v>
      </c>
      <c r="S37" s="10" t="s">
        <v>1126</v>
      </c>
    </row>
    <row r="38" spans="1:19" x14ac:dyDescent="0.25">
      <c r="A38" s="10" t="s">
        <v>1127</v>
      </c>
      <c r="B38" s="10" t="s">
        <v>2461</v>
      </c>
      <c r="C38" s="10" t="s">
        <v>1131</v>
      </c>
      <c r="D38" s="10" t="s">
        <v>1128</v>
      </c>
      <c r="E38" s="10" t="s">
        <v>1130</v>
      </c>
      <c r="F38" s="10" t="s">
        <v>1129</v>
      </c>
      <c r="G38" s="10" t="s">
        <v>88</v>
      </c>
      <c r="H38" s="10" t="s">
        <v>1132</v>
      </c>
      <c r="I38" s="10" t="s">
        <v>22</v>
      </c>
      <c r="J38" s="10" t="s">
        <v>1129</v>
      </c>
      <c r="K38" s="10" t="s">
        <v>91</v>
      </c>
      <c r="L38" s="10" t="s">
        <v>1133</v>
      </c>
      <c r="M38" s="10" t="s">
        <v>22</v>
      </c>
      <c r="N38" s="10" t="s">
        <v>22</v>
      </c>
      <c r="O38" s="10" t="s">
        <v>93</v>
      </c>
      <c r="P38" s="10" t="s">
        <v>1134</v>
      </c>
      <c r="Q38" s="10" t="s">
        <v>22</v>
      </c>
      <c r="R38" s="10" t="s">
        <v>1135</v>
      </c>
      <c r="S38" s="10" t="s">
        <v>1136</v>
      </c>
    </row>
    <row r="39" spans="1:19" x14ac:dyDescent="0.25">
      <c r="A39" s="10" t="s">
        <v>1137</v>
      </c>
      <c r="B39" s="10" t="s">
        <v>2495</v>
      </c>
      <c r="C39" s="10" t="s">
        <v>1141</v>
      </c>
      <c r="D39" s="10" t="s">
        <v>1138</v>
      </c>
      <c r="E39" s="10" t="s">
        <v>1140</v>
      </c>
      <c r="F39" s="10" t="s">
        <v>1139</v>
      </c>
      <c r="G39" s="10" t="s">
        <v>88</v>
      </c>
      <c r="H39" s="10" t="s">
        <v>1142</v>
      </c>
      <c r="I39" s="10" t="s">
        <v>1143</v>
      </c>
      <c r="J39" s="10" t="s">
        <v>1139</v>
      </c>
      <c r="K39" s="10" t="s">
        <v>1144</v>
      </c>
      <c r="L39" s="10" t="s">
        <v>1145</v>
      </c>
      <c r="M39" s="10" t="s">
        <v>22</v>
      </c>
      <c r="N39" s="10" t="s">
        <v>22</v>
      </c>
      <c r="O39" s="10" t="s">
        <v>161</v>
      </c>
      <c r="P39" s="10" t="s">
        <v>1146</v>
      </c>
      <c r="Q39" s="10" t="s">
        <v>22</v>
      </c>
      <c r="R39" s="10" t="s">
        <v>1147</v>
      </c>
      <c r="S39" s="10" t="s">
        <v>108</v>
      </c>
    </row>
    <row r="40" spans="1:19" x14ac:dyDescent="0.25">
      <c r="A40" s="10" t="s">
        <v>1148</v>
      </c>
      <c r="B40" s="10" t="s">
        <v>2496</v>
      </c>
      <c r="C40" s="10" t="s">
        <v>1151</v>
      </c>
      <c r="D40" s="10" t="s">
        <v>1149</v>
      </c>
      <c r="E40" s="10" t="s">
        <v>89</v>
      </c>
      <c r="F40" s="10" t="s">
        <v>1150</v>
      </c>
      <c r="G40" s="10" t="s">
        <v>88</v>
      </c>
      <c r="H40" s="10" t="s">
        <v>1152</v>
      </c>
      <c r="I40" s="10" t="s">
        <v>22</v>
      </c>
      <c r="J40" s="10" t="s">
        <v>1150</v>
      </c>
      <c r="K40" s="10" t="s">
        <v>91</v>
      </c>
      <c r="L40" s="10" t="s">
        <v>1133</v>
      </c>
      <c r="M40" s="10" t="s">
        <v>22</v>
      </c>
      <c r="N40" s="10" t="s">
        <v>22</v>
      </c>
      <c r="O40" s="10" t="s">
        <v>93</v>
      </c>
      <c r="P40" s="10" t="s">
        <v>1134</v>
      </c>
      <c r="Q40" s="10" t="s">
        <v>22</v>
      </c>
      <c r="R40" s="10" t="s">
        <v>1153</v>
      </c>
      <c r="S40" s="10" t="s">
        <v>490</v>
      </c>
    </row>
    <row r="41" spans="1:19" x14ac:dyDescent="0.25">
      <c r="A41" s="10" t="s">
        <v>1154</v>
      </c>
      <c r="B41" s="10" t="s">
        <v>2497</v>
      </c>
      <c r="C41" s="10" t="s">
        <v>1157</v>
      </c>
      <c r="D41" s="10" t="s">
        <v>1155</v>
      </c>
      <c r="E41" s="10" t="s">
        <v>89</v>
      </c>
      <c r="F41" s="10" t="s">
        <v>1156</v>
      </c>
      <c r="G41" s="10" t="s">
        <v>88</v>
      </c>
      <c r="H41" s="10" t="s">
        <v>1142</v>
      </c>
      <c r="I41" s="10" t="s">
        <v>22</v>
      </c>
      <c r="J41" s="10" t="s">
        <v>1156</v>
      </c>
      <c r="K41" s="10" t="s">
        <v>91</v>
      </c>
      <c r="L41" s="10" t="s">
        <v>1158</v>
      </c>
      <c r="M41" s="10" t="s">
        <v>22</v>
      </c>
      <c r="N41" s="10" t="s">
        <v>22</v>
      </c>
      <c r="O41" s="10" t="s">
        <v>93</v>
      </c>
      <c r="P41" s="10" t="s">
        <v>1159</v>
      </c>
      <c r="Q41" s="10" t="s">
        <v>22</v>
      </c>
      <c r="R41" s="10" t="s">
        <v>1160</v>
      </c>
      <c r="S41" s="10" t="s">
        <v>490</v>
      </c>
    </row>
    <row r="42" spans="1:19" x14ac:dyDescent="0.25">
      <c r="A42" s="14" t="s">
        <v>1161</v>
      </c>
      <c r="B42" s="10" t="s">
        <v>2498</v>
      </c>
      <c r="C42" s="10" t="s">
        <v>1166</v>
      </c>
      <c r="D42" s="10" t="s">
        <v>1162</v>
      </c>
      <c r="E42" s="10" t="s">
        <v>1165</v>
      </c>
      <c r="F42" s="10" t="s">
        <v>1163</v>
      </c>
      <c r="G42" s="10" t="s">
        <v>1164</v>
      </c>
      <c r="H42" s="10" t="s">
        <v>1167</v>
      </c>
      <c r="I42" s="10" t="s">
        <v>22</v>
      </c>
      <c r="J42" s="10" t="s">
        <v>1163</v>
      </c>
      <c r="K42" s="10" t="s">
        <v>91</v>
      </c>
      <c r="L42" s="10" t="s">
        <v>1168</v>
      </c>
      <c r="M42" s="10" t="s">
        <v>22</v>
      </c>
      <c r="N42" s="10" t="s">
        <v>22</v>
      </c>
      <c r="O42" s="10" t="s">
        <v>93</v>
      </c>
      <c r="P42" s="10" t="s">
        <v>1169</v>
      </c>
      <c r="Q42" s="10" t="s">
        <v>22</v>
      </c>
      <c r="R42" s="10" t="s">
        <v>1170</v>
      </c>
      <c r="S42" s="10" t="s">
        <v>1171</v>
      </c>
    </row>
    <row r="43" spans="1:19" x14ac:dyDescent="0.25">
      <c r="A43" s="10" t="s">
        <v>1172</v>
      </c>
      <c r="B43" s="10" t="s">
        <v>2499</v>
      </c>
      <c r="C43" s="10" t="s">
        <v>1175</v>
      </c>
      <c r="D43" s="10" t="s">
        <v>1173</v>
      </c>
      <c r="E43" s="10" t="s">
        <v>89</v>
      </c>
      <c r="F43" s="10" t="s">
        <v>1174</v>
      </c>
      <c r="G43" s="10" t="s">
        <v>88</v>
      </c>
      <c r="H43" s="10" t="s">
        <v>1176</v>
      </c>
      <c r="I43" s="10" t="s">
        <v>22</v>
      </c>
      <c r="J43" s="10" t="s">
        <v>1174</v>
      </c>
      <c r="K43" s="10" t="s">
        <v>91</v>
      </c>
      <c r="L43" s="10" t="s">
        <v>1177</v>
      </c>
      <c r="M43" s="10" t="s">
        <v>22</v>
      </c>
      <c r="N43" s="10" t="s">
        <v>22</v>
      </c>
      <c r="O43" s="10" t="s">
        <v>93</v>
      </c>
      <c r="P43" s="10" t="s">
        <v>1178</v>
      </c>
      <c r="Q43" s="10" t="s">
        <v>22</v>
      </c>
      <c r="R43" s="10" t="s">
        <v>1179</v>
      </c>
      <c r="S43" s="10" t="s">
        <v>490</v>
      </c>
    </row>
    <row r="44" spans="1:19" x14ac:dyDescent="0.25">
      <c r="A44" s="10" t="s">
        <v>1180</v>
      </c>
      <c r="B44" s="10" t="s">
        <v>2500</v>
      </c>
      <c r="C44" s="10" t="s">
        <v>1184</v>
      </c>
      <c r="D44" s="10" t="s">
        <v>1181</v>
      </c>
      <c r="E44" s="10" t="s">
        <v>1183</v>
      </c>
      <c r="F44" s="10" t="s">
        <v>1182</v>
      </c>
      <c r="G44" s="10" t="s">
        <v>88</v>
      </c>
      <c r="H44" s="10" t="s">
        <v>1185</v>
      </c>
      <c r="I44" s="10" t="s">
        <v>22</v>
      </c>
      <c r="J44" s="10" t="s">
        <v>1182</v>
      </c>
      <c r="K44" s="10" t="s">
        <v>91</v>
      </c>
      <c r="L44" s="10" t="s">
        <v>22</v>
      </c>
      <c r="M44" s="10" t="s">
        <v>22</v>
      </c>
      <c r="N44" s="10" t="s">
        <v>22</v>
      </c>
      <c r="O44" s="10" t="s">
        <v>496</v>
      </c>
      <c r="P44" s="10" t="s">
        <v>1186</v>
      </c>
      <c r="Q44" s="10" t="s">
        <v>22</v>
      </c>
      <c r="R44" s="10" t="s">
        <v>1187</v>
      </c>
      <c r="S44" s="10" t="s">
        <v>1188</v>
      </c>
    </row>
    <row r="45" spans="1:19" x14ac:dyDescent="0.25">
      <c r="A45" s="10" t="s">
        <v>1189</v>
      </c>
      <c r="B45" s="10" t="s">
        <v>2462</v>
      </c>
      <c r="C45" s="10" t="s">
        <v>1190</v>
      </c>
      <c r="D45" s="10" t="s">
        <v>1190</v>
      </c>
      <c r="E45" s="10" t="s">
        <v>1191</v>
      </c>
      <c r="F45" s="10" t="s">
        <v>22</v>
      </c>
      <c r="G45" s="10" t="s">
        <v>82</v>
      </c>
      <c r="H45" s="10" t="s">
        <v>22</v>
      </c>
      <c r="I45" s="10" t="s">
        <v>22</v>
      </c>
      <c r="J45" s="10" t="s">
        <v>22</v>
      </c>
      <c r="K45" s="10" t="s">
        <v>22</v>
      </c>
      <c r="L45" s="10" t="s">
        <v>22</v>
      </c>
      <c r="M45" s="10" t="s">
        <v>22</v>
      </c>
      <c r="N45" s="10" t="s">
        <v>22</v>
      </c>
      <c r="O45" s="10" t="s">
        <v>22</v>
      </c>
      <c r="P45" s="10" t="s">
        <v>22</v>
      </c>
      <c r="Q45" s="10" t="s">
        <v>22</v>
      </c>
      <c r="R45" s="10" t="s">
        <v>22</v>
      </c>
      <c r="S45" s="10" t="s">
        <v>1192</v>
      </c>
    </row>
    <row r="46" spans="1:19" x14ac:dyDescent="0.25">
      <c r="A46" s="10" t="s">
        <v>1193</v>
      </c>
      <c r="B46" s="10" t="s">
        <v>2501</v>
      </c>
      <c r="C46" s="10" t="s">
        <v>1194</v>
      </c>
      <c r="D46" s="10" t="s">
        <v>1194</v>
      </c>
      <c r="E46" s="10" t="s">
        <v>1196</v>
      </c>
      <c r="F46" s="10" t="s">
        <v>1195</v>
      </c>
      <c r="G46" s="10" t="s">
        <v>552</v>
      </c>
      <c r="H46" s="10" t="s">
        <v>22</v>
      </c>
      <c r="I46" s="10" t="s">
        <v>1197</v>
      </c>
      <c r="J46" s="10" t="s">
        <v>1195</v>
      </c>
      <c r="K46" s="10" t="s">
        <v>1198</v>
      </c>
      <c r="L46" s="10" t="s">
        <v>22</v>
      </c>
      <c r="M46" s="10" t="s">
        <v>1199</v>
      </c>
      <c r="N46" s="10" t="s">
        <v>1200</v>
      </c>
      <c r="O46" s="10" t="s">
        <v>138</v>
      </c>
      <c r="P46" s="10" t="s">
        <v>22</v>
      </c>
      <c r="Q46" s="10" t="s">
        <v>22</v>
      </c>
      <c r="R46" s="10" t="s">
        <v>22</v>
      </c>
      <c r="S46" s="10" t="s">
        <v>1201</v>
      </c>
    </row>
    <row r="47" spans="1:19" x14ac:dyDescent="0.25">
      <c r="A47" s="10" t="s">
        <v>1202</v>
      </c>
      <c r="B47" s="10" t="s">
        <v>2427</v>
      </c>
      <c r="C47" s="10" t="s">
        <v>1206</v>
      </c>
      <c r="D47" s="10" t="s">
        <v>1203</v>
      </c>
      <c r="E47" s="10" t="s">
        <v>1205</v>
      </c>
      <c r="F47" s="10" t="s">
        <v>1204</v>
      </c>
      <c r="G47" s="10" t="s">
        <v>113</v>
      </c>
      <c r="H47" s="10" t="s">
        <v>1207</v>
      </c>
      <c r="I47" s="10" t="s">
        <v>22</v>
      </c>
      <c r="J47" s="10" t="s">
        <v>1204</v>
      </c>
      <c r="K47" s="10" t="s">
        <v>22</v>
      </c>
      <c r="L47" s="10" t="s">
        <v>22</v>
      </c>
      <c r="M47" s="10" t="s">
        <v>22</v>
      </c>
      <c r="N47" s="10" t="s">
        <v>22</v>
      </c>
      <c r="O47" s="10" t="s">
        <v>1208</v>
      </c>
      <c r="P47" s="10" t="s">
        <v>1209</v>
      </c>
      <c r="Q47" s="10" t="s">
        <v>835</v>
      </c>
      <c r="R47" s="10" t="s">
        <v>22</v>
      </c>
      <c r="S47" s="10" t="s">
        <v>1210</v>
      </c>
    </row>
    <row r="48" spans="1:19" x14ac:dyDescent="0.25">
      <c r="A48" s="10" t="s">
        <v>1211</v>
      </c>
      <c r="B48" s="10" t="s">
        <v>2502</v>
      </c>
      <c r="C48" s="10" t="s">
        <v>1212</v>
      </c>
      <c r="D48" s="10" t="s">
        <v>1212</v>
      </c>
      <c r="E48" s="10" t="s">
        <v>1214</v>
      </c>
      <c r="F48" s="10" t="s">
        <v>1213</v>
      </c>
      <c r="G48" s="10" t="s">
        <v>77</v>
      </c>
      <c r="H48" s="10" t="s">
        <v>1215</v>
      </c>
      <c r="I48" s="10" t="s">
        <v>22</v>
      </c>
      <c r="J48" s="10" t="s">
        <v>1213</v>
      </c>
      <c r="K48" s="10" t="s">
        <v>22</v>
      </c>
      <c r="L48" s="10" t="s">
        <v>22</v>
      </c>
      <c r="M48" s="10" t="s">
        <v>22</v>
      </c>
      <c r="N48" s="10" t="s">
        <v>22</v>
      </c>
      <c r="O48" s="10" t="s">
        <v>124</v>
      </c>
      <c r="P48" s="10" t="s">
        <v>22</v>
      </c>
      <c r="Q48" s="10" t="s">
        <v>22</v>
      </c>
      <c r="R48" s="10" t="s">
        <v>22</v>
      </c>
      <c r="S48" s="10" t="s">
        <v>1216</v>
      </c>
    </row>
    <row r="49" spans="1:19" x14ac:dyDescent="0.25">
      <c r="A49" s="10" t="s">
        <v>1217</v>
      </c>
      <c r="B49" s="10">
        <v>-2</v>
      </c>
      <c r="C49" s="10" t="s">
        <v>1218</v>
      </c>
      <c r="D49" s="10" t="s">
        <v>1218</v>
      </c>
      <c r="E49" s="10" t="s">
        <v>1220</v>
      </c>
      <c r="F49" s="10" t="s">
        <v>1219</v>
      </c>
      <c r="G49" s="10" t="s">
        <v>88</v>
      </c>
      <c r="H49" s="10" t="s">
        <v>1215</v>
      </c>
      <c r="I49" s="10" t="s">
        <v>22</v>
      </c>
      <c r="J49" s="10" t="s">
        <v>1219</v>
      </c>
      <c r="K49" s="10" t="s">
        <v>22</v>
      </c>
      <c r="L49" s="10" t="s">
        <v>1221</v>
      </c>
      <c r="M49" s="10" t="s">
        <v>22</v>
      </c>
      <c r="N49" s="10" t="s">
        <v>22</v>
      </c>
      <c r="O49" s="10" t="s">
        <v>330</v>
      </c>
      <c r="P49" s="10" t="s">
        <v>22</v>
      </c>
      <c r="Q49" s="10" t="s">
        <v>22</v>
      </c>
      <c r="R49" s="10" t="s">
        <v>22</v>
      </c>
      <c r="S49" s="10" t="s">
        <v>490</v>
      </c>
    </row>
    <row r="50" spans="1:19" x14ac:dyDescent="0.25">
      <c r="A50" s="10" t="s">
        <v>1222</v>
      </c>
      <c r="B50" s="10" t="s">
        <v>2503</v>
      </c>
      <c r="C50" s="10" t="s">
        <v>1226</v>
      </c>
      <c r="D50" s="10" t="s">
        <v>1223</v>
      </c>
      <c r="E50" s="10" t="s">
        <v>1225</v>
      </c>
      <c r="F50" s="10" t="s">
        <v>1224</v>
      </c>
      <c r="G50" s="10" t="s">
        <v>632</v>
      </c>
      <c r="H50" s="10" t="s">
        <v>1227</v>
      </c>
      <c r="I50" s="10" t="s">
        <v>22</v>
      </c>
      <c r="J50" s="10" t="s">
        <v>1224</v>
      </c>
      <c r="K50" s="10" t="s">
        <v>1228</v>
      </c>
      <c r="L50" s="10" t="s">
        <v>1229</v>
      </c>
      <c r="M50" s="10" t="s">
        <v>22</v>
      </c>
      <c r="N50" s="10" t="s">
        <v>22</v>
      </c>
      <c r="O50" s="10" t="s">
        <v>1230</v>
      </c>
      <c r="P50" s="10" t="s">
        <v>22</v>
      </c>
      <c r="Q50" s="10" t="s">
        <v>22</v>
      </c>
      <c r="R50" s="10" t="s">
        <v>22</v>
      </c>
      <c r="S50" s="10" t="s">
        <v>1231</v>
      </c>
    </row>
    <row r="51" spans="1:19" x14ac:dyDescent="0.25">
      <c r="A51" s="10" t="s">
        <v>1232</v>
      </c>
      <c r="B51" s="10" t="s">
        <v>2504</v>
      </c>
      <c r="C51" s="10" t="s">
        <v>1236</v>
      </c>
      <c r="D51" s="10" t="s">
        <v>1233</v>
      </c>
      <c r="E51" s="10" t="s">
        <v>1235</v>
      </c>
      <c r="F51" s="10" t="s">
        <v>1234</v>
      </c>
      <c r="G51" s="10" t="s">
        <v>632</v>
      </c>
      <c r="H51" s="10" t="s">
        <v>1237</v>
      </c>
      <c r="I51" s="10" t="s">
        <v>22</v>
      </c>
      <c r="J51" s="10" t="s">
        <v>1234</v>
      </c>
      <c r="K51" s="10" t="s">
        <v>1228</v>
      </c>
      <c r="L51" s="10" t="s">
        <v>1229</v>
      </c>
      <c r="M51" s="10" t="s">
        <v>22</v>
      </c>
      <c r="N51" s="10" t="s">
        <v>22</v>
      </c>
      <c r="O51" s="10" t="s">
        <v>1230</v>
      </c>
      <c r="P51" s="10" t="s">
        <v>22</v>
      </c>
      <c r="Q51" s="10" t="s">
        <v>22</v>
      </c>
      <c r="R51" s="10" t="s">
        <v>22</v>
      </c>
      <c r="S51" s="10" t="s">
        <v>1238</v>
      </c>
    </row>
    <row r="52" spans="1:19" x14ac:dyDescent="0.25">
      <c r="A52" s="10" t="s">
        <v>1239</v>
      </c>
      <c r="B52" s="10" t="s">
        <v>2505</v>
      </c>
      <c r="C52" s="10" t="s">
        <v>1240</v>
      </c>
      <c r="D52" s="10" t="s">
        <v>1240</v>
      </c>
      <c r="E52" s="10" t="s">
        <v>1033</v>
      </c>
      <c r="F52" s="10" t="s">
        <v>1241</v>
      </c>
      <c r="G52" s="10" t="s">
        <v>886</v>
      </c>
      <c r="H52" s="10" t="s">
        <v>22</v>
      </c>
      <c r="I52" s="10" t="s">
        <v>22</v>
      </c>
      <c r="J52" s="10" t="s">
        <v>1241</v>
      </c>
      <c r="K52" s="10" t="s">
        <v>22</v>
      </c>
      <c r="L52" s="10" t="s">
        <v>22</v>
      </c>
      <c r="M52" s="10" t="s">
        <v>22</v>
      </c>
      <c r="N52" s="10" t="s">
        <v>22</v>
      </c>
      <c r="O52" s="10" t="s">
        <v>1242</v>
      </c>
      <c r="P52" s="10" t="s">
        <v>22</v>
      </c>
      <c r="Q52" s="10" t="s">
        <v>22</v>
      </c>
      <c r="R52" s="10" t="s">
        <v>22</v>
      </c>
      <c r="S52" s="10" t="s">
        <v>1035</v>
      </c>
    </row>
    <row r="53" spans="1:19" x14ac:dyDescent="0.25">
      <c r="A53" s="10" t="s">
        <v>1243</v>
      </c>
      <c r="B53" s="10" t="s">
        <v>2506</v>
      </c>
      <c r="C53" s="10" t="s">
        <v>1244</v>
      </c>
      <c r="D53" s="10" t="s">
        <v>1244</v>
      </c>
      <c r="E53" s="10" t="s">
        <v>1245</v>
      </c>
      <c r="F53" s="10" t="s">
        <v>22</v>
      </c>
      <c r="G53" s="10" t="s">
        <v>143</v>
      </c>
      <c r="H53" s="10" t="s">
        <v>22</v>
      </c>
      <c r="I53" s="10" t="s">
        <v>22</v>
      </c>
      <c r="J53" s="10" t="s">
        <v>22</v>
      </c>
      <c r="K53" s="10" t="s">
        <v>22</v>
      </c>
      <c r="L53" s="10" t="s">
        <v>22</v>
      </c>
      <c r="M53" s="10" t="s">
        <v>22</v>
      </c>
      <c r="N53" s="10" t="s">
        <v>22</v>
      </c>
      <c r="O53" s="10" t="s">
        <v>22</v>
      </c>
      <c r="P53" s="10" t="s">
        <v>22</v>
      </c>
      <c r="Q53" s="10" t="s">
        <v>22</v>
      </c>
      <c r="R53" s="10" t="s">
        <v>22</v>
      </c>
      <c r="S53" s="10" t="s">
        <v>1246</v>
      </c>
    </row>
    <row r="54" spans="1:19" x14ac:dyDescent="0.25">
      <c r="A54" s="10" t="s">
        <v>1247</v>
      </c>
      <c r="B54" s="10" t="s">
        <v>2507</v>
      </c>
      <c r="C54" s="10" t="s">
        <v>2567</v>
      </c>
      <c r="D54" s="10" t="s">
        <v>1248</v>
      </c>
      <c r="E54" s="10" t="s">
        <v>1250</v>
      </c>
      <c r="F54" s="10" t="s">
        <v>1249</v>
      </c>
      <c r="G54" s="10" t="s">
        <v>77</v>
      </c>
      <c r="H54" s="10" t="s">
        <v>22</v>
      </c>
      <c r="I54" s="10" t="s">
        <v>1251</v>
      </c>
      <c r="J54" s="10" t="s">
        <v>1249</v>
      </c>
      <c r="K54" s="10" t="s">
        <v>1252</v>
      </c>
      <c r="L54" s="10" t="s">
        <v>22</v>
      </c>
      <c r="M54" s="10" t="s">
        <v>1253</v>
      </c>
      <c r="N54" s="10" t="s">
        <v>1254</v>
      </c>
      <c r="O54" s="10" t="s">
        <v>138</v>
      </c>
      <c r="P54" s="10" t="s">
        <v>22</v>
      </c>
      <c r="Q54" s="10" t="s">
        <v>22</v>
      </c>
      <c r="R54" s="10" t="s">
        <v>22</v>
      </c>
      <c r="S54" s="10" t="s">
        <v>1255</v>
      </c>
    </row>
    <row r="55" spans="1:19" x14ac:dyDescent="0.25">
      <c r="A55" s="10" t="s">
        <v>1256</v>
      </c>
      <c r="B55" s="10" t="s">
        <v>2508</v>
      </c>
      <c r="C55" s="10" t="s">
        <v>1260</v>
      </c>
      <c r="D55" s="10" t="s">
        <v>1257</v>
      </c>
      <c r="E55" s="10" t="s">
        <v>1259</v>
      </c>
      <c r="F55" s="10" t="s">
        <v>1258</v>
      </c>
      <c r="G55" s="10" t="s">
        <v>113</v>
      </c>
      <c r="H55" s="10" t="s">
        <v>1261</v>
      </c>
      <c r="I55" s="10" t="s">
        <v>1262</v>
      </c>
      <c r="J55" s="10" t="s">
        <v>1258</v>
      </c>
      <c r="K55" s="10" t="s">
        <v>22</v>
      </c>
      <c r="L55" s="10" t="s">
        <v>22</v>
      </c>
      <c r="M55" s="10" t="s">
        <v>22</v>
      </c>
      <c r="N55" s="10" t="s">
        <v>22</v>
      </c>
      <c r="O55" s="10" t="s">
        <v>173</v>
      </c>
      <c r="P55" s="10" t="s">
        <v>22</v>
      </c>
      <c r="Q55" s="10" t="s">
        <v>22</v>
      </c>
      <c r="R55" s="10" t="s">
        <v>1263</v>
      </c>
      <c r="S55" s="10" t="s">
        <v>1264</v>
      </c>
    </row>
    <row r="56" spans="1:19" x14ac:dyDescent="0.25">
      <c r="A56" s="10" t="s">
        <v>1265</v>
      </c>
      <c r="B56" s="10" t="s">
        <v>2431</v>
      </c>
      <c r="C56" s="10" t="s">
        <v>1266</v>
      </c>
      <c r="D56" s="10" t="s">
        <v>1266</v>
      </c>
      <c r="E56" s="10" t="s">
        <v>22</v>
      </c>
      <c r="F56" s="10" t="s">
        <v>22</v>
      </c>
      <c r="G56" s="10" t="s">
        <v>22</v>
      </c>
      <c r="H56" s="10" t="s">
        <v>22</v>
      </c>
      <c r="I56" s="10" t="s">
        <v>22</v>
      </c>
      <c r="J56" s="10" t="s">
        <v>22</v>
      </c>
      <c r="K56" s="10" t="s">
        <v>22</v>
      </c>
      <c r="L56" s="10" t="s">
        <v>22</v>
      </c>
      <c r="M56" s="10" t="s">
        <v>22</v>
      </c>
      <c r="N56" s="10" t="s">
        <v>22</v>
      </c>
      <c r="O56" s="10" t="s">
        <v>22</v>
      </c>
      <c r="P56" s="10" t="s">
        <v>22</v>
      </c>
      <c r="Q56" s="10" t="s">
        <v>22</v>
      </c>
      <c r="R56" s="10" t="s">
        <v>22</v>
      </c>
      <c r="S56" s="10" t="s">
        <v>22</v>
      </c>
    </row>
    <row r="57" spans="1:19" x14ac:dyDescent="0.25">
      <c r="A57" s="10" t="s">
        <v>1267</v>
      </c>
      <c r="B57" s="10" t="s">
        <v>2454</v>
      </c>
      <c r="C57" s="10" t="s">
        <v>884</v>
      </c>
      <c r="D57" s="10" t="s">
        <v>884</v>
      </c>
      <c r="E57" s="10" t="s">
        <v>22</v>
      </c>
      <c r="F57" s="10" t="s">
        <v>22</v>
      </c>
      <c r="G57" s="10" t="s">
        <v>22</v>
      </c>
      <c r="H57" s="10" t="s">
        <v>22</v>
      </c>
      <c r="I57" s="10" t="s">
        <v>22</v>
      </c>
      <c r="J57" s="10" t="s">
        <v>22</v>
      </c>
      <c r="K57" s="10" t="s">
        <v>22</v>
      </c>
      <c r="L57" s="10" t="s">
        <v>22</v>
      </c>
      <c r="M57" s="10" t="s">
        <v>22</v>
      </c>
      <c r="N57" s="10" t="s">
        <v>22</v>
      </c>
      <c r="O57" s="10" t="s">
        <v>22</v>
      </c>
      <c r="P57" s="10" t="s">
        <v>22</v>
      </c>
      <c r="Q57" s="10" t="s">
        <v>22</v>
      </c>
      <c r="R57" s="10" t="s">
        <v>22</v>
      </c>
      <c r="S57" s="10" t="s">
        <v>22</v>
      </c>
    </row>
    <row r="58" spans="1:19" x14ac:dyDescent="0.25">
      <c r="A58" s="10" t="s">
        <v>1268</v>
      </c>
      <c r="B58" s="10" t="s">
        <v>2462</v>
      </c>
      <c r="C58" s="10" t="s">
        <v>1269</v>
      </c>
      <c r="D58" s="10" t="s">
        <v>1269</v>
      </c>
      <c r="E58" s="10" t="s">
        <v>1270</v>
      </c>
      <c r="F58" s="10" t="s">
        <v>1071</v>
      </c>
      <c r="G58" s="10" t="s">
        <v>143</v>
      </c>
      <c r="H58" s="10" t="s">
        <v>22</v>
      </c>
      <c r="I58" s="10" t="s">
        <v>22</v>
      </c>
      <c r="J58" s="10" t="s">
        <v>1071</v>
      </c>
      <c r="K58" s="10" t="s">
        <v>22</v>
      </c>
      <c r="L58" s="10" t="s">
        <v>22</v>
      </c>
      <c r="M58" s="10" t="s">
        <v>22</v>
      </c>
      <c r="N58" s="10" t="s">
        <v>22</v>
      </c>
      <c r="O58" s="10" t="s">
        <v>145</v>
      </c>
      <c r="P58" s="10" t="s">
        <v>22</v>
      </c>
      <c r="Q58" s="10" t="s">
        <v>22</v>
      </c>
      <c r="R58" s="10" t="s">
        <v>22</v>
      </c>
      <c r="S58" s="10" t="s">
        <v>1076</v>
      </c>
    </row>
    <row r="59" spans="1:19" x14ac:dyDescent="0.25">
      <c r="A59" s="10" t="s">
        <v>1271</v>
      </c>
      <c r="B59" s="10" t="s">
        <v>2509</v>
      </c>
      <c r="C59" s="10" t="s">
        <v>1275</v>
      </c>
      <c r="D59" s="10" t="s">
        <v>1272</v>
      </c>
      <c r="E59" s="10" t="s">
        <v>1274</v>
      </c>
      <c r="F59" s="10" t="s">
        <v>1273</v>
      </c>
      <c r="G59" s="10" t="s">
        <v>82</v>
      </c>
      <c r="H59" s="10" t="s">
        <v>1276</v>
      </c>
      <c r="I59" s="10" t="s">
        <v>22</v>
      </c>
      <c r="J59" s="10" t="s">
        <v>1273</v>
      </c>
      <c r="K59" s="10" t="s">
        <v>22</v>
      </c>
      <c r="L59" s="10" t="s">
        <v>22</v>
      </c>
      <c r="M59" s="10" t="s">
        <v>22</v>
      </c>
      <c r="N59" s="10" t="s">
        <v>22</v>
      </c>
      <c r="O59" s="10" t="s">
        <v>124</v>
      </c>
      <c r="P59" s="10" t="s">
        <v>22</v>
      </c>
      <c r="Q59" s="10" t="s">
        <v>22</v>
      </c>
      <c r="R59" s="10" t="s">
        <v>22</v>
      </c>
      <c r="S59" s="10" t="s">
        <v>1277</v>
      </c>
    </row>
    <row r="60" spans="1:19" x14ac:dyDescent="0.25">
      <c r="A60" s="10" t="s">
        <v>1278</v>
      </c>
      <c r="B60" s="10" t="s">
        <v>2510</v>
      </c>
      <c r="C60" s="10" t="s">
        <v>1279</v>
      </c>
      <c r="D60" s="10" t="s">
        <v>1279</v>
      </c>
      <c r="E60" s="10" t="s">
        <v>1280</v>
      </c>
      <c r="F60" s="10" t="s">
        <v>22</v>
      </c>
      <c r="G60" s="10" t="s">
        <v>552</v>
      </c>
      <c r="H60" s="10" t="s">
        <v>22</v>
      </c>
      <c r="I60" s="10" t="s">
        <v>22</v>
      </c>
      <c r="J60" s="10" t="s">
        <v>22</v>
      </c>
      <c r="K60" s="10" t="s">
        <v>22</v>
      </c>
      <c r="L60" s="10" t="s">
        <v>22</v>
      </c>
      <c r="M60" s="10" t="s">
        <v>22</v>
      </c>
      <c r="N60" s="10" t="s">
        <v>22</v>
      </c>
      <c r="O60" s="10" t="s">
        <v>22</v>
      </c>
      <c r="P60" s="10" t="s">
        <v>22</v>
      </c>
      <c r="Q60" s="10" t="s">
        <v>22</v>
      </c>
      <c r="R60" s="10" t="s">
        <v>22</v>
      </c>
      <c r="S60" s="10" t="s">
        <v>1281</v>
      </c>
    </row>
    <row r="61" spans="1:19" x14ac:dyDescent="0.25">
      <c r="A61" s="10" t="s">
        <v>1282</v>
      </c>
      <c r="B61" s="10" t="s">
        <v>2459</v>
      </c>
      <c r="C61" s="10" t="s">
        <v>884</v>
      </c>
      <c r="D61" s="10" t="s">
        <v>884</v>
      </c>
      <c r="E61" s="10" t="s">
        <v>22</v>
      </c>
      <c r="F61" s="10" t="s">
        <v>22</v>
      </c>
      <c r="G61" s="10" t="s">
        <v>22</v>
      </c>
      <c r="H61" s="10" t="s">
        <v>22</v>
      </c>
      <c r="I61" s="10" t="s">
        <v>22</v>
      </c>
      <c r="J61" s="10" t="s">
        <v>22</v>
      </c>
      <c r="K61" s="10" t="s">
        <v>22</v>
      </c>
      <c r="L61" s="10" t="s">
        <v>22</v>
      </c>
      <c r="M61" s="10" t="s">
        <v>22</v>
      </c>
      <c r="N61" s="10" t="s">
        <v>22</v>
      </c>
      <c r="O61" s="10" t="s">
        <v>22</v>
      </c>
      <c r="P61" s="10" t="s">
        <v>22</v>
      </c>
      <c r="Q61" s="10" t="s">
        <v>22</v>
      </c>
      <c r="R61" s="10" t="s">
        <v>22</v>
      </c>
      <c r="S61" s="10" t="s">
        <v>22</v>
      </c>
    </row>
    <row r="62" spans="1:19" x14ac:dyDescent="0.25">
      <c r="A62" s="10" t="s">
        <v>1283</v>
      </c>
      <c r="B62" s="10" t="s">
        <v>2471</v>
      </c>
      <c r="C62" s="10" t="s">
        <v>1287</v>
      </c>
      <c r="D62" s="10" t="s">
        <v>1284</v>
      </c>
      <c r="E62" s="10" t="s">
        <v>1286</v>
      </c>
      <c r="F62" s="10" t="s">
        <v>1285</v>
      </c>
      <c r="G62" s="10" t="s">
        <v>632</v>
      </c>
      <c r="H62" s="10" t="s">
        <v>1288</v>
      </c>
      <c r="I62" s="10" t="s">
        <v>1289</v>
      </c>
      <c r="J62" s="10" t="s">
        <v>1285</v>
      </c>
      <c r="K62" s="10" t="s">
        <v>22</v>
      </c>
      <c r="L62" s="10" t="s">
        <v>22</v>
      </c>
      <c r="M62" s="10" t="s">
        <v>1290</v>
      </c>
      <c r="N62" s="10" t="s">
        <v>1291</v>
      </c>
      <c r="O62" s="10" t="s">
        <v>1292</v>
      </c>
      <c r="P62" s="10" t="s">
        <v>22</v>
      </c>
      <c r="Q62" s="10" t="s">
        <v>22</v>
      </c>
      <c r="R62" s="10" t="s">
        <v>22</v>
      </c>
      <c r="S62" s="10" t="s">
        <v>1293</v>
      </c>
    </row>
    <row r="63" spans="1:19" x14ac:dyDescent="0.25">
      <c r="A63" s="10" t="s">
        <v>1294</v>
      </c>
      <c r="B63" s="10" t="s">
        <v>2511</v>
      </c>
      <c r="C63" s="10" t="s">
        <v>1295</v>
      </c>
      <c r="D63" s="10" t="s">
        <v>1295</v>
      </c>
      <c r="E63" s="10" t="s">
        <v>22</v>
      </c>
      <c r="F63" s="10" t="s">
        <v>22</v>
      </c>
      <c r="G63" s="10" t="s">
        <v>22</v>
      </c>
      <c r="H63" s="10" t="s">
        <v>22</v>
      </c>
      <c r="I63" s="10" t="s">
        <v>22</v>
      </c>
      <c r="J63" s="10" t="s">
        <v>22</v>
      </c>
      <c r="K63" s="10" t="s">
        <v>22</v>
      </c>
      <c r="L63" s="10" t="s">
        <v>22</v>
      </c>
      <c r="M63" s="10" t="s">
        <v>22</v>
      </c>
      <c r="N63" s="10" t="s">
        <v>22</v>
      </c>
      <c r="O63" s="10" t="s">
        <v>22</v>
      </c>
      <c r="P63" s="10" t="s">
        <v>22</v>
      </c>
      <c r="Q63" s="10" t="s">
        <v>22</v>
      </c>
      <c r="R63" s="10" t="s">
        <v>22</v>
      </c>
      <c r="S63" s="10" t="s">
        <v>22</v>
      </c>
    </row>
    <row r="64" spans="1:19" x14ac:dyDescent="0.25">
      <c r="A64" s="10" t="s">
        <v>1296</v>
      </c>
      <c r="B64" s="10" t="s">
        <v>2512</v>
      </c>
      <c r="C64" s="10" t="s">
        <v>884</v>
      </c>
      <c r="D64" s="10" t="s">
        <v>884</v>
      </c>
      <c r="E64" s="10" t="s">
        <v>22</v>
      </c>
      <c r="F64" s="10" t="s">
        <v>22</v>
      </c>
      <c r="G64" s="10" t="s">
        <v>22</v>
      </c>
      <c r="H64" s="10" t="s">
        <v>22</v>
      </c>
      <c r="I64" s="10" t="s">
        <v>22</v>
      </c>
      <c r="J64" s="10" t="s">
        <v>22</v>
      </c>
      <c r="K64" s="10" t="s">
        <v>22</v>
      </c>
      <c r="L64" s="10" t="s">
        <v>22</v>
      </c>
      <c r="M64" s="10" t="s">
        <v>22</v>
      </c>
      <c r="N64" s="10" t="s">
        <v>22</v>
      </c>
      <c r="O64" s="10" t="s">
        <v>22</v>
      </c>
      <c r="P64" s="10" t="s">
        <v>22</v>
      </c>
      <c r="Q64" s="10" t="s">
        <v>22</v>
      </c>
      <c r="R64" s="10" t="s">
        <v>22</v>
      </c>
      <c r="S64" s="10" t="s">
        <v>22</v>
      </c>
    </row>
    <row r="65" spans="1:19" x14ac:dyDescent="0.25">
      <c r="A65" s="10" t="s">
        <v>1297</v>
      </c>
      <c r="B65" s="10" t="s">
        <v>2513</v>
      </c>
      <c r="C65" s="10" t="s">
        <v>884</v>
      </c>
      <c r="D65" s="10" t="s">
        <v>884</v>
      </c>
      <c r="E65" s="10" t="s">
        <v>22</v>
      </c>
      <c r="F65" s="10" t="s">
        <v>22</v>
      </c>
      <c r="G65" s="10" t="s">
        <v>22</v>
      </c>
      <c r="H65" s="10" t="s">
        <v>22</v>
      </c>
      <c r="I65" s="10" t="s">
        <v>22</v>
      </c>
      <c r="J65" s="10" t="s">
        <v>22</v>
      </c>
      <c r="K65" s="10" t="s">
        <v>22</v>
      </c>
      <c r="L65" s="10" t="s">
        <v>22</v>
      </c>
      <c r="M65" s="10" t="s">
        <v>22</v>
      </c>
      <c r="N65" s="10" t="s">
        <v>22</v>
      </c>
      <c r="O65" s="10" t="s">
        <v>22</v>
      </c>
      <c r="P65" s="10" t="s">
        <v>22</v>
      </c>
      <c r="Q65" s="10" t="s">
        <v>22</v>
      </c>
      <c r="R65" s="10" t="s">
        <v>22</v>
      </c>
      <c r="S65" s="10" t="s">
        <v>22</v>
      </c>
    </row>
    <row r="66" spans="1:19" x14ac:dyDescent="0.25">
      <c r="A66" s="10" t="s">
        <v>1298</v>
      </c>
      <c r="B66" s="10" t="s">
        <v>2440</v>
      </c>
      <c r="C66" s="10" t="s">
        <v>884</v>
      </c>
      <c r="D66" s="10" t="s">
        <v>884</v>
      </c>
      <c r="E66" s="10" t="s">
        <v>22</v>
      </c>
      <c r="F66" s="10" t="s">
        <v>22</v>
      </c>
      <c r="G66" s="10" t="s">
        <v>22</v>
      </c>
      <c r="H66" s="10" t="s">
        <v>22</v>
      </c>
      <c r="I66" s="10" t="s">
        <v>22</v>
      </c>
      <c r="J66" s="10" t="s">
        <v>22</v>
      </c>
      <c r="K66" s="10" t="s">
        <v>22</v>
      </c>
      <c r="L66" s="10" t="s">
        <v>22</v>
      </c>
      <c r="M66" s="10" t="s">
        <v>22</v>
      </c>
      <c r="N66" s="10" t="s">
        <v>22</v>
      </c>
      <c r="O66" s="10" t="s">
        <v>22</v>
      </c>
      <c r="P66" s="10" t="s">
        <v>22</v>
      </c>
      <c r="Q66" s="10" t="s">
        <v>22</v>
      </c>
      <c r="R66" s="10" t="s">
        <v>22</v>
      </c>
      <c r="S66" s="10" t="s">
        <v>22</v>
      </c>
    </row>
    <row r="67" spans="1:19" x14ac:dyDescent="0.25">
      <c r="A67" s="10" t="s">
        <v>1299</v>
      </c>
      <c r="B67" s="10" t="s">
        <v>2467</v>
      </c>
      <c r="C67" s="10" t="s">
        <v>1300</v>
      </c>
      <c r="D67" s="10" t="s">
        <v>1300</v>
      </c>
      <c r="E67" s="10" t="s">
        <v>1301</v>
      </c>
      <c r="F67" s="10" t="s">
        <v>22</v>
      </c>
      <c r="G67" s="10" t="s">
        <v>82</v>
      </c>
      <c r="H67" s="10" t="s">
        <v>22</v>
      </c>
      <c r="I67" s="10" t="s">
        <v>22</v>
      </c>
      <c r="J67" s="10" t="s">
        <v>22</v>
      </c>
      <c r="K67" s="10" t="s">
        <v>22</v>
      </c>
      <c r="L67" s="10" t="s">
        <v>22</v>
      </c>
      <c r="M67" s="10" t="s">
        <v>22</v>
      </c>
      <c r="N67" s="10" t="s">
        <v>22</v>
      </c>
      <c r="O67" s="10" t="s">
        <v>22</v>
      </c>
      <c r="P67" s="10" t="s">
        <v>22</v>
      </c>
      <c r="Q67" s="10" t="s">
        <v>22</v>
      </c>
      <c r="R67" s="10" t="s">
        <v>22</v>
      </c>
      <c r="S67" s="10" t="s">
        <v>1302</v>
      </c>
    </row>
    <row r="68" spans="1:19" x14ac:dyDescent="0.25">
      <c r="A68" s="10" t="s">
        <v>1303</v>
      </c>
      <c r="B68" s="10" t="s">
        <v>2440</v>
      </c>
      <c r="C68" s="10" t="s">
        <v>1300</v>
      </c>
      <c r="D68" s="10" t="s">
        <v>1300</v>
      </c>
      <c r="E68" s="10" t="s">
        <v>1301</v>
      </c>
      <c r="F68" s="10" t="s">
        <v>22</v>
      </c>
      <c r="G68" s="10" t="s">
        <v>82</v>
      </c>
      <c r="H68" s="10" t="s">
        <v>22</v>
      </c>
      <c r="I68" s="10" t="s">
        <v>22</v>
      </c>
      <c r="J68" s="10" t="s">
        <v>22</v>
      </c>
      <c r="K68" s="10" t="s">
        <v>22</v>
      </c>
      <c r="L68" s="10" t="s">
        <v>22</v>
      </c>
      <c r="M68" s="10" t="s">
        <v>22</v>
      </c>
      <c r="N68" s="10" t="s">
        <v>22</v>
      </c>
      <c r="O68" s="10" t="s">
        <v>22</v>
      </c>
      <c r="P68" s="10" t="s">
        <v>22</v>
      </c>
      <c r="Q68" s="10" t="s">
        <v>22</v>
      </c>
      <c r="R68" s="10" t="s">
        <v>22</v>
      </c>
      <c r="S68" s="10" t="s">
        <v>1302</v>
      </c>
    </row>
    <row r="69" spans="1:19" x14ac:dyDescent="0.25">
      <c r="A69" s="10" t="s">
        <v>1304</v>
      </c>
      <c r="B69" s="10" t="s">
        <v>2514</v>
      </c>
      <c r="C69" s="10" t="s">
        <v>2568</v>
      </c>
      <c r="D69" s="10" t="s">
        <v>1305</v>
      </c>
      <c r="E69" s="10" t="s">
        <v>1307</v>
      </c>
      <c r="F69" s="10" t="s">
        <v>1306</v>
      </c>
      <c r="G69" s="10" t="s">
        <v>350</v>
      </c>
      <c r="H69" s="10" t="s">
        <v>22</v>
      </c>
      <c r="I69" s="10" t="s">
        <v>22</v>
      </c>
      <c r="J69" s="10" t="s">
        <v>1306</v>
      </c>
      <c r="K69" s="10" t="s">
        <v>1308</v>
      </c>
      <c r="L69" s="10" t="s">
        <v>1309</v>
      </c>
      <c r="M69" s="10" t="s">
        <v>22</v>
      </c>
      <c r="N69" s="10" t="s">
        <v>22</v>
      </c>
      <c r="O69" s="10" t="s">
        <v>1310</v>
      </c>
      <c r="P69" s="10" t="s">
        <v>1311</v>
      </c>
      <c r="Q69" s="10" t="s">
        <v>22</v>
      </c>
      <c r="R69" s="10" t="s">
        <v>22</v>
      </c>
      <c r="S69" s="10" t="s">
        <v>1312</v>
      </c>
    </row>
    <row r="70" spans="1:19" x14ac:dyDescent="0.25">
      <c r="A70" s="10" t="s">
        <v>1313</v>
      </c>
      <c r="B70" s="10" t="s">
        <v>2515</v>
      </c>
      <c r="C70" s="10" t="s">
        <v>1314</v>
      </c>
      <c r="D70" s="10" t="s">
        <v>1314</v>
      </c>
      <c r="E70" s="10" t="s">
        <v>1315</v>
      </c>
      <c r="F70" s="10" t="s">
        <v>22</v>
      </c>
      <c r="G70" s="10" t="s">
        <v>82</v>
      </c>
      <c r="H70" s="10" t="s">
        <v>22</v>
      </c>
      <c r="I70" s="10" t="s">
        <v>22</v>
      </c>
      <c r="J70" s="10" t="s">
        <v>22</v>
      </c>
      <c r="K70" s="10" t="s">
        <v>22</v>
      </c>
      <c r="L70" s="10" t="s">
        <v>22</v>
      </c>
      <c r="M70" s="10" t="s">
        <v>22</v>
      </c>
      <c r="N70" s="10" t="s">
        <v>22</v>
      </c>
      <c r="O70" s="10" t="s">
        <v>22</v>
      </c>
      <c r="P70" s="10" t="s">
        <v>22</v>
      </c>
      <c r="Q70" s="10" t="s">
        <v>22</v>
      </c>
      <c r="R70" s="10" t="s">
        <v>22</v>
      </c>
      <c r="S70" s="10" t="s">
        <v>1316</v>
      </c>
    </row>
    <row r="71" spans="1:19" x14ac:dyDescent="0.25">
      <c r="A71" s="10" t="s">
        <v>1317</v>
      </c>
      <c r="B71" s="10" t="s">
        <v>2516</v>
      </c>
      <c r="C71" s="10" t="s">
        <v>2569</v>
      </c>
      <c r="D71" s="10" t="s">
        <v>1318</v>
      </c>
      <c r="E71" s="10" t="s">
        <v>1320</v>
      </c>
      <c r="F71" s="10" t="s">
        <v>1319</v>
      </c>
      <c r="G71" s="10" t="s">
        <v>82</v>
      </c>
      <c r="H71" s="10" t="s">
        <v>22</v>
      </c>
      <c r="I71" s="10" t="s">
        <v>22</v>
      </c>
      <c r="J71" s="10" t="s">
        <v>1319</v>
      </c>
      <c r="K71" s="10" t="s">
        <v>1321</v>
      </c>
      <c r="L71" s="10" t="s">
        <v>1309</v>
      </c>
      <c r="M71" s="10" t="s">
        <v>22</v>
      </c>
      <c r="N71" s="10" t="s">
        <v>22</v>
      </c>
      <c r="O71" s="10" t="s">
        <v>1310</v>
      </c>
      <c r="P71" s="10" t="s">
        <v>1311</v>
      </c>
      <c r="Q71" s="10" t="s">
        <v>22</v>
      </c>
      <c r="R71" s="10" t="s">
        <v>22</v>
      </c>
      <c r="S71" s="10" t="s">
        <v>1322</v>
      </c>
    </row>
    <row r="72" spans="1:19" x14ac:dyDescent="0.25">
      <c r="A72" s="14" t="s">
        <v>1323</v>
      </c>
      <c r="B72" s="10" t="s">
        <v>2517</v>
      </c>
      <c r="C72" s="10" t="s">
        <v>1324</v>
      </c>
      <c r="D72" s="10" t="s">
        <v>1324</v>
      </c>
      <c r="E72" s="10"/>
      <c r="F72" s="10"/>
      <c r="G72" s="10"/>
      <c r="H72" s="10"/>
      <c r="I72" s="10"/>
      <c r="J72" s="10"/>
      <c r="K72" s="10"/>
      <c r="L72" s="10"/>
      <c r="M72" s="10"/>
      <c r="N72" s="10"/>
      <c r="O72" s="10"/>
      <c r="P72" s="10"/>
      <c r="Q72" s="10"/>
      <c r="R72" s="10"/>
      <c r="S72" s="10"/>
    </row>
    <row r="73" spans="1:19" x14ac:dyDescent="0.25">
      <c r="A73" s="10" t="s">
        <v>1325</v>
      </c>
      <c r="B73" s="10" t="s">
        <v>2468</v>
      </c>
      <c r="C73" s="10" t="s">
        <v>1329</v>
      </c>
      <c r="D73" s="10" t="s">
        <v>1326</v>
      </c>
      <c r="E73" s="10" t="s">
        <v>1328</v>
      </c>
      <c r="F73" s="10" t="s">
        <v>1327</v>
      </c>
      <c r="G73" s="10" t="s">
        <v>131</v>
      </c>
      <c r="H73" s="10" t="s">
        <v>1330</v>
      </c>
      <c r="I73" s="10" t="s">
        <v>1331</v>
      </c>
      <c r="J73" s="10" t="s">
        <v>1327</v>
      </c>
      <c r="K73" s="10" t="s">
        <v>1332</v>
      </c>
      <c r="L73" s="10" t="s">
        <v>929</v>
      </c>
      <c r="M73" s="10" t="s">
        <v>1333</v>
      </c>
      <c r="N73" s="10" t="s">
        <v>1334</v>
      </c>
      <c r="O73" s="10" t="s">
        <v>38</v>
      </c>
      <c r="P73" s="10" t="s">
        <v>22</v>
      </c>
      <c r="Q73" s="10" t="s">
        <v>22</v>
      </c>
      <c r="R73" s="10" t="s">
        <v>1335</v>
      </c>
      <c r="S73" s="10" t="s">
        <v>1336</v>
      </c>
    </row>
    <row r="74" spans="1:19" x14ac:dyDescent="0.25">
      <c r="A74" s="10" t="s">
        <v>1337</v>
      </c>
      <c r="B74" s="10" t="s">
        <v>2518</v>
      </c>
      <c r="C74" s="10" t="s">
        <v>1342</v>
      </c>
      <c r="D74" s="10" t="s">
        <v>1338</v>
      </c>
      <c r="E74" s="10" t="s">
        <v>1341</v>
      </c>
      <c r="F74" s="10" t="s">
        <v>1339</v>
      </c>
      <c r="G74" s="10" t="s">
        <v>1340</v>
      </c>
      <c r="H74" s="10" t="s">
        <v>1343</v>
      </c>
      <c r="I74" s="10" t="s">
        <v>1344</v>
      </c>
      <c r="J74" s="10" t="s">
        <v>1339</v>
      </c>
      <c r="K74" s="10" t="s">
        <v>1345</v>
      </c>
      <c r="L74" s="10" t="s">
        <v>1346</v>
      </c>
      <c r="M74" s="10" t="s">
        <v>1347</v>
      </c>
      <c r="N74" s="10" t="s">
        <v>1348</v>
      </c>
      <c r="O74" s="10" t="s">
        <v>38</v>
      </c>
      <c r="P74" s="10" t="s">
        <v>22</v>
      </c>
      <c r="Q74" s="10" t="s">
        <v>22</v>
      </c>
      <c r="R74" s="10" t="s">
        <v>1349</v>
      </c>
      <c r="S74" s="10" t="s">
        <v>1350</v>
      </c>
    </row>
    <row r="75" spans="1:19" x14ac:dyDescent="0.25">
      <c r="A75" s="10" t="s">
        <v>1351</v>
      </c>
      <c r="B75" s="10" t="s">
        <v>2495</v>
      </c>
      <c r="C75" s="10" t="s">
        <v>1352</v>
      </c>
      <c r="D75" s="10" t="s">
        <v>1352</v>
      </c>
      <c r="E75" s="10" t="s">
        <v>1354</v>
      </c>
      <c r="F75" s="10" t="s">
        <v>1353</v>
      </c>
      <c r="G75" s="10" t="s">
        <v>113</v>
      </c>
      <c r="H75" s="10" t="s">
        <v>22</v>
      </c>
      <c r="I75" s="10" t="s">
        <v>22</v>
      </c>
      <c r="J75" s="10" t="s">
        <v>1353</v>
      </c>
      <c r="K75" s="10" t="s">
        <v>22</v>
      </c>
      <c r="L75" s="10" t="s">
        <v>22</v>
      </c>
      <c r="M75" s="10" t="s">
        <v>22</v>
      </c>
      <c r="N75" s="10" t="s">
        <v>22</v>
      </c>
      <c r="O75" s="10" t="s">
        <v>1040</v>
      </c>
      <c r="P75" s="10" t="s">
        <v>22</v>
      </c>
      <c r="Q75" s="10" t="s">
        <v>22</v>
      </c>
      <c r="R75" s="10" t="s">
        <v>22</v>
      </c>
      <c r="S75" s="10" t="s">
        <v>889</v>
      </c>
    </row>
    <row r="76" spans="1:19" x14ac:dyDescent="0.25">
      <c r="A76" s="10" t="s">
        <v>1355</v>
      </c>
      <c r="B76" s="10" t="s">
        <v>2456</v>
      </c>
      <c r="C76" s="10" t="s">
        <v>1356</v>
      </c>
      <c r="D76" s="10" t="s">
        <v>1356</v>
      </c>
      <c r="E76" s="10" t="s">
        <v>1357</v>
      </c>
      <c r="F76" s="10" t="s">
        <v>22</v>
      </c>
      <c r="G76" s="10" t="s">
        <v>82</v>
      </c>
      <c r="H76" s="10" t="s">
        <v>22</v>
      </c>
      <c r="I76" s="10" t="s">
        <v>22</v>
      </c>
      <c r="J76" s="10" t="s">
        <v>22</v>
      </c>
      <c r="K76" s="10" t="s">
        <v>22</v>
      </c>
      <c r="L76" s="10" t="s">
        <v>22</v>
      </c>
      <c r="M76" s="10" t="s">
        <v>22</v>
      </c>
      <c r="N76" s="10" t="s">
        <v>22</v>
      </c>
      <c r="O76" s="10" t="s">
        <v>22</v>
      </c>
      <c r="P76" s="10" t="s">
        <v>22</v>
      </c>
      <c r="Q76" s="10" t="s">
        <v>22</v>
      </c>
      <c r="R76" s="10" t="s">
        <v>22</v>
      </c>
      <c r="S76" s="10" t="s">
        <v>1358</v>
      </c>
    </row>
    <row r="77" spans="1:19" x14ac:dyDescent="0.25">
      <c r="A77" s="10" t="s">
        <v>1359</v>
      </c>
      <c r="B77" s="10" t="s">
        <v>2512</v>
      </c>
      <c r="C77" s="10" t="s">
        <v>1360</v>
      </c>
      <c r="D77" s="10" t="s">
        <v>1360</v>
      </c>
      <c r="E77" s="10" t="s">
        <v>22</v>
      </c>
      <c r="F77" s="10" t="s">
        <v>22</v>
      </c>
      <c r="G77" s="10" t="s">
        <v>22</v>
      </c>
      <c r="H77" s="10" t="s">
        <v>22</v>
      </c>
      <c r="I77" s="10" t="s">
        <v>22</v>
      </c>
      <c r="J77" s="10" t="s">
        <v>22</v>
      </c>
      <c r="K77" s="10" t="s">
        <v>22</v>
      </c>
      <c r="L77" s="10" t="s">
        <v>22</v>
      </c>
      <c r="M77" s="10" t="s">
        <v>22</v>
      </c>
      <c r="N77" s="10" t="s">
        <v>22</v>
      </c>
      <c r="O77" s="10" t="s">
        <v>22</v>
      </c>
      <c r="P77" s="10" t="s">
        <v>22</v>
      </c>
      <c r="Q77" s="10" t="s">
        <v>22</v>
      </c>
      <c r="R77" s="10" t="s">
        <v>22</v>
      </c>
      <c r="S77" s="10" t="s">
        <v>22</v>
      </c>
    </row>
    <row r="78" spans="1:19" x14ac:dyDescent="0.25">
      <c r="A78" s="10" t="s">
        <v>1361</v>
      </c>
      <c r="B78" s="10" t="s">
        <v>2519</v>
      </c>
      <c r="C78" s="10" t="s">
        <v>1362</v>
      </c>
      <c r="D78" s="10" t="s">
        <v>1362</v>
      </c>
      <c r="E78" s="10" t="s">
        <v>22</v>
      </c>
      <c r="F78" s="10" t="s">
        <v>22</v>
      </c>
      <c r="G78" s="10" t="s">
        <v>22</v>
      </c>
      <c r="H78" s="10" t="s">
        <v>22</v>
      </c>
      <c r="I78" s="10" t="s">
        <v>22</v>
      </c>
      <c r="J78" s="10" t="s">
        <v>22</v>
      </c>
      <c r="K78" s="10" t="s">
        <v>22</v>
      </c>
      <c r="L78" s="10" t="s">
        <v>22</v>
      </c>
      <c r="M78" s="10" t="s">
        <v>22</v>
      </c>
      <c r="N78" s="10" t="s">
        <v>22</v>
      </c>
      <c r="O78" s="10" t="s">
        <v>22</v>
      </c>
      <c r="P78" s="10" t="s">
        <v>22</v>
      </c>
      <c r="Q78" s="10" t="s">
        <v>22</v>
      </c>
      <c r="R78" s="10" t="s">
        <v>22</v>
      </c>
      <c r="S78" s="10" t="s">
        <v>22</v>
      </c>
    </row>
    <row r="79" spans="1:19" x14ac:dyDescent="0.25">
      <c r="A79" s="10" t="s">
        <v>1363</v>
      </c>
      <c r="B79" s="10" t="s">
        <v>2515</v>
      </c>
      <c r="C79" s="10" t="s">
        <v>1364</v>
      </c>
      <c r="D79" s="10" t="s">
        <v>1364</v>
      </c>
      <c r="E79" s="10" t="s">
        <v>22</v>
      </c>
      <c r="F79" s="10" t="s">
        <v>22</v>
      </c>
      <c r="G79" s="10" t="s">
        <v>22</v>
      </c>
      <c r="H79" s="10" t="s">
        <v>22</v>
      </c>
      <c r="I79" s="10" t="s">
        <v>22</v>
      </c>
      <c r="J79" s="10" t="s">
        <v>22</v>
      </c>
      <c r="K79" s="10" t="s">
        <v>22</v>
      </c>
      <c r="L79" s="10" t="s">
        <v>22</v>
      </c>
      <c r="M79" s="10" t="s">
        <v>22</v>
      </c>
      <c r="N79" s="10" t="s">
        <v>22</v>
      </c>
      <c r="O79" s="10" t="s">
        <v>22</v>
      </c>
      <c r="P79" s="10" t="s">
        <v>22</v>
      </c>
      <c r="Q79" s="10" t="s">
        <v>22</v>
      </c>
      <c r="R79" s="10" t="s">
        <v>22</v>
      </c>
      <c r="S79" s="10" t="s">
        <v>22</v>
      </c>
    </row>
    <row r="80" spans="1:19" x14ac:dyDescent="0.25">
      <c r="A80" s="10" t="s">
        <v>1365</v>
      </c>
      <c r="B80" s="10" t="s">
        <v>2508</v>
      </c>
      <c r="C80" s="10" t="s">
        <v>1366</v>
      </c>
      <c r="D80" s="10" t="s">
        <v>1366</v>
      </c>
      <c r="E80" s="10" t="s">
        <v>1367</v>
      </c>
      <c r="F80" s="10" t="s">
        <v>22</v>
      </c>
      <c r="G80" s="10" t="s">
        <v>88</v>
      </c>
      <c r="H80" s="10" t="s">
        <v>1215</v>
      </c>
      <c r="I80" s="10" t="s">
        <v>22</v>
      </c>
      <c r="J80" s="10" t="s">
        <v>22</v>
      </c>
      <c r="K80" s="10" t="s">
        <v>22</v>
      </c>
      <c r="L80" s="10" t="s">
        <v>22</v>
      </c>
      <c r="M80" s="10" t="s">
        <v>22</v>
      </c>
      <c r="N80" s="10" t="s">
        <v>22</v>
      </c>
      <c r="O80" s="10" t="s">
        <v>22</v>
      </c>
      <c r="P80" s="10" t="s">
        <v>22</v>
      </c>
      <c r="Q80" s="10" t="s">
        <v>22</v>
      </c>
      <c r="R80" s="10" t="s">
        <v>22</v>
      </c>
      <c r="S80" s="10" t="s">
        <v>1368</v>
      </c>
    </row>
    <row r="81" spans="1:19" x14ac:dyDescent="0.25">
      <c r="A81" s="10" t="s">
        <v>1369</v>
      </c>
      <c r="B81" s="10" t="s">
        <v>2518</v>
      </c>
      <c r="C81" s="10" t="s">
        <v>1370</v>
      </c>
      <c r="D81" s="10" t="s">
        <v>1370</v>
      </c>
      <c r="E81" s="10" t="s">
        <v>1371</v>
      </c>
      <c r="F81" s="10" t="s">
        <v>22</v>
      </c>
      <c r="G81" s="10" t="s">
        <v>113</v>
      </c>
      <c r="H81" s="10" t="s">
        <v>22</v>
      </c>
      <c r="I81" s="10" t="s">
        <v>22</v>
      </c>
      <c r="J81" s="10" t="s">
        <v>22</v>
      </c>
      <c r="K81" s="10" t="s">
        <v>22</v>
      </c>
      <c r="L81" s="10" t="s">
        <v>22</v>
      </c>
      <c r="M81" s="10" t="s">
        <v>22</v>
      </c>
      <c r="N81" s="10" t="s">
        <v>22</v>
      </c>
      <c r="O81" s="10" t="s">
        <v>22</v>
      </c>
      <c r="P81" s="10" t="s">
        <v>22</v>
      </c>
      <c r="Q81" s="10" t="s">
        <v>22</v>
      </c>
      <c r="R81" s="10" t="s">
        <v>22</v>
      </c>
      <c r="S81" s="10" t="s">
        <v>1372</v>
      </c>
    </row>
    <row r="82" spans="1:19" x14ac:dyDescent="0.25">
      <c r="A82" s="10" t="s">
        <v>1373</v>
      </c>
      <c r="B82" s="10" t="s">
        <v>2520</v>
      </c>
      <c r="C82" s="10" t="s">
        <v>1374</v>
      </c>
      <c r="D82" s="10" t="s">
        <v>1374</v>
      </c>
      <c r="E82" s="10" t="s">
        <v>1375</v>
      </c>
      <c r="F82" s="10" t="s">
        <v>22</v>
      </c>
      <c r="G82" s="10" t="s">
        <v>82</v>
      </c>
      <c r="H82" s="10" t="s">
        <v>1215</v>
      </c>
      <c r="I82" s="10" t="s">
        <v>22</v>
      </c>
      <c r="J82" s="10" t="s">
        <v>22</v>
      </c>
      <c r="K82" s="10" t="s">
        <v>22</v>
      </c>
      <c r="L82" s="10" t="s">
        <v>22</v>
      </c>
      <c r="M82" s="10" t="s">
        <v>22</v>
      </c>
      <c r="N82" s="10" t="s">
        <v>22</v>
      </c>
      <c r="O82" s="10" t="s">
        <v>22</v>
      </c>
      <c r="P82" s="10" t="s">
        <v>22</v>
      </c>
      <c r="Q82" s="10" t="s">
        <v>22</v>
      </c>
      <c r="R82" s="10" t="s">
        <v>22</v>
      </c>
      <c r="S82" s="10" t="s">
        <v>1376</v>
      </c>
    </row>
    <row r="83" spans="1:19" x14ac:dyDescent="0.25">
      <c r="A83" s="10" t="s">
        <v>1377</v>
      </c>
      <c r="B83" s="10" t="s">
        <v>2475</v>
      </c>
      <c r="C83" s="10" t="s">
        <v>1381</v>
      </c>
      <c r="D83" s="10" t="s">
        <v>1378</v>
      </c>
      <c r="E83" s="10" t="s">
        <v>1380</v>
      </c>
      <c r="F83" s="10" t="s">
        <v>1379</v>
      </c>
      <c r="G83" s="10" t="s">
        <v>30</v>
      </c>
      <c r="H83" s="10" t="s">
        <v>1382</v>
      </c>
      <c r="I83" s="10" t="s">
        <v>1383</v>
      </c>
      <c r="J83" s="10" t="s">
        <v>1379</v>
      </c>
      <c r="K83" s="10" t="s">
        <v>22</v>
      </c>
      <c r="L83" s="10" t="s">
        <v>22</v>
      </c>
      <c r="M83" s="10" t="s">
        <v>22</v>
      </c>
      <c r="N83" s="10" t="s">
        <v>22</v>
      </c>
      <c r="O83" s="10" t="s">
        <v>173</v>
      </c>
      <c r="P83" s="10" t="s">
        <v>22</v>
      </c>
      <c r="Q83" s="10" t="s">
        <v>22</v>
      </c>
      <c r="R83" s="10" t="s">
        <v>22</v>
      </c>
      <c r="S83" s="10" t="s">
        <v>1384</v>
      </c>
    </row>
    <row r="84" spans="1:19" x14ac:dyDescent="0.25">
      <c r="A84" s="10" t="s">
        <v>1385</v>
      </c>
      <c r="B84" s="10" t="s">
        <v>2522</v>
      </c>
      <c r="C84" s="10" t="s">
        <v>2570</v>
      </c>
      <c r="D84" s="10" t="s">
        <v>1386</v>
      </c>
      <c r="E84" s="10" t="s">
        <v>1387</v>
      </c>
      <c r="F84" s="10" t="s">
        <v>22</v>
      </c>
      <c r="G84" s="10" t="s">
        <v>131</v>
      </c>
      <c r="H84" s="10" t="s">
        <v>22</v>
      </c>
      <c r="I84" s="10" t="s">
        <v>22</v>
      </c>
      <c r="J84" s="10" t="s">
        <v>22</v>
      </c>
      <c r="K84" s="10" t="s">
        <v>22</v>
      </c>
      <c r="L84" s="10" t="s">
        <v>22</v>
      </c>
      <c r="M84" s="10" t="s">
        <v>22</v>
      </c>
      <c r="N84" s="10" t="s">
        <v>22</v>
      </c>
      <c r="O84" s="10" t="s">
        <v>22</v>
      </c>
      <c r="P84" s="10" t="s">
        <v>22</v>
      </c>
      <c r="Q84" s="10" t="s">
        <v>22</v>
      </c>
      <c r="R84" s="10" t="s">
        <v>22</v>
      </c>
      <c r="S84" s="10" t="s">
        <v>1388</v>
      </c>
    </row>
    <row r="85" spans="1:19" x14ac:dyDescent="0.25">
      <c r="A85" s="10" t="s">
        <v>1389</v>
      </c>
      <c r="B85" s="10" t="s">
        <v>2459</v>
      </c>
      <c r="C85" s="10" t="s">
        <v>1393</v>
      </c>
      <c r="D85" s="10" t="s">
        <v>1390</v>
      </c>
      <c r="E85" s="10" t="s">
        <v>1392</v>
      </c>
      <c r="F85" s="10" t="s">
        <v>1391</v>
      </c>
      <c r="G85" s="10" t="s">
        <v>82</v>
      </c>
      <c r="H85" s="10" t="s">
        <v>1394</v>
      </c>
      <c r="I85" s="10" t="s">
        <v>22</v>
      </c>
      <c r="J85" s="10" t="s">
        <v>1391</v>
      </c>
      <c r="K85" s="10" t="s">
        <v>22</v>
      </c>
      <c r="L85" s="10" t="s">
        <v>22</v>
      </c>
      <c r="M85" s="10" t="s">
        <v>22</v>
      </c>
      <c r="N85" s="10" t="s">
        <v>22</v>
      </c>
      <c r="O85" s="10" t="s">
        <v>124</v>
      </c>
      <c r="P85" s="10" t="s">
        <v>22</v>
      </c>
      <c r="Q85" s="10" t="s">
        <v>22</v>
      </c>
      <c r="R85" s="10" t="s">
        <v>22</v>
      </c>
      <c r="S85" s="10" t="s">
        <v>1395</v>
      </c>
    </row>
    <row r="86" spans="1:19" x14ac:dyDescent="0.25">
      <c r="A86" s="10" t="s">
        <v>1396</v>
      </c>
      <c r="B86" s="10" t="s">
        <v>2434</v>
      </c>
      <c r="C86" s="10" t="s">
        <v>1397</v>
      </c>
      <c r="D86" s="10" t="s">
        <v>1397</v>
      </c>
      <c r="E86" s="10" t="s">
        <v>1398</v>
      </c>
      <c r="F86" s="10" t="s">
        <v>22</v>
      </c>
      <c r="G86" s="10" t="s">
        <v>82</v>
      </c>
      <c r="H86" s="10" t="s">
        <v>22</v>
      </c>
      <c r="I86" s="10" t="s">
        <v>22</v>
      </c>
      <c r="J86" s="10" t="s">
        <v>22</v>
      </c>
      <c r="K86" s="10" t="s">
        <v>22</v>
      </c>
      <c r="L86" s="10" t="s">
        <v>22</v>
      </c>
      <c r="M86" s="10" t="s">
        <v>22</v>
      </c>
      <c r="N86" s="10" t="s">
        <v>22</v>
      </c>
      <c r="O86" s="10" t="s">
        <v>22</v>
      </c>
      <c r="P86" s="10" t="s">
        <v>22</v>
      </c>
      <c r="Q86" s="10" t="s">
        <v>22</v>
      </c>
      <c r="R86" s="10" t="s">
        <v>22</v>
      </c>
      <c r="S86" s="10" t="s">
        <v>1399</v>
      </c>
    </row>
    <row r="87" spans="1:19" x14ac:dyDescent="0.25">
      <c r="A87" s="10" t="s">
        <v>1400</v>
      </c>
      <c r="B87" s="10" t="s">
        <v>2523</v>
      </c>
      <c r="C87" s="10" t="s">
        <v>1404</v>
      </c>
      <c r="D87" s="10" t="s">
        <v>1401</v>
      </c>
      <c r="E87" s="10" t="s">
        <v>1403</v>
      </c>
      <c r="F87" s="10" t="s">
        <v>1402</v>
      </c>
      <c r="G87" s="10" t="s">
        <v>131</v>
      </c>
      <c r="H87" s="10" t="s">
        <v>1405</v>
      </c>
      <c r="I87" s="10" t="s">
        <v>1406</v>
      </c>
      <c r="J87" s="10" t="s">
        <v>1402</v>
      </c>
      <c r="K87" s="10" t="s">
        <v>1014</v>
      </c>
      <c r="L87" s="10" t="s">
        <v>929</v>
      </c>
      <c r="M87" s="10" t="s">
        <v>1407</v>
      </c>
      <c r="N87" s="10" t="s">
        <v>1408</v>
      </c>
      <c r="O87" s="10" t="s">
        <v>38</v>
      </c>
      <c r="P87" s="10" t="s">
        <v>22</v>
      </c>
      <c r="Q87" s="10" t="s">
        <v>22</v>
      </c>
      <c r="R87" s="10" t="s">
        <v>1409</v>
      </c>
      <c r="S87" s="10" t="s">
        <v>1410</v>
      </c>
    </row>
    <row r="88" spans="1:19" x14ac:dyDescent="0.25">
      <c r="A88" s="10" t="s">
        <v>1411</v>
      </c>
      <c r="B88" s="10" t="s">
        <v>2524</v>
      </c>
      <c r="C88" s="10" t="s">
        <v>1415</v>
      </c>
      <c r="D88" s="10" t="s">
        <v>1412</v>
      </c>
      <c r="E88" s="10" t="s">
        <v>1414</v>
      </c>
      <c r="F88" s="10" t="s">
        <v>1413</v>
      </c>
      <c r="G88" s="10" t="s">
        <v>131</v>
      </c>
      <c r="H88" s="10" t="s">
        <v>1416</v>
      </c>
      <c r="I88" s="10" t="s">
        <v>1331</v>
      </c>
      <c r="J88" s="10" t="s">
        <v>1413</v>
      </c>
      <c r="K88" s="10" t="s">
        <v>1332</v>
      </c>
      <c r="L88" s="10" t="s">
        <v>929</v>
      </c>
      <c r="M88" s="10" t="s">
        <v>1333</v>
      </c>
      <c r="N88" s="10" t="s">
        <v>1334</v>
      </c>
      <c r="O88" s="10" t="s">
        <v>38</v>
      </c>
      <c r="P88" s="10" t="s">
        <v>22</v>
      </c>
      <c r="Q88" s="10" t="s">
        <v>22</v>
      </c>
      <c r="R88" s="10" t="s">
        <v>1417</v>
      </c>
      <c r="S88" s="10" t="s">
        <v>1418</v>
      </c>
    </row>
    <row r="89" spans="1:19" x14ac:dyDescent="0.25">
      <c r="A89" s="10" t="s">
        <v>1419</v>
      </c>
      <c r="B89" s="10" t="s">
        <v>2519</v>
      </c>
      <c r="C89" s="10" t="s">
        <v>1423</v>
      </c>
      <c r="D89" s="10" t="s">
        <v>1420</v>
      </c>
      <c r="E89" s="10" t="s">
        <v>1422</v>
      </c>
      <c r="F89" s="10" t="s">
        <v>1421</v>
      </c>
      <c r="G89" s="10" t="s">
        <v>350</v>
      </c>
      <c r="H89" s="10" t="s">
        <v>1424</v>
      </c>
      <c r="I89" s="10" t="s">
        <v>22</v>
      </c>
      <c r="J89" s="10" t="s">
        <v>1421</v>
      </c>
      <c r="K89" s="10" t="s">
        <v>22</v>
      </c>
      <c r="L89" s="10" t="s">
        <v>22</v>
      </c>
      <c r="M89" s="10" t="s">
        <v>22</v>
      </c>
      <c r="N89" s="10" t="s">
        <v>22</v>
      </c>
      <c r="O89" s="10" t="s">
        <v>1425</v>
      </c>
      <c r="P89" s="10" t="s">
        <v>22</v>
      </c>
      <c r="Q89" s="10" t="s">
        <v>22</v>
      </c>
      <c r="R89" s="10" t="s">
        <v>22</v>
      </c>
      <c r="S89" s="10" t="s">
        <v>1426</v>
      </c>
    </row>
    <row r="90" spans="1:19" x14ac:dyDescent="0.25">
      <c r="A90" s="10" t="s">
        <v>1427</v>
      </c>
      <c r="B90" s="10" t="s">
        <v>2456</v>
      </c>
      <c r="C90" s="10" t="s">
        <v>1431</v>
      </c>
      <c r="D90" s="10" t="s">
        <v>1428</v>
      </c>
      <c r="E90" s="10" t="s">
        <v>1430</v>
      </c>
      <c r="F90" s="10" t="s">
        <v>1429</v>
      </c>
      <c r="G90" s="10" t="s">
        <v>552</v>
      </c>
      <c r="H90" s="10" t="s">
        <v>1432</v>
      </c>
      <c r="I90" s="10" t="s">
        <v>22</v>
      </c>
      <c r="J90" s="10" t="s">
        <v>1429</v>
      </c>
      <c r="K90" s="10" t="s">
        <v>22</v>
      </c>
      <c r="L90" s="10" t="s">
        <v>22</v>
      </c>
      <c r="M90" s="10" t="s">
        <v>22</v>
      </c>
      <c r="N90" s="10" t="s">
        <v>22</v>
      </c>
      <c r="O90" s="10" t="s">
        <v>1433</v>
      </c>
      <c r="P90" s="10" t="s">
        <v>22</v>
      </c>
      <c r="Q90" s="10" t="s">
        <v>22</v>
      </c>
      <c r="R90" s="10" t="s">
        <v>22</v>
      </c>
      <c r="S90" s="10" t="s">
        <v>1434</v>
      </c>
    </row>
    <row r="91" spans="1:19" x14ac:dyDescent="0.25">
      <c r="A91" s="10" t="s">
        <v>1435</v>
      </c>
      <c r="B91" s="10" t="s">
        <v>2436</v>
      </c>
      <c r="C91" s="10" t="s">
        <v>2571</v>
      </c>
      <c r="D91" s="10" t="s">
        <v>1436</v>
      </c>
      <c r="E91" s="10" t="s">
        <v>22</v>
      </c>
      <c r="F91" s="10" t="s">
        <v>22</v>
      </c>
      <c r="G91" s="10" t="s">
        <v>22</v>
      </c>
      <c r="H91" s="10" t="s">
        <v>22</v>
      </c>
      <c r="I91" s="10" t="s">
        <v>22</v>
      </c>
      <c r="J91" s="10" t="s">
        <v>22</v>
      </c>
      <c r="K91" s="10" t="s">
        <v>22</v>
      </c>
      <c r="L91" s="10" t="s">
        <v>22</v>
      </c>
      <c r="M91" s="10" t="s">
        <v>22</v>
      </c>
      <c r="N91" s="10" t="s">
        <v>22</v>
      </c>
      <c r="O91" s="10" t="s">
        <v>22</v>
      </c>
      <c r="P91" s="10" t="s">
        <v>22</v>
      </c>
      <c r="Q91" s="10" t="s">
        <v>22</v>
      </c>
      <c r="R91" s="10" t="s">
        <v>22</v>
      </c>
      <c r="S91" s="10" t="s">
        <v>1437</v>
      </c>
    </row>
    <row r="92" spans="1:19" x14ac:dyDescent="0.25">
      <c r="A92" s="10" t="s">
        <v>1438</v>
      </c>
      <c r="B92" s="10" t="s">
        <v>2423</v>
      </c>
      <c r="C92" s="10" t="s">
        <v>1442</v>
      </c>
      <c r="D92" s="10" t="s">
        <v>1439</v>
      </c>
      <c r="E92" s="10" t="s">
        <v>1441</v>
      </c>
      <c r="F92" s="10" t="s">
        <v>1440</v>
      </c>
      <c r="G92" s="10" t="s">
        <v>143</v>
      </c>
      <c r="H92" s="10" t="s">
        <v>1443</v>
      </c>
      <c r="I92" s="10" t="s">
        <v>22</v>
      </c>
      <c r="J92" s="10" t="s">
        <v>1440</v>
      </c>
      <c r="K92" s="10" t="s">
        <v>22</v>
      </c>
      <c r="L92" s="10" t="s">
        <v>22</v>
      </c>
      <c r="M92" s="10" t="s">
        <v>22</v>
      </c>
      <c r="N92" s="10" t="s">
        <v>22</v>
      </c>
      <c r="O92" s="10" t="s">
        <v>1433</v>
      </c>
      <c r="P92" s="10" t="s">
        <v>22</v>
      </c>
      <c r="Q92" s="10" t="s">
        <v>22</v>
      </c>
      <c r="R92" s="10" t="s">
        <v>22</v>
      </c>
      <c r="S92" s="10" t="s">
        <v>1444</v>
      </c>
    </row>
    <row r="93" spans="1:19" x14ac:dyDescent="0.25">
      <c r="A93" s="10" t="s">
        <v>1445</v>
      </c>
      <c r="B93" s="10" t="s">
        <v>2525</v>
      </c>
      <c r="C93" s="10" t="s">
        <v>1449</v>
      </c>
      <c r="D93" s="10" t="s">
        <v>1446</v>
      </c>
      <c r="E93" s="10" t="s">
        <v>1448</v>
      </c>
      <c r="F93" s="10" t="s">
        <v>1447</v>
      </c>
      <c r="G93" s="10" t="s">
        <v>632</v>
      </c>
      <c r="H93" s="10" t="s">
        <v>1450</v>
      </c>
      <c r="I93" s="10" t="s">
        <v>22</v>
      </c>
      <c r="J93" s="10" t="s">
        <v>1447</v>
      </c>
      <c r="K93" s="10" t="s">
        <v>1228</v>
      </c>
      <c r="L93" s="10" t="s">
        <v>1229</v>
      </c>
      <c r="M93" s="10" t="s">
        <v>22</v>
      </c>
      <c r="N93" s="10" t="s">
        <v>22</v>
      </c>
      <c r="O93" s="10" t="s">
        <v>1230</v>
      </c>
      <c r="P93" s="10" t="s">
        <v>22</v>
      </c>
      <c r="Q93" s="10" t="s">
        <v>22</v>
      </c>
      <c r="R93" s="10" t="s">
        <v>22</v>
      </c>
      <c r="S93" s="10" t="s">
        <v>1451</v>
      </c>
    </row>
    <row r="94" spans="1:19" x14ac:dyDescent="0.25">
      <c r="A94" s="10" t="s">
        <v>1452</v>
      </c>
      <c r="B94" s="10" t="s">
        <v>2432</v>
      </c>
      <c r="C94" s="10" t="s">
        <v>1456</v>
      </c>
      <c r="D94" s="10" t="s">
        <v>1453</v>
      </c>
      <c r="E94" s="10" t="s">
        <v>1455</v>
      </c>
      <c r="F94" s="10" t="s">
        <v>1454</v>
      </c>
      <c r="G94" s="10" t="s">
        <v>632</v>
      </c>
      <c r="H94" s="10" t="s">
        <v>1457</v>
      </c>
      <c r="I94" s="10" t="s">
        <v>1458</v>
      </c>
      <c r="J94" s="10" t="s">
        <v>1454</v>
      </c>
      <c r="K94" s="10" t="s">
        <v>22</v>
      </c>
      <c r="L94" s="10" t="s">
        <v>22</v>
      </c>
      <c r="M94" s="10" t="s">
        <v>1459</v>
      </c>
      <c r="N94" s="10" t="s">
        <v>1460</v>
      </c>
      <c r="O94" s="10" t="s">
        <v>1005</v>
      </c>
      <c r="P94" s="10" t="s">
        <v>22</v>
      </c>
      <c r="Q94" s="10" t="s">
        <v>22</v>
      </c>
      <c r="R94" s="10" t="s">
        <v>22</v>
      </c>
      <c r="S94" s="10" t="s">
        <v>1461</v>
      </c>
    </row>
    <row r="95" spans="1:19" x14ac:dyDescent="0.25">
      <c r="A95" s="10" t="s">
        <v>1462</v>
      </c>
      <c r="B95" s="10" t="s">
        <v>2526</v>
      </c>
      <c r="C95" s="10" t="s">
        <v>1464</v>
      </c>
      <c r="D95" s="10" t="s">
        <v>1464</v>
      </c>
      <c r="E95" s="10" t="s">
        <v>1466</v>
      </c>
      <c r="F95" s="10" t="s">
        <v>1465</v>
      </c>
      <c r="G95" s="10" t="s">
        <v>113</v>
      </c>
      <c r="H95" s="10" t="s">
        <v>22</v>
      </c>
      <c r="I95" s="10" t="s">
        <v>22</v>
      </c>
      <c r="J95" s="10" t="s">
        <v>1465</v>
      </c>
      <c r="K95" s="10" t="s">
        <v>495</v>
      </c>
      <c r="L95" s="10" t="s">
        <v>22</v>
      </c>
      <c r="M95" s="10" t="s">
        <v>22</v>
      </c>
      <c r="N95" s="10" t="s">
        <v>22</v>
      </c>
      <c r="O95" s="10" t="s">
        <v>541</v>
      </c>
      <c r="P95" s="10" t="s">
        <v>22</v>
      </c>
      <c r="Q95" s="10" t="s">
        <v>22</v>
      </c>
      <c r="R95" s="10" t="s">
        <v>22</v>
      </c>
      <c r="S95" s="10" t="s">
        <v>1467</v>
      </c>
    </row>
    <row r="96" spans="1:19" x14ac:dyDescent="0.25">
      <c r="A96" s="14" t="s">
        <v>1468</v>
      </c>
      <c r="B96" s="10" t="s">
        <v>2527</v>
      </c>
      <c r="C96" s="10" t="s">
        <v>1472</v>
      </c>
      <c r="D96" s="10" t="s">
        <v>1469</v>
      </c>
      <c r="E96" s="10" t="s">
        <v>1471</v>
      </c>
      <c r="F96" s="10" t="s">
        <v>1470</v>
      </c>
      <c r="G96" s="10" t="s">
        <v>19</v>
      </c>
      <c r="H96" s="10" t="s">
        <v>1473</v>
      </c>
      <c r="I96" s="10" t="s">
        <v>22</v>
      </c>
      <c r="J96" s="10" t="s">
        <v>1470</v>
      </c>
      <c r="K96" s="10" t="s">
        <v>1474</v>
      </c>
      <c r="L96" s="10" t="s">
        <v>1475</v>
      </c>
      <c r="M96" s="10" t="s">
        <v>1476</v>
      </c>
      <c r="N96" s="10" t="s">
        <v>160</v>
      </c>
      <c r="O96" s="10" t="s">
        <v>93</v>
      </c>
      <c r="P96" s="10" t="s">
        <v>1477</v>
      </c>
      <c r="Q96" s="10" t="s">
        <v>22</v>
      </c>
      <c r="R96" s="10" t="s">
        <v>1478</v>
      </c>
      <c r="S96" s="10" t="s">
        <v>1479</v>
      </c>
    </row>
    <row r="97" spans="1:19" x14ac:dyDescent="0.25">
      <c r="A97" s="14" t="s">
        <v>1480</v>
      </c>
      <c r="B97" s="10" t="s">
        <v>2528</v>
      </c>
      <c r="C97" s="10" t="s">
        <v>1481</v>
      </c>
      <c r="D97" s="10" t="s">
        <v>1481</v>
      </c>
      <c r="E97" s="10" t="s">
        <v>1483</v>
      </c>
      <c r="F97" s="10" t="s">
        <v>1482</v>
      </c>
      <c r="G97" s="10" t="s">
        <v>19</v>
      </c>
      <c r="H97" s="10" t="s">
        <v>1484</v>
      </c>
      <c r="I97" s="10" t="s">
        <v>1485</v>
      </c>
      <c r="J97" s="10" t="s">
        <v>1482</v>
      </c>
      <c r="K97" s="10" t="s">
        <v>1474</v>
      </c>
      <c r="L97" s="10" t="s">
        <v>1475</v>
      </c>
      <c r="M97" s="10" t="s">
        <v>1476</v>
      </c>
      <c r="N97" s="10" t="s">
        <v>160</v>
      </c>
      <c r="O97" s="10" t="s">
        <v>161</v>
      </c>
      <c r="P97" s="10" t="s">
        <v>1477</v>
      </c>
      <c r="Q97" s="10" t="s">
        <v>22</v>
      </c>
      <c r="R97" s="10" t="s">
        <v>1486</v>
      </c>
      <c r="S97" s="10" t="s">
        <v>1487</v>
      </c>
    </row>
    <row r="98" spans="1:19" x14ac:dyDescent="0.25">
      <c r="A98" s="10" t="s">
        <v>1488</v>
      </c>
      <c r="B98" s="10" t="s">
        <v>2437</v>
      </c>
      <c r="C98" s="10" t="s">
        <v>1492</v>
      </c>
      <c r="D98" s="10" t="s">
        <v>1489</v>
      </c>
      <c r="E98" s="10" t="s">
        <v>1491</v>
      </c>
      <c r="F98" s="10" t="s">
        <v>1490</v>
      </c>
      <c r="G98" s="10" t="s">
        <v>19</v>
      </c>
      <c r="H98" s="10" t="s">
        <v>1493</v>
      </c>
      <c r="I98" s="10" t="s">
        <v>1485</v>
      </c>
      <c r="J98" s="10" t="s">
        <v>1490</v>
      </c>
      <c r="K98" s="10" t="s">
        <v>1474</v>
      </c>
      <c r="L98" s="10" t="s">
        <v>1475</v>
      </c>
      <c r="M98" s="10" t="s">
        <v>1476</v>
      </c>
      <c r="N98" s="10" t="s">
        <v>160</v>
      </c>
      <c r="O98" s="10" t="s">
        <v>161</v>
      </c>
      <c r="P98" s="10" t="s">
        <v>1477</v>
      </c>
      <c r="Q98" s="10" t="s">
        <v>22</v>
      </c>
      <c r="R98" s="10" t="s">
        <v>1494</v>
      </c>
      <c r="S98" s="10" t="s">
        <v>1495</v>
      </c>
    </row>
    <row r="99" spans="1:19" x14ac:dyDescent="0.25">
      <c r="A99" s="10" t="s">
        <v>1496</v>
      </c>
      <c r="B99" s="10" t="s">
        <v>2449</v>
      </c>
      <c r="C99" s="10" t="s">
        <v>1499</v>
      </c>
      <c r="D99" s="10" t="s">
        <v>1497</v>
      </c>
      <c r="E99" s="10" t="s">
        <v>1059</v>
      </c>
      <c r="F99" s="10" t="s">
        <v>1498</v>
      </c>
      <c r="G99" s="10" t="s">
        <v>407</v>
      </c>
      <c r="H99" s="10" t="s">
        <v>1500</v>
      </c>
      <c r="I99" s="10" t="s">
        <v>1501</v>
      </c>
      <c r="J99" s="10" t="s">
        <v>1498</v>
      </c>
      <c r="K99" s="10" t="s">
        <v>1502</v>
      </c>
      <c r="L99" s="10" t="s">
        <v>22</v>
      </c>
      <c r="M99" s="10" t="s">
        <v>1503</v>
      </c>
      <c r="N99" s="10" t="s">
        <v>1504</v>
      </c>
      <c r="O99" s="10" t="s">
        <v>138</v>
      </c>
      <c r="P99" s="10" t="s">
        <v>22</v>
      </c>
      <c r="Q99" s="10" t="s">
        <v>22</v>
      </c>
      <c r="R99" s="10" t="s">
        <v>1505</v>
      </c>
      <c r="S99" s="10" t="s">
        <v>1506</v>
      </c>
    </row>
    <row r="100" spans="1:19" x14ac:dyDescent="0.25">
      <c r="A100" s="10" t="s">
        <v>1507</v>
      </c>
      <c r="B100" s="10" t="s">
        <v>2529</v>
      </c>
      <c r="C100" s="10" t="s">
        <v>1511</v>
      </c>
      <c r="D100" s="10" t="s">
        <v>1508</v>
      </c>
      <c r="E100" s="10" t="s">
        <v>1510</v>
      </c>
      <c r="F100" s="10" t="s">
        <v>1509</v>
      </c>
      <c r="G100" s="10" t="s">
        <v>77</v>
      </c>
      <c r="H100" s="10" t="s">
        <v>1512</v>
      </c>
      <c r="I100" s="10" t="s">
        <v>22</v>
      </c>
      <c r="J100" s="10" t="s">
        <v>1509</v>
      </c>
      <c r="K100" s="10" t="s">
        <v>1513</v>
      </c>
      <c r="L100" s="10" t="s">
        <v>22</v>
      </c>
      <c r="M100" s="10" t="s">
        <v>22</v>
      </c>
      <c r="N100" s="10" t="s">
        <v>22</v>
      </c>
      <c r="O100" s="10" t="s">
        <v>138</v>
      </c>
      <c r="P100" s="10" t="s">
        <v>22</v>
      </c>
      <c r="Q100" s="10" t="s">
        <v>22</v>
      </c>
      <c r="R100" s="10" t="s">
        <v>1514</v>
      </c>
      <c r="S100" s="10" t="s">
        <v>1515</v>
      </c>
    </row>
    <row r="101" spans="1:19" x14ac:dyDescent="0.25">
      <c r="A101" s="10" t="s">
        <v>1516</v>
      </c>
      <c r="B101" s="10" t="s">
        <v>2530</v>
      </c>
      <c r="C101" s="10" t="s">
        <v>1517</v>
      </c>
      <c r="D101" s="10" t="s">
        <v>1517</v>
      </c>
      <c r="E101" s="10" t="s">
        <v>1519</v>
      </c>
      <c r="F101" s="10" t="s">
        <v>1518</v>
      </c>
      <c r="G101" s="10" t="s">
        <v>88</v>
      </c>
      <c r="H101" s="10" t="s">
        <v>22</v>
      </c>
      <c r="I101" s="10" t="s">
        <v>22</v>
      </c>
      <c r="J101" s="10" t="s">
        <v>1518</v>
      </c>
      <c r="K101" s="10" t="s">
        <v>22</v>
      </c>
      <c r="L101" s="10" t="s">
        <v>22</v>
      </c>
      <c r="M101" s="10" t="s">
        <v>22</v>
      </c>
      <c r="N101" s="10" t="s">
        <v>22</v>
      </c>
      <c r="O101" s="10" t="s">
        <v>23</v>
      </c>
      <c r="P101" s="10" t="s">
        <v>1520</v>
      </c>
      <c r="Q101" s="10" t="s">
        <v>22</v>
      </c>
      <c r="R101" s="10" t="s">
        <v>22</v>
      </c>
      <c r="S101" s="10" t="s">
        <v>1521</v>
      </c>
    </row>
    <row r="102" spans="1:19" x14ac:dyDescent="0.25">
      <c r="A102" s="10" t="s">
        <v>1522</v>
      </c>
      <c r="B102" s="10" t="s">
        <v>2531</v>
      </c>
      <c r="C102" s="10" t="s">
        <v>1526</v>
      </c>
      <c r="D102" s="10" t="s">
        <v>1523</v>
      </c>
      <c r="E102" s="10" t="s">
        <v>1525</v>
      </c>
      <c r="F102" s="10" t="s">
        <v>1524</v>
      </c>
      <c r="G102" s="10" t="s">
        <v>350</v>
      </c>
      <c r="H102" s="10" t="s">
        <v>1527</v>
      </c>
      <c r="I102" s="10" t="s">
        <v>22</v>
      </c>
      <c r="J102" s="10" t="s">
        <v>1524</v>
      </c>
      <c r="K102" s="10" t="s">
        <v>22</v>
      </c>
      <c r="L102" s="10" t="s">
        <v>22</v>
      </c>
      <c r="M102" s="10" t="s">
        <v>22</v>
      </c>
      <c r="N102" s="10" t="s">
        <v>22</v>
      </c>
      <c r="O102" s="10" t="s">
        <v>124</v>
      </c>
      <c r="P102" s="10" t="s">
        <v>22</v>
      </c>
      <c r="Q102" s="10" t="s">
        <v>22</v>
      </c>
      <c r="R102" s="10" t="s">
        <v>22</v>
      </c>
      <c r="S102" s="10" t="s">
        <v>1528</v>
      </c>
    </row>
    <row r="103" spans="1:19" x14ac:dyDescent="0.25">
      <c r="A103" s="10" t="s">
        <v>1529</v>
      </c>
      <c r="B103" s="10" t="s">
        <v>2532</v>
      </c>
      <c r="C103" s="10" t="s">
        <v>1530</v>
      </c>
      <c r="D103" s="10" t="s">
        <v>1530</v>
      </c>
      <c r="E103" s="10" t="s">
        <v>1532</v>
      </c>
      <c r="F103" s="10" t="s">
        <v>1531</v>
      </c>
      <c r="G103" s="10" t="s">
        <v>44</v>
      </c>
      <c r="H103" s="10" t="s">
        <v>22</v>
      </c>
      <c r="I103" s="10" t="s">
        <v>22</v>
      </c>
      <c r="J103" s="10" t="s">
        <v>1531</v>
      </c>
      <c r="K103" s="10" t="s">
        <v>22</v>
      </c>
      <c r="L103" s="10" t="s">
        <v>22</v>
      </c>
      <c r="M103" s="10" t="s">
        <v>22</v>
      </c>
      <c r="N103" s="10" t="s">
        <v>22</v>
      </c>
      <c r="O103" s="10" t="s">
        <v>173</v>
      </c>
      <c r="P103" s="10" t="s">
        <v>22</v>
      </c>
      <c r="Q103" s="10" t="s">
        <v>22</v>
      </c>
      <c r="R103" s="10" t="s">
        <v>22</v>
      </c>
      <c r="S103" s="10" t="s">
        <v>1533</v>
      </c>
    </row>
    <row r="104" spans="1:19" x14ac:dyDescent="0.25">
      <c r="A104" s="10" t="s">
        <v>1534</v>
      </c>
      <c r="B104" s="10" t="s">
        <v>2533</v>
      </c>
      <c r="C104" s="10" t="s">
        <v>1535</v>
      </c>
      <c r="D104" s="10" t="s">
        <v>1535</v>
      </c>
      <c r="E104" s="10" t="s">
        <v>1537</v>
      </c>
      <c r="F104" s="10" t="s">
        <v>1536</v>
      </c>
      <c r="G104" s="10" t="s">
        <v>77</v>
      </c>
      <c r="H104" s="10" t="s">
        <v>22</v>
      </c>
      <c r="I104" s="10" t="s">
        <v>22</v>
      </c>
      <c r="J104" s="10" t="s">
        <v>1536</v>
      </c>
      <c r="K104" s="10" t="s">
        <v>22</v>
      </c>
      <c r="L104" s="10" t="s">
        <v>22</v>
      </c>
      <c r="M104" s="10" t="s">
        <v>22</v>
      </c>
      <c r="N104" s="10" t="s">
        <v>22</v>
      </c>
      <c r="O104" s="10" t="s">
        <v>124</v>
      </c>
      <c r="P104" s="10" t="s">
        <v>22</v>
      </c>
      <c r="Q104" s="10" t="s">
        <v>22</v>
      </c>
      <c r="R104" s="10" t="s">
        <v>1538</v>
      </c>
      <c r="S104" s="10" t="s">
        <v>1539</v>
      </c>
    </row>
    <row r="105" spans="1:19" x14ac:dyDescent="0.25">
      <c r="A105" s="10" t="s">
        <v>1540</v>
      </c>
      <c r="B105" s="10" t="s">
        <v>2534</v>
      </c>
      <c r="C105" s="10" t="s">
        <v>1541</v>
      </c>
      <c r="D105" s="10" t="s">
        <v>1541</v>
      </c>
      <c r="E105" s="10" t="s">
        <v>1543</v>
      </c>
      <c r="F105" s="10" t="s">
        <v>1542</v>
      </c>
      <c r="G105" s="10" t="s">
        <v>77</v>
      </c>
      <c r="H105" s="10" t="s">
        <v>22</v>
      </c>
      <c r="I105" s="10" t="s">
        <v>22</v>
      </c>
      <c r="J105" s="10" t="s">
        <v>1542</v>
      </c>
      <c r="K105" s="10" t="s">
        <v>22</v>
      </c>
      <c r="L105" s="10" t="s">
        <v>22</v>
      </c>
      <c r="M105" s="10" t="s">
        <v>22</v>
      </c>
      <c r="N105" s="10" t="s">
        <v>22</v>
      </c>
      <c r="O105" s="10" t="s">
        <v>124</v>
      </c>
      <c r="P105" s="10" t="s">
        <v>22</v>
      </c>
      <c r="Q105" s="10" t="s">
        <v>22</v>
      </c>
      <c r="R105" s="10" t="s">
        <v>1544</v>
      </c>
      <c r="S105" s="10" t="s">
        <v>1545</v>
      </c>
    </row>
    <row r="106" spans="1:19" x14ac:dyDescent="0.25">
      <c r="A106" s="10" t="s">
        <v>1546</v>
      </c>
      <c r="B106" s="10" t="s">
        <v>2535</v>
      </c>
      <c r="C106" s="10" t="s">
        <v>1550</v>
      </c>
      <c r="D106" s="10" t="s">
        <v>1547</v>
      </c>
      <c r="E106" s="10" t="s">
        <v>1549</v>
      </c>
      <c r="F106" s="10" t="s">
        <v>1548</v>
      </c>
      <c r="G106" s="10" t="s">
        <v>77</v>
      </c>
      <c r="H106" s="10" t="s">
        <v>1551</v>
      </c>
      <c r="I106" s="10" t="s">
        <v>22</v>
      </c>
      <c r="J106" s="10" t="s">
        <v>1548</v>
      </c>
      <c r="K106" s="10" t="s">
        <v>22</v>
      </c>
      <c r="L106" s="10" t="s">
        <v>22</v>
      </c>
      <c r="M106" s="10" t="s">
        <v>22</v>
      </c>
      <c r="N106" s="10" t="s">
        <v>22</v>
      </c>
      <c r="O106" s="10" t="s">
        <v>173</v>
      </c>
      <c r="P106" s="10" t="s">
        <v>22</v>
      </c>
      <c r="Q106" s="10" t="s">
        <v>22</v>
      </c>
      <c r="R106" s="10" t="s">
        <v>1552</v>
      </c>
      <c r="S106" s="10" t="s">
        <v>1553</v>
      </c>
    </row>
    <row r="107" spans="1:19" x14ac:dyDescent="0.25">
      <c r="A107" s="10" t="s">
        <v>1554</v>
      </c>
      <c r="B107" s="10" t="s">
        <v>2536</v>
      </c>
      <c r="C107" s="10" t="s">
        <v>1555</v>
      </c>
      <c r="D107" s="10" t="s">
        <v>1555</v>
      </c>
      <c r="E107" s="10" t="s">
        <v>1557</v>
      </c>
      <c r="F107" s="10" t="s">
        <v>1556</v>
      </c>
      <c r="G107" s="10" t="s">
        <v>77</v>
      </c>
      <c r="H107" s="10" t="s">
        <v>1215</v>
      </c>
      <c r="I107" s="10" t="s">
        <v>22</v>
      </c>
      <c r="J107" s="10" t="s">
        <v>1556</v>
      </c>
      <c r="K107" s="10" t="s">
        <v>22</v>
      </c>
      <c r="L107" s="10" t="s">
        <v>22</v>
      </c>
      <c r="M107" s="10" t="s">
        <v>22</v>
      </c>
      <c r="N107" s="10" t="s">
        <v>22</v>
      </c>
      <c r="O107" s="10" t="s">
        <v>124</v>
      </c>
      <c r="P107" s="10" t="s">
        <v>22</v>
      </c>
      <c r="Q107" s="10" t="s">
        <v>22</v>
      </c>
      <c r="R107" s="10" t="s">
        <v>1558</v>
      </c>
      <c r="S107" s="10" t="s">
        <v>1559</v>
      </c>
    </row>
    <row r="108" spans="1:19" x14ac:dyDescent="0.25">
      <c r="A108" s="10" t="s">
        <v>1560</v>
      </c>
      <c r="B108" s="10" t="s">
        <v>2537</v>
      </c>
      <c r="C108" s="10" t="s">
        <v>1565</v>
      </c>
      <c r="D108" s="10" t="s">
        <v>1561</v>
      </c>
      <c r="E108" s="10" t="s">
        <v>1564</v>
      </c>
      <c r="F108" s="10" t="s">
        <v>1562</v>
      </c>
      <c r="G108" s="10" t="s">
        <v>1563</v>
      </c>
      <c r="H108" s="10" t="s">
        <v>1215</v>
      </c>
      <c r="I108" s="10" t="s">
        <v>22</v>
      </c>
      <c r="J108" s="10" t="s">
        <v>1562</v>
      </c>
      <c r="K108" s="10" t="s">
        <v>22</v>
      </c>
      <c r="L108" s="10" t="s">
        <v>22</v>
      </c>
      <c r="M108" s="10" t="s">
        <v>22</v>
      </c>
      <c r="N108" s="10" t="s">
        <v>22</v>
      </c>
      <c r="O108" s="10" t="s">
        <v>1566</v>
      </c>
      <c r="P108" s="10" t="s">
        <v>1567</v>
      </c>
      <c r="Q108" s="10" t="s">
        <v>22</v>
      </c>
      <c r="R108" s="10" t="s">
        <v>1568</v>
      </c>
      <c r="S108" s="10" t="s">
        <v>1569</v>
      </c>
    </row>
    <row r="109" spans="1:19" x14ac:dyDescent="0.25">
      <c r="A109" s="10" t="s">
        <v>1570</v>
      </c>
      <c r="B109" s="10" t="s">
        <v>2538</v>
      </c>
      <c r="C109" s="10" t="s">
        <v>1571</v>
      </c>
      <c r="D109" s="10" t="s">
        <v>1571</v>
      </c>
      <c r="E109" s="10" t="s">
        <v>1543</v>
      </c>
      <c r="F109" s="10" t="s">
        <v>1572</v>
      </c>
      <c r="G109" s="10" t="s">
        <v>77</v>
      </c>
      <c r="H109" s="10" t="s">
        <v>22</v>
      </c>
      <c r="I109" s="10" t="s">
        <v>22</v>
      </c>
      <c r="J109" s="10" t="s">
        <v>1572</v>
      </c>
      <c r="K109" s="10" t="s">
        <v>22</v>
      </c>
      <c r="L109" s="10" t="s">
        <v>22</v>
      </c>
      <c r="M109" s="10" t="s">
        <v>22</v>
      </c>
      <c r="N109" s="10" t="s">
        <v>22</v>
      </c>
      <c r="O109" s="10" t="s">
        <v>124</v>
      </c>
      <c r="P109" s="10" t="s">
        <v>22</v>
      </c>
      <c r="Q109" s="10" t="s">
        <v>22</v>
      </c>
      <c r="R109" s="10" t="s">
        <v>1573</v>
      </c>
      <c r="S109" s="10" t="s">
        <v>1574</v>
      </c>
    </row>
    <row r="110" spans="1:19" x14ac:dyDescent="0.25">
      <c r="A110" s="10" t="s">
        <v>1575</v>
      </c>
      <c r="B110" s="10" t="s">
        <v>2539</v>
      </c>
      <c r="C110" s="10" t="s">
        <v>1579</v>
      </c>
      <c r="D110" s="10" t="s">
        <v>1576</v>
      </c>
      <c r="E110" s="10" t="s">
        <v>1578</v>
      </c>
      <c r="F110" s="10" t="s">
        <v>1577</v>
      </c>
      <c r="G110" s="10" t="s">
        <v>77</v>
      </c>
      <c r="H110" s="10" t="s">
        <v>1580</v>
      </c>
      <c r="I110" s="10" t="s">
        <v>22</v>
      </c>
      <c r="J110" s="10" t="s">
        <v>1577</v>
      </c>
      <c r="K110" s="10" t="s">
        <v>22</v>
      </c>
      <c r="L110" s="10" t="s">
        <v>22</v>
      </c>
      <c r="M110" s="10" t="s">
        <v>22</v>
      </c>
      <c r="N110" s="10" t="s">
        <v>22</v>
      </c>
      <c r="O110" s="10" t="s">
        <v>1581</v>
      </c>
      <c r="P110" s="10" t="s">
        <v>22</v>
      </c>
      <c r="Q110" s="10" t="s">
        <v>22</v>
      </c>
      <c r="R110" s="10" t="s">
        <v>22</v>
      </c>
      <c r="S110" s="10" t="s">
        <v>1582</v>
      </c>
    </row>
    <row r="111" spans="1:19" x14ac:dyDescent="0.25">
      <c r="A111" s="10" t="s">
        <v>1583</v>
      </c>
      <c r="B111" s="10">
        <v>-6</v>
      </c>
      <c r="C111" s="10" t="s">
        <v>1588</v>
      </c>
      <c r="D111" s="10" t="s">
        <v>1584</v>
      </c>
      <c r="E111" s="10" t="s">
        <v>1587</v>
      </c>
      <c r="F111" s="10" t="s">
        <v>1585</v>
      </c>
      <c r="G111" s="10" t="s">
        <v>1586</v>
      </c>
      <c r="H111" s="10" t="s">
        <v>1589</v>
      </c>
      <c r="I111" s="10" t="s">
        <v>22</v>
      </c>
      <c r="J111" s="10" t="s">
        <v>1585</v>
      </c>
      <c r="K111" s="10" t="s">
        <v>22</v>
      </c>
      <c r="L111" s="10" t="s">
        <v>22</v>
      </c>
      <c r="M111" s="10" t="s">
        <v>22</v>
      </c>
      <c r="N111" s="10" t="s">
        <v>22</v>
      </c>
      <c r="O111" s="10" t="s">
        <v>1581</v>
      </c>
      <c r="P111" s="10" t="s">
        <v>22</v>
      </c>
      <c r="Q111" s="10" t="s">
        <v>22</v>
      </c>
      <c r="R111" s="10" t="s">
        <v>22</v>
      </c>
      <c r="S111" s="10" t="s">
        <v>1590</v>
      </c>
    </row>
    <row r="112" spans="1:19" x14ac:dyDescent="0.25">
      <c r="A112" s="10" t="s">
        <v>1591</v>
      </c>
      <c r="B112" s="10" t="s">
        <v>2540</v>
      </c>
      <c r="C112" s="10" t="s">
        <v>1592</v>
      </c>
      <c r="D112" s="10" t="s">
        <v>1592</v>
      </c>
      <c r="E112" s="10" t="s">
        <v>1594</v>
      </c>
      <c r="F112" s="10" t="s">
        <v>1593</v>
      </c>
      <c r="G112" s="10" t="s">
        <v>350</v>
      </c>
      <c r="H112" s="10" t="s">
        <v>1595</v>
      </c>
      <c r="I112" s="10" t="s">
        <v>22</v>
      </c>
      <c r="J112" s="10" t="s">
        <v>1593</v>
      </c>
      <c r="K112" s="10" t="s">
        <v>22</v>
      </c>
      <c r="L112" s="10" t="s">
        <v>22</v>
      </c>
      <c r="M112" s="10" t="s">
        <v>22</v>
      </c>
      <c r="N112" s="10" t="s">
        <v>22</v>
      </c>
      <c r="O112" s="10" t="s">
        <v>124</v>
      </c>
      <c r="P112" s="10" t="s">
        <v>22</v>
      </c>
      <c r="Q112" s="10" t="s">
        <v>22</v>
      </c>
      <c r="R112" s="10" t="s">
        <v>22</v>
      </c>
      <c r="S112" s="10" t="s">
        <v>1596</v>
      </c>
    </row>
    <row r="113" spans="1:19" x14ac:dyDescent="0.25">
      <c r="A113" s="10" t="s">
        <v>1597</v>
      </c>
      <c r="B113" s="10" t="s">
        <v>2541</v>
      </c>
      <c r="C113" s="10" t="s">
        <v>1601</v>
      </c>
      <c r="D113" s="10" t="s">
        <v>1598</v>
      </c>
      <c r="E113" s="10" t="s">
        <v>1600</v>
      </c>
      <c r="F113" s="10" t="s">
        <v>1599</v>
      </c>
      <c r="G113" s="10" t="s">
        <v>350</v>
      </c>
      <c r="H113" s="10" t="s">
        <v>1602</v>
      </c>
      <c r="I113" s="10" t="s">
        <v>22</v>
      </c>
      <c r="J113" s="10" t="s">
        <v>1599</v>
      </c>
      <c r="K113" s="10" t="s">
        <v>22</v>
      </c>
      <c r="L113" s="10" t="s">
        <v>22</v>
      </c>
      <c r="M113" s="10" t="s">
        <v>22</v>
      </c>
      <c r="N113" s="10" t="s">
        <v>22</v>
      </c>
      <c r="O113" s="10" t="s">
        <v>124</v>
      </c>
      <c r="P113" s="10" t="s">
        <v>22</v>
      </c>
      <c r="Q113" s="10" t="s">
        <v>22</v>
      </c>
      <c r="R113" s="10" t="s">
        <v>22</v>
      </c>
      <c r="S113" s="10" t="s">
        <v>1603</v>
      </c>
    </row>
    <row r="114" spans="1:19" x14ac:dyDescent="0.25">
      <c r="A114" s="10" t="s">
        <v>1604</v>
      </c>
      <c r="B114" s="10" t="s">
        <v>2542</v>
      </c>
      <c r="C114" s="10" t="s">
        <v>1608</v>
      </c>
      <c r="D114" s="10" t="s">
        <v>1605</v>
      </c>
      <c r="E114" s="10" t="s">
        <v>1607</v>
      </c>
      <c r="F114" s="10" t="s">
        <v>1606</v>
      </c>
      <c r="G114" s="10" t="s">
        <v>350</v>
      </c>
      <c r="H114" s="10" t="s">
        <v>1609</v>
      </c>
      <c r="I114" s="10" t="s">
        <v>22</v>
      </c>
      <c r="J114" s="10" t="s">
        <v>1606</v>
      </c>
      <c r="K114" s="10" t="s">
        <v>22</v>
      </c>
      <c r="L114" s="10" t="s">
        <v>22</v>
      </c>
      <c r="M114" s="10" t="s">
        <v>22</v>
      </c>
      <c r="N114" s="10" t="s">
        <v>22</v>
      </c>
      <c r="O114" s="10" t="s">
        <v>124</v>
      </c>
      <c r="P114" s="10" t="s">
        <v>22</v>
      </c>
      <c r="Q114" s="10" t="s">
        <v>22</v>
      </c>
      <c r="R114" s="10" t="s">
        <v>22</v>
      </c>
      <c r="S114" s="10" t="s">
        <v>1410</v>
      </c>
    </row>
    <row r="115" spans="1:19" x14ac:dyDescent="0.25">
      <c r="A115" s="10" t="s">
        <v>1610</v>
      </c>
      <c r="B115" s="10" t="s">
        <v>2543</v>
      </c>
      <c r="C115" s="10" t="s">
        <v>2572</v>
      </c>
      <c r="D115" s="10" t="s">
        <v>1611</v>
      </c>
      <c r="E115" s="10" t="s">
        <v>144</v>
      </c>
      <c r="F115" s="10" t="s">
        <v>1612</v>
      </c>
      <c r="G115" s="10" t="s">
        <v>1613</v>
      </c>
      <c r="H115" s="10" t="s">
        <v>1614</v>
      </c>
      <c r="I115" s="10" t="s">
        <v>22</v>
      </c>
      <c r="J115" s="10" t="s">
        <v>1612</v>
      </c>
      <c r="K115" s="10" t="s">
        <v>22</v>
      </c>
      <c r="L115" s="10" t="s">
        <v>22</v>
      </c>
      <c r="M115" s="10" t="s">
        <v>22</v>
      </c>
      <c r="N115" s="10" t="s">
        <v>22</v>
      </c>
      <c r="O115" s="10" t="s">
        <v>145</v>
      </c>
      <c r="P115" s="10" t="s">
        <v>22</v>
      </c>
      <c r="Q115" s="10" t="s">
        <v>22</v>
      </c>
      <c r="R115" s="10" t="s">
        <v>22</v>
      </c>
      <c r="S115" s="10" t="s">
        <v>1615</v>
      </c>
    </row>
    <row r="116" spans="1:19" x14ac:dyDescent="0.25">
      <c r="A116" s="10" t="s">
        <v>1616</v>
      </c>
      <c r="B116" s="10" t="s">
        <v>2515</v>
      </c>
      <c r="C116" s="10" t="s">
        <v>1617</v>
      </c>
      <c r="D116" s="10" t="s">
        <v>1617</v>
      </c>
      <c r="E116" s="10" t="s">
        <v>1618</v>
      </c>
      <c r="F116" s="10" t="s">
        <v>22</v>
      </c>
      <c r="G116" s="10" t="s">
        <v>82</v>
      </c>
      <c r="H116" s="10" t="s">
        <v>1215</v>
      </c>
      <c r="I116" s="10" t="s">
        <v>22</v>
      </c>
      <c r="J116" s="10" t="s">
        <v>22</v>
      </c>
      <c r="K116" s="10" t="s">
        <v>22</v>
      </c>
      <c r="L116" s="10" t="s">
        <v>22</v>
      </c>
      <c r="M116" s="10" t="s">
        <v>22</v>
      </c>
      <c r="N116" s="10" t="s">
        <v>22</v>
      </c>
      <c r="O116" s="10" t="s">
        <v>22</v>
      </c>
      <c r="P116" s="10" t="s">
        <v>22</v>
      </c>
      <c r="Q116" s="10" t="s">
        <v>22</v>
      </c>
      <c r="R116" s="10" t="s">
        <v>22</v>
      </c>
      <c r="S116" s="10" t="s">
        <v>1619</v>
      </c>
    </row>
    <row r="117" spans="1:19" x14ac:dyDescent="0.25">
      <c r="A117" s="10" t="s">
        <v>1620</v>
      </c>
      <c r="B117" s="10" t="s">
        <v>2443</v>
      </c>
      <c r="C117" s="10" t="s">
        <v>1624</v>
      </c>
      <c r="D117" s="10" t="s">
        <v>1621</v>
      </c>
      <c r="E117" s="10" t="s">
        <v>1623</v>
      </c>
      <c r="F117" s="10" t="s">
        <v>1622</v>
      </c>
      <c r="G117" s="10" t="s">
        <v>44</v>
      </c>
      <c r="H117" s="10" t="s">
        <v>1625</v>
      </c>
      <c r="I117" s="10" t="s">
        <v>1626</v>
      </c>
      <c r="J117" s="10" t="s">
        <v>1622</v>
      </c>
      <c r="K117" s="10" t="s">
        <v>1627</v>
      </c>
      <c r="L117" s="10" t="s">
        <v>1628</v>
      </c>
      <c r="M117" s="10" t="s">
        <v>1629</v>
      </c>
      <c r="N117" s="10" t="s">
        <v>1630</v>
      </c>
      <c r="O117" s="10" t="s">
        <v>38</v>
      </c>
      <c r="P117" s="10" t="s">
        <v>22</v>
      </c>
      <c r="Q117" s="10" t="s">
        <v>22</v>
      </c>
      <c r="R117" s="10" t="s">
        <v>1631</v>
      </c>
      <c r="S117" s="10" t="s">
        <v>1632</v>
      </c>
    </row>
    <row r="118" spans="1:19" x14ac:dyDescent="0.25">
      <c r="A118" s="14" t="s">
        <v>1633</v>
      </c>
      <c r="B118" s="10" t="s">
        <v>2544</v>
      </c>
      <c r="C118" s="10" t="s">
        <v>1634</v>
      </c>
      <c r="D118" s="10" t="s">
        <v>1634</v>
      </c>
      <c r="E118" s="10" t="s">
        <v>1636</v>
      </c>
      <c r="F118" s="10" t="s">
        <v>1635</v>
      </c>
      <c r="G118" s="10" t="s">
        <v>82</v>
      </c>
      <c r="H118" s="10" t="s">
        <v>22</v>
      </c>
      <c r="I118" s="10" t="s">
        <v>22</v>
      </c>
      <c r="J118" s="10" t="s">
        <v>1635</v>
      </c>
      <c r="K118" s="10" t="s">
        <v>22</v>
      </c>
      <c r="L118" s="10" t="s">
        <v>22</v>
      </c>
      <c r="M118" s="10" t="s">
        <v>22</v>
      </c>
      <c r="N118" s="10" t="s">
        <v>22</v>
      </c>
      <c r="O118" s="10" t="s">
        <v>124</v>
      </c>
      <c r="P118" s="10" t="s">
        <v>22</v>
      </c>
      <c r="Q118" s="10" t="s">
        <v>22</v>
      </c>
      <c r="R118" s="10" t="s">
        <v>22</v>
      </c>
      <c r="S118" s="10" t="s">
        <v>1637</v>
      </c>
    </row>
    <row r="119" spans="1:19" x14ac:dyDescent="0.25">
      <c r="A119" s="14" t="s">
        <v>1638</v>
      </c>
      <c r="B119" s="10" t="s">
        <v>2545</v>
      </c>
      <c r="C119" s="10" t="s">
        <v>1639</v>
      </c>
      <c r="D119" s="10" t="s">
        <v>1639</v>
      </c>
      <c r="E119" s="10" t="s">
        <v>1640</v>
      </c>
      <c r="F119" s="10" t="s">
        <v>22</v>
      </c>
      <c r="G119" s="10" t="s">
        <v>82</v>
      </c>
      <c r="H119" s="10" t="s">
        <v>964</v>
      </c>
      <c r="I119" s="10" t="s">
        <v>22</v>
      </c>
      <c r="J119" s="10" t="s">
        <v>22</v>
      </c>
      <c r="K119" s="10" t="s">
        <v>22</v>
      </c>
      <c r="L119" s="10" t="s">
        <v>22</v>
      </c>
      <c r="M119" s="10" t="s">
        <v>22</v>
      </c>
      <c r="N119" s="10" t="s">
        <v>22</v>
      </c>
      <c r="O119" s="10" t="s">
        <v>22</v>
      </c>
      <c r="P119" s="10" t="s">
        <v>22</v>
      </c>
      <c r="Q119" s="10" t="s">
        <v>22</v>
      </c>
      <c r="R119" s="10" t="s">
        <v>22</v>
      </c>
      <c r="S119" s="10" t="s">
        <v>1641</v>
      </c>
    </row>
    <row r="120" spans="1:19" x14ac:dyDescent="0.25">
      <c r="A120" s="14" t="s">
        <v>1642</v>
      </c>
      <c r="B120" s="10" t="s">
        <v>2546</v>
      </c>
      <c r="C120" s="10" t="s">
        <v>1639</v>
      </c>
      <c r="D120" s="10" t="s">
        <v>1639</v>
      </c>
      <c r="E120" s="10" t="s">
        <v>494</v>
      </c>
      <c r="F120" s="10" t="s">
        <v>22</v>
      </c>
      <c r="G120" s="10" t="s">
        <v>82</v>
      </c>
      <c r="H120" s="10" t="s">
        <v>964</v>
      </c>
      <c r="I120" s="10" t="s">
        <v>22</v>
      </c>
      <c r="J120" s="10" t="s">
        <v>22</v>
      </c>
      <c r="K120" s="10" t="s">
        <v>22</v>
      </c>
      <c r="L120" s="10" t="s">
        <v>22</v>
      </c>
      <c r="M120" s="10" t="s">
        <v>22</v>
      </c>
      <c r="N120" s="10" t="s">
        <v>22</v>
      </c>
      <c r="O120" s="10" t="s">
        <v>22</v>
      </c>
      <c r="P120" s="10" t="s">
        <v>22</v>
      </c>
      <c r="Q120" s="10" t="s">
        <v>22</v>
      </c>
      <c r="R120" s="10" t="s">
        <v>22</v>
      </c>
      <c r="S120" s="10" t="s">
        <v>1641</v>
      </c>
    </row>
    <row r="121" spans="1:19" x14ac:dyDescent="0.25">
      <c r="A121" s="10" t="s">
        <v>1643</v>
      </c>
      <c r="B121" s="10" t="s">
        <v>2494</v>
      </c>
      <c r="C121" s="10" t="s">
        <v>1644</v>
      </c>
      <c r="D121" s="10" t="s">
        <v>1644</v>
      </c>
      <c r="E121" s="10" t="s">
        <v>1646</v>
      </c>
      <c r="F121" s="10" t="s">
        <v>1645</v>
      </c>
      <c r="G121" s="10" t="s">
        <v>88</v>
      </c>
      <c r="H121" s="10" t="s">
        <v>22</v>
      </c>
      <c r="I121" s="10" t="s">
        <v>22</v>
      </c>
      <c r="J121" s="10" t="s">
        <v>1645</v>
      </c>
      <c r="K121" s="10" t="s">
        <v>22</v>
      </c>
      <c r="L121" s="10" t="s">
        <v>22</v>
      </c>
      <c r="M121" s="10" t="s">
        <v>22</v>
      </c>
      <c r="N121" s="10" t="s">
        <v>22</v>
      </c>
      <c r="O121" s="10" t="s">
        <v>124</v>
      </c>
      <c r="P121" s="10" t="s">
        <v>22</v>
      </c>
      <c r="Q121" s="10" t="s">
        <v>22</v>
      </c>
      <c r="R121" s="10" t="s">
        <v>22</v>
      </c>
      <c r="S121" s="10" t="s">
        <v>1647</v>
      </c>
    </row>
    <row r="122" spans="1:19" x14ac:dyDescent="0.25">
      <c r="A122" s="10" t="s">
        <v>1648</v>
      </c>
      <c r="B122" s="10" t="s">
        <v>2511</v>
      </c>
      <c r="C122" s="10" t="s">
        <v>1650</v>
      </c>
      <c r="D122" s="10" t="s">
        <v>1650</v>
      </c>
      <c r="E122" s="10" t="s">
        <v>1651</v>
      </c>
      <c r="F122" s="10" t="s">
        <v>22</v>
      </c>
      <c r="G122" s="10" t="s">
        <v>407</v>
      </c>
      <c r="H122" s="10" t="s">
        <v>22</v>
      </c>
      <c r="I122" s="10" t="s">
        <v>22</v>
      </c>
      <c r="J122" s="10" t="s">
        <v>22</v>
      </c>
      <c r="K122" s="10" t="s">
        <v>22</v>
      </c>
      <c r="L122" s="10" t="s">
        <v>22</v>
      </c>
      <c r="M122" s="10" t="s">
        <v>22</v>
      </c>
      <c r="N122" s="10" t="s">
        <v>22</v>
      </c>
      <c r="O122" s="10" t="s">
        <v>22</v>
      </c>
      <c r="P122" s="10" t="s">
        <v>22</v>
      </c>
      <c r="Q122" s="10" t="s">
        <v>22</v>
      </c>
      <c r="R122" s="10" t="s">
        <v>22</v>
      </c>
      <c r="S122" s="10" t="s">
        <v>409</v>
      </c>
    </row>
    <row r="123" spans="1:19" x14ac:dyDescent="0.25">
      <c r="A123" s="10" t="s">
        <v>1652</v>
      </c>
      <c r="B123" s="10" t="s">
        <v>2500</v>
      </c>
      <c r="C123" s="10" t="s">
        <v>2573</v>
      </c>
      <c r="D123" s="10" t="s">
        <v>1653</v>
      </c>
      <c r="E123" s="10" t="s">
        <v>1654</v>
      </c>
      <c r="F123" s="10" t="s">
        <v>22</v>
      </c>
      <c r="G123" s="10" t="s">
        <v>19</v>
      </c>
      <c r="H123" s="10" t="s">
        <v>1655</v>
      </c>
      <c r="I123" s="10" t="s">
        <v>22</v>
      </c>
      <c r="J123" s="10" t="s">
        <v>22</v>
      </c>
      <c r="K123" s="10" t="s">
        <v>22</v>
      </c>
      <c r="L123" s="10" t="s">
        <v>22</v>
      </c>
      <c r="M123" s="10" t="s">
        <v>22</v>
      </c>
      <c r="N123" s="10" t="s">
        <v>22</v>
      </c>
      <c r="O123" s="10" t="s">
        <v>22</v>
      </c>
      <c r="P123" s="10" t="s">
        <v>22</v>
      </c>
      <c r="Q123" s="10" t="s">
        <v>22</v>
      </c>
      <c r="R123" s="10" t="s">
        <v>1656</v>
      </c>
      <c r="S123" s="10" t="s">
        <v>1657</v>
      </c>
    </row>
    <row r="124" spans="1:19" x14ac:dyDescent="0.25">
      <c r="A124" s="10" t="s">
        <v>1658</v>
      </c>
      <c r="B124" s="10" t="s">
        <v>2480</v>
      </c>
      <c r="C124" s="10" t="s">
        <v>1659</v>
      </c>
      <c r="D124" s="10" t="s">
        <v>1659</v>
      </c>
      <c r="E124" s="10" t="s">
        <v>1661</v>
      </c>
      <c r="F124" s="10" t="s">
        <v>1660</v>
      </c>
      <c r="G124" s="10" t="s">
        <v>44</v>
      </c>
      <c r="H124" s="10" t="s">
        <v>22</v>
      </c>
      <c r="I124" s="10" t="s">
        <v>22</v>
      </c>
      <c r="J124" s="10" t="s">
        <v>1660</v>
      </c>
      <c r="K124" s="10" t="s">
        <v>1662</v>
      </c>
      <c r="L124" s="10" t="s">
        <v>22</v>
      </c>
      <c r="M124" s="10" t="s">
        <v>1663</v>
      </c>
      <c r="N124" s="10" t="s">
        <v>1664</v>
      </c>
      <c r="O124" s="10" t="s">
        <v>138</v>
      </c>
      <c r="P124" s="10" t="s">
        <v>22</v>
      </c>
      <c r="Q124" s="10" t="s">
        <v>22</v>
      </c>
      <c r="R124" s="10" t="s">
        <v>22</v>
      </c>
      <c r="S124" s="10" t="s">
        <v>1665</v>
      </c>
    </row>
    <row r="125" spans="1:19" x14ac:dyDescent="0.25">
      <c r="A125" s="10" t="s">
        <v>1666</v>
      </c>
      <c r="B125" s="10" t="s">
        <v>2467</v>
      </c>
      <c r="C125" s="10" t="s">
        <v>1667</v>
      </c>
      <c r="D125" s="10" t="s">
        <v>1667</v>
      </c>
      <c r="E125" s="10" t="s">
        <v>1669</v>
      </c>
      <c r="F125" s="10" t="s">
        <v>1668</v>
      </c>
      <c r="G125" s="10" t="s">
        <v>19</v>
      </c>
      <c r="H125" s="10" t="s">
        <v>1484</v>
      </c>
      <c r="I125" s="10" t="s">
        <v>1670</v>
      </c>
      <c r="J125" s="10" t="s">
        <v>1668</v>
      </c>
      <c r="K125" s="10" t="s">
        <v>1474</v>
      </c>
      <c r="L125" s="10" t="s">
        <v>1671</v>
      </c>
      <c r="M125" s="10" t="s">
        <v>1672</v>
      </c>
      <c r="N125" s="10" t="s">
        <v>160</v>
      </c>
      <c r="O125" s="10" t="s">
        <v>161</v>
      </c>
      <c r="P125" s="10" t="s">
        <v>1673</v>
      </c>
      <c r="Q125" s="10" t="s">
        <v>22</v>
      </c>
      <c r="R125" s="10" t="s">
        <v>22</v>
      </c>
      <c r="S125" s="10" t="s">
        <v>1674</v>
      </c>
    </row>
    <row r="126" spans="1:19" x14ac:dyDescent="0.25">
      <c r="A126" s="10" t="s">
        <v>1675</v>
      </c>
      <c r="B126" s="10" t="s">
        <v>2472</v>
      </c>
      <c r="C126" s="10" t="s">
        <v>1676</v>
      </c>
      <c r="D126" s="10" t="s">
        <v>1676</v>
      </c>
      <c r="E126" s="10" t="s">
        <v>1678</v>
      </c>
      <c r="F126" s="10" t="s">
        <v>1677</v>
      </c>
      <c r="G126" s="10" t="s">
        <v>552</v>
      </c>
      <c r="H126" s="10" t="s">
        <v>22</v>
      </c>
      <c r="I126" s="10" t="s">
        <v>1679</v>
      </c>
      <c r="J126" s="10" t="s">
        <v>1677</v>
      </c>
      <c r="K126" s="10" t="s">
        <v>1680</v>
      </c>
      <c r="L126" s="10" t="s">
        <v>1681</v>
      </c>
      <c r="M126" s="10" t="s">
        <v>22</v>
      </c>
      <c r="N126" s="10" t="s">
        <v>22</v>
      </c>
      <c r="O126" s="10" t="s">
        <v>1682</v>
      </c>
      <c r="P126" s="10" t="s">
        <v>22</v>
      </c>
      <c r="Q126" s="10" t="s">
        <v>22</v>
      </c>
      <c r="R126" s="10" t="s">
        <v>22</v>
      </c>
      <c r="S126" s="10" t="s">
        <v>1683</v>
      </c>
    </row>
    <row r="127" spans="1:19" x14ac:dyDescent="0.25">
      <c r="A127" s="10" t="s">
        <v>1684</v>
      </c>
      <c r="B127" s="10" t="s">
        <v>2504</v>
      </c>
      <c r="C127" s="10" t="s">
        <v>884</v>
      </c>
      <c r="D127" s="10" t="s">
        <v>884</v>
      </c>
      <c r="E127" s="10" t="s">
        <v>22</v>
      </c>
      <c r="F127" s="10" t="s">
        <v>22</v>
      </c>
      <c r="G127" s="10" t="s">
        <v>22</v>
      </c>
      <c r="H127" s="10" t="s">
        <v>22</v>
      </c>
      <c r="I127" s="10" t="s">
        <v>22</v>
      </c>
      <c r="J127" s="10" t="s">
        <v>22</v>
      </c>
      <c r="K127" s="10" t="s">
        <v>22</v>
      </c>
      <c r="L127" s="10" t="s">
        <v>22</v>
      </c>
      <c r="M127" s="10" t="s">
        <v>22</v>
      </c>
      <c r="N127" s="10" t="s">
        <v>22</v>
      </c>
      <c r="O127" s="10" t="s">
        <v>22</v>
      </c>
      <c r="P127" s="10" t="s">
        <v>22</v>
      </c>
      <c r="Q127" s="10" t="s">
        <v>22</v>
      </c>
      <c r="R127" s="10" t="s">
        <v>22</v>
      </c>
      <c r="S127" s="10" t="s">
        <v>22</v>
      </c>
    </row>
    <row r="128" spans="1:19" x14ac:dyDescent="0.25">
      <c r="A128" s="10" t="s">
        <v>1685</v>
      </c>
      <c r="B128" s="10" t="s">
        <v>2547</v>
      </c>
      <c r="C128" s="10" t="s">
        <v>1686</v>
      </c>
      <c r="D128" s="10" t="s">
        <v>1686</v>
      </c>
      <c r="E128" s="10" t="s">
        <v>22</v>
      </c>
      <c r="F128" s="10" t="s">
        <v>22</v>
      </c>
      <c r="G128" s="10" t="s">
        <v>22</v>
      </c>
      <c r="H128" s="10" t="s">
        <v>22</v>
      </c>
      <c r="I128" s="10" t="s">
        <v>22</v>
      </c>
      <c r="J128" s="10" t="s">
        <v>22</v>
      </c>
      <c r="K128" s="10" t="s">
        <v>22</v>
      </c>
      <c r="L128" s="10" t="s">
        <v>22</v>
      </c>
      <c r="M128" s="10" t="s">
        <v>22</v>
      </c>
      <c r="N128" s="10" t="s">
        <v>22</v>
      </c>
      <c r="O128" s="10" t="s">
        <v>22</v>
      </c>
      <c r="P128" s="10" t="s">
        <v>22</v>
      </c>
      <c r="Q128" s="10" t="s">
        <v>22</v>
      </c>
      <c r="R128" s="10" t="s">
        <v>22</v>
      </c>
      <c r="S128" s="10" t="s">
        <v>22</v>
      </c>
    </row>
    <row r="129" spans="1:19" x14ac:dyDescent="0.25">
      <c r="A129" s="10" t="s">
        <v>1687</v>
      </c>
      <c r="B129" s="10" t="s">
        <v>2437</v>
      </c>
      <c r="C129" s="10" t="s">
        <v>1688</v>
      </c>
      <c r="D129" s="10" t="s">
        <v>1688</v>
      </c>
      <c r="E129" s="10" t="s">
        <v>1689</v>
      </c>
      <c r="F129" s="10" t="s">
        <v>22</v>
      </c>
      <c r="G129" s="10" t="s">
        <v>552</v>
      </c>
      <c r="H129" s="10" t="s">
        <v>22</v>
      </c>
      <c r="I129" s="10" t="s">
        <v>22</v>
      </c>
      <c r="J129" s="10" t="s">
        <v>22</v>
      </c>
      <c r="K129" s="10" t="s">
        <v>22</v>
      </c>
      <c r="L129" s="10" t="s">
        <v>22</v>
      </c>
      <c r="M129" s="10" t="s">
        <v>22</v>
      </c>
      <c r="N129" s="10" t="s">
        <v>22</v>
      </c>
      <c r="O129" s="10" t="s">
        <v>22</v>
      </c>
      <c r="P129" s="10" t="s">
        <v>22</v>
      </c>
      <c r="Q129" s="10" t="s">
        <v>22</v>
      </c>
      <c r="R129" s="10" t="s">
        <v>22</v>
      </c>
      <c r="S129" s="10" t="s">
        <v>1690</v>
      </c>
    </row>
    <row r="130" spans="1:19" x14ac:dyDescent="0.25">
      <c r="A130" s="10" t="s">
        <v>1691</v>
      </c>
      <c r="B130" s="10" t="s">
        <v>2436</v>
      </c>
      <c r="C130" s="10" t="s">
        <v>1692</v>
      </c>
      <c r="D130" s="10" t="s">
        <v>1692</v>
      </c>
      <c r="E130" s="10" t="s">
        <v>22</v>
      </c>
      <c r="F130" s="10" t="s">
        <v>22</v>
      </c>
      <c r="G130" s="10" t="s">
        <v>22</v>
      </c>
      <c r="H130" s="10" t="s">
        <v>22</v>
      </c>
      <c r="I130" s="10" t="s">
        <v>22</v>
      </c>
      <c r="J130" s="10" t="s">
        <v>22</v>
      </c>
      <c r="K130" s="10" t="s">
        <v>22</v>
      </c>
      <c r="L130" s="10" t="s">
        <v>22</v>
      </c>
      <c r="M130" s="10" t="s">
        <v>22</v>
      </c>
      <c r="N130" s="10" t="s">
        <v>22</v>
      </c>
      <c r="O130" s="10" t="s">
        <v>22</v>
      </c>
      <c r="P130" s="10" t="s">
        <v>22</v>
      </c>
      <c r="Q130" s="10" t="s">
        <v>22</v>
      </c>
      <c r="R130" s="10" t="s">
        <v>22</v>
      </c>
      <c r="S130" s="10" t="s">
        <v>22</v>
      </c>
    </row>
    <row r="131" spans="1:19" x14ac:dyDescent="0.25">
      <c r="A131" s="14" t="s">
        <v>1693</v>
      </c>
      <c r="B131" s="10" t="s">
        <v>2548</v>
      </c>
      <c r="C131" s="10" t="s">
        <v>1694</v>
      </c>
      <c r="D131" s="10" t="s">
        <v>1694</v>
      </c>
      <c r="E131" s="10" t="s">
        <v>1696</v>
      </c>
      <c r="F131" s="10" t="s">
        <v>1695</v>
      </c>
      <c r="G131" s="10" t="s">
        <v>88</v>
      </c>
      <c r="H131" s="10" t="s">
        <v>1697</v>
      </c>
      <c r="I131" s="10" t="s">
        <v>22</v>
      </c>
      <c r="J131" s="10" t="s">
        <v>1695</v>
      </c>
      <c r="K131" s="10" t="s">
        <v>1144</v>
      </c>
      <c r="L131" s="10" t="s">
        <v>1698</v>
      </c>
      <c r="M131" s="10" t="s">
        <v>22</v>
      </c>
      <c r="N131" s="10" t="s">
        <v>22</v>
      </c>
      <c r="O131" s="10" t="s">
        <v>93</v>
      </c>
      <c r="P131" s="10" t="s">
        <v>1699</v>
      </c>
      <c r="Q131" s="10" t="s">
        <v>22</v>
      </c>
      <c r="R131" s="10" t="s">
        <v>1700</v>
      </c>
      <c r="S131" s="10" t="s">
        <v>1701</v>
      </c>
    </row>
    <row r="132" spans="1:19" x14ac:dyDescent="0.25">
      <c r="A132" s="14" t="s">
        <v>1702</v>
      </c>
      <c r="B132" s="10" t="s">
        <v>2549</v>
      </c>
      <c r="C132" s="10" t="s">
        <v>1705</v>
      </c>
      <c r="D132" s="10" t="s">
        <v>1703</v>
      </c>
      <c r="E132" s="10" t="s">
        <v>1696</v>
      </c>
      <c r="F132" s="10" t="s">
        <v>1704</v>
      </c>
      <c r="G132" s="10" t="s">
        <v>88</v>
      </c>
      <c r="H132" s="10" t="s">
        <v>1697</v>
      </c>
      <c r="I132" s="10" t="s">
        <v>22</v>
      </c>
      <c r="J132" s="10" t="s">
        <v>1704</v>
      </c>
      <c r="K132" s="10" t="s">
        <v>1144</v>
      </c>
      <c r="L132" s="10" t="s">
        <v>1698</v>
      </c>
      <c r="M132" s="10" t="s">
        <v>22</v>
      </c>
      <c r="N132" s="10" t="s">
        <v>22</v>
      </c>
      <c r="O132" s="10" t="s">
        <v>93</v>
      </c>
      <c r="P132" s="10" t="s">
        <v>1699</v>
      </c>
      <c r="Q132" s="10" t="s">
        <v>22</v>
      </c>
      <c r="R132" s="10" t="s">
        <v>1706</v>
      </c>
      <c r="S132" s="10" t="s">
        <v>1701</v>
      </c>
    </row>
    <row r="133" spans="1:19" x14ac:dyDescent="0.25">
      <c r="A133" s="14" t="s">
        <v>1707</v>
      </c>
      <c r="B133" s="10" t="s">
        <v>2429</v>
      </c>
      <c r="C133" s="10" t="s">
        <v>1710</v>
      </c>
      <c r="D133" s="10" t="s">
        <v>1708</v>
      </c>
      <c r="E133" s="10" t="s">
        <v>1183</v>
      </c>
      <c r="F133" s="10" t="s">
        <v>1709</v>
      </c>
      <c r="G133" s="10" t="s">
        <v>88</v>
      </c>
      <c r="H133" s="10" t="s">
        <v>22</v>
      </c>
      <c r="I133" s="10" t="s">
        <v>22</v>
      </c>
      <c r="J133" s="10" t="s">
        <v>1709</v>
      </c>
      <c r="K133" s="10" t="s">
        <v>1144</v>
      </c>
      <c r="L133" s="10" t="s">
        <v>1698</v>
      </c>
      <c r="M133" s="10" t="s">
        <v>22</v>
      </c>
      <c r="N133" s="10" t="s">
        <v>22</v>
      </c>
      <c r="O133" s="10" t="s">
        <v>93</v>
      </c>
      <c r="P133" s="10" t="s">
        <v>1699</v>
      </c>
      <c r="Q133" s="10" t="s">
        <v>22</v>
      </c>
      <c r="R133" s="10" t="s">
        <v>22</v>
      </c>
      <c r="S133" s="10" t="s">
        <v>1711</v>
      </c>
    </row>
    <row r="134" spans="1:19" x14ac:dyDescent="0.25">
      <c r="A134" s="10" t="s">
        <v>1712</v>
      </c>
      <c r="B134" s="10" t="s">
        <v>2480</v>
      </c>
      <c r="C134" s="10" t="s">
        <v>1713</v>
      </c>
      <c r="D134" s="10" t="s">
        <v>1713</v>
      </c>
      <c r="E134" s="10" t="s">
        <v>1714</v>
      </c>
      <c r="F134" s="10" t="s">
        <v>22</v>
      </c>
      <c r="G134" s="10" t="s">
        <v>82</v>
      </c>
      <c r="H134" s="10" t="s">
        <v>22</v>
      </c>
      <c r="I134" s="10" t="s">
        <v>22</v>
      </c>
      <c r="J134" s="10" t="s">
        <v>22</v>
      </c>
      <c r="K134" s="10" t="s">
        <v>22</v>
      </c>
      <c r="L134" s="10" t="s">
        <v>22</v>
      </c>
      <c r="M134" s="10" t="s">
        <v>22</v>
      </c>
      <c r="N134" s="10" t="s">
        <v>22</v>
      </c>
      <c r="O134" s="10" t="s">
        <v>22</v>
      </c>
      <c r="P134" s="10" t="s">
        <v>22</v>
      </c>
      <c r="Q134" s="10" t="s">
        <v>22</v>
      </c>
      <c r="R134" s="10" t="s">
        <v>22</v>
      </c>
      <c r="S134" s="10" t="s">
        <v>1715</v>
      </c>
    </row>
    <row r="135" spans="1:19" x14ac:dyDescent="0.25">
      <c r="A135" s="10" t="s">
        <v>1716</v>
      </c>
      <c r="B135" s="10" t="s">
        <v>2505</v>
      </c>
      <c r="C135" s="10" t="s">
        <v>1717</v>
      </c>
      <c r="D135" s="10" t="s">
        <v>1717</v>
      </c>
      <c r="E135" s="10" t="s">
        <v>1719</v>
      </c>
      <c r="F135" s="10" t="s">
        <v>1718</v>
      </c>
      <c r="G135" s="10" t="s">
        <v>131</v>
      </c>
      <c r="H135" s="10" t="s">
        <v>1720</v>
      </c>
      <c r="I135" s="10" t="s">
        <v>1721</v>
      </c>
      <c r="J135" s="10" t="s">
        <v>1718</v>
      </c>
      <c r="K135" s="10" t="s">
        <v>1722</v>
      </c>
      <c r="L135" s="10" t="s">
        <v>22</v>
      </c>
      <c r="M135" s="10" t="s">
        <v>22</v>
      </c>
      <c r="N135" s="10" t="s">
        <v>22</v>
      </c>
      <c r="O135" s="10" t="s">
        <v>1723</v>
      </c>
      <c r="P135" s="10" t="s">
        <v>22</v>
      </c>
      <c r="Q135" s="10" t="s">
        <v>22</v>
      </c>
      <c r="R135" s="10" t="s">
        <v>22</v>
      </c>
      <c r="S135" s="10" t="s">
        <v>1724</v>
      </c>
    </row>
    <row r="136" spans="1:19" x14ac:dyDescent="0.25">
      <c r="A136" s="14" t="s">
        <v>1725</v>
      </c>
      <c r="B136" s="10" t="s">
        <v>2550</v>
      </c>
      <c r="C136" s="10" t="s">
        <v>1729</v>
      </c>
      <c r="D136" s="10" t="s">
        <v>1726</v>
      </c>
      <c r="E136" s="10" t="s">
        <v>1728</v>
      </c>
      <c r="F136" s="10" t="s">
        <v>1727</v>
      </c>
      <c r="G136" s="10" t="s">
        <v>30</v>
      </c>
      <c r="H136" s="10" t="s">
        <v>1730</v>
      </c>
      <c r="I136" s="10" t="s">
        <v>1731</v>
      </c>
      <c r="J136" s="10" t="s">
        <v>1727</v>
      </c>
      <c r="K136" s="10" t="s">
        <v>1732</v>
      </c>
      <c r="L136" s="10" t="s">
        <v>942</v>
      </c>
      <c r="M136" s="10" t="s">
        <v>1733</v>
      </c>
      <c r="N136" s="10" t="s">
        <v>1734</v>
      </c>
      <c r="O136" s="10" t="s">
        <v>932</v>
      </c>
      <c r="P136" s="10" t="s">
        <v>22</v>
      </c>
      <c r="Q136" s="10" t="s">
        <v>22</v>
      </c>
      <c r="R136" s="10" t="s">
        <v>1735</v>
      </c>
      <c r="S136" s="10" t="s">
        <v>1736</v>
      </c>
    </row>
    <row r="137" spans="1:19" x14ac:dyDescent="0.25">
      <c r="A137" s="10" t="s">
        <v>1737</v>
      </c>
      <c r="B137" s="10" t="s">
        <v>2496</v>
      </c>
      <c r="C137" s="10" t="s">
        <v>1741</v>
      </c>
      <c r="D137" s="10" t="s">
        <v>1738</v>
      </c>
      <c r="E137" s="10" t="s">
        <v>1740</v>
      </c>
      <c r="F137" s="10" t="s">
        <v>1739</v>
      </c>
      <c r="G137" s="10" t="s">
        <v>113</v>
      </c>
      <c r="H137" s="10" t="s">
        <v>1742</v>
      </c>
      <c r="I137" s="10" t="s">
        <v>22</v>
      </c>
      <c r="J137" s="10" t="s">
        <v>1739</v>
      </c>
      <c r="K137" s="10" t="s">
        <v>22</v>
      </c>
      <c r="L137" s="10" t="s">
        <v>22</v>
      </c>
      <c r="M137" s="10" t="s">
        <v>22</v>
      </c>
      <c r="N137" s="10" t="s">
        <v>22</v>
      </c>
      <c r="O137" s="10" t="s">
        <v>906</v>
      </c>
      <c r="P137" s="10" t="s">
        <v>1743</v>
      </c>
      <c r="Q137" s="10" t="s">
        <v>22</v>
      </c>
      <c r="R137" s="10" t="s">
        <v>22</v>
      </c>
      <c r="S137" s="10" t="s">
        <v>1744</v>
      </c>
    </row>
    <row r="138" spans="1:19" x14ac:dyDescent="0.25">
      <c r="A138" s="10" t="s">
        <v>1745</v>
      </c>
      <c r="B138" s="10" t="s">
        <v>2521</v>
      </c>
      <c r="C138" s="10" t="s">
        <v>1749</v>
      </c>
      <c r="D138" s="10" t="s">
        <v>1746</v>
      </c>
      <c r="E138" s="10" t="s">
        <v>1748</v>
      </c>
      <c r="F138" s="10" t="s">
        <v>1747</v>
      </c>
      <c r="G138" s="10" t="s">
        <v>106</v>
      </c>
      <c r="H138" s="10" t="s">
        <v>1750</v>
      </c>
      <c r="I138" s="10" t="s">
        <v>1751</v>
      </c>
      <c r="J138" s="10" t="s">
        <v>1747</v>
      </c>
      <c r="K138" s="10" t="s">
        <v>1752</v>
      </c>
      <c r="L138" s="10" t="s">
        <v>1753</v>
      </c>
      <c r="M138" s="10" t="s">
        <v>1754</v>
      </c>
      <c r="N138" s="10" t="s">
        <v>1755</v>
      </c>
      <c r="O138" s="10" t="s">
        <v>38</v>
      </c>
      <c r="P138" s="10" t="s">
        <v>22</v>
      </c>
      <c r="Q138" s="10" t="s">
        <v>22</v>
      </c>
      <c r="R138" s="10" t="s">
        <v>1756</v>
      </c>
      <c r="S138" s="10" t="s">
        <v>1757</v>
      </c>
    </row>
    <row r="139" spans="1:19" x14ac:dyDescent="0.25">
      <c r="A139" s="10" t="s">
        <v>1758</v>
      </c>
      <c r="B139" s="10" t="s">
        <v>2504</v>
      </c>
      <c r="C139" s="10" t="s">
        <v>1759</v>
      </c>
      <c r="D139" s="10" t="s">
        <v>1759</v>
      </c>
      <c r="E139" s="10" t="s">
        <v>1760</v>
      </c>
      <c r="F139" s="10" t="s">
        <v>22</v>
      </c>
      <c r="G139" s="10" t="s">
        <v>82</v>
      </c>
      <c r="H139" s="10" t="s">
        <v>22</v>
      </c>
      <c r="I139" s="10" t="s">
        <v>22</v>
      </c>
      <c r="J139" s="10" t="s">
        <v>22</v>
      </c>
      <c r="K139" s="10" t="s">
        <v>22</v>
      </c>
      <c r="L139" s="10" t="s">
        <v>22</v>
      </c>
      <c r="M139" s="10" t="s">
        <v>22</v>
      </c>
      <c r="N139" s="10" t="s">
        <v>22</v>
      </c>
      <c r="O139" s="10" t="s">
        <v>22</v>
      </c>
      <c r="P139" s="10" t="s">
        <v>22</v>
      </c>
      <c r="Q139" s="10" t="s">
        <v>22</v>
      </c>
      <c r="R139" s="10" t="s">
        <v>22</v>
      </c>
      <c r="S139" s="10" t="s">
        <v>1761</v>
      </c>
    </row>
    <row r="140" spans="1:19" x14ac:dyDescent="0.25">
      <c r="A140" s="10" t="s">
        <v>1762</v>
      </c>
      <c r="B140" s="10" t="s">
        <v>2442</v>
      </c>
      <c r="C140" s="10" t="s">
        <v>1766</v>
      </c>
      <c r="D140" s="10" t="s">
        <v>1763</v>
      </c>
      <c r="E140" s="10" t="s">
        <v>1765</v>
      </c>
      <c r="F140" s="10" t="s">
        <v>1764</v>
      </c>
      <c r="G140" s="10" t="s">
        <v>632</v>
      </c>
      <c r="H140" s="10" t="s">
        <v>1767</v>
      </c>
      <c r="I140" s="10" t="s">
        <v>22</v>
      </c>
      <c r="J140" s="10" t="s">
        <v>1764</v>
      </c>
      <c r="K140" s="10" t="s">
        <v>1228</v>
      </c>
      <c r="L140" s="10" t="s">
        <v>1229</v>
      </c>
      <c r="M140" s="10" t="s">
        <v>22</v>
      </c>
      <c r="N140" s="10" t="s">
        <v>22</v>
      </c>
      <c r="O140" s="10" t="s">
        <v>1230</v>
      </c>
      <c r="P140" s="10" t="s">
        <v>22</v>
      </c>
      <c r="Q140" s="10" t="s">
        <v>22</v>
      </c>
      <c r="R140" s="10" t="s">
        <v>22</v>
      </c>
      <c r="S140" s="10" t="s">
        <v>1768</v>
      </c>
    </row>
    <row r="141" spans="1:19" x14ac:dyDescent="0.25">
      <c r="A141" s="10" t="s">
        <v>1769</v>
      </c>
      <c r="B141" s="10" t="s">
        <v>2463</v>
      </c>
      <c r="C141" s="10" t="s">
        <v>1773</v>
      </c>
      <c r="D141" s="10" t="s">
        <v>1770</v>
      </c>
      <c r="E141" s="10" t="s">
        <v>1772</v>
      </c>
      <c r="F141" s="10" t="s">
        <v>1771</v>
      </c>
      <c r="G141" s="10" t="s">
        <v>113</v>
      </c>
      <c r="H141" s="10" t="s">
        <v>22</v>
      </c>
      <c r="I141" s="10" t="s">
        <v>1774</v>
      </c>
      <c r="J141" s="10" t="s">
        <v>1771</v>
      </c>
      <c r="K141" s="10" t="s">
        <v>22</v>
      </c>
      <c r="L141" s="10" t="s">
        <v>22</v>
      </c>
      <c r="M141" s="10" t="s">
        <v>22</v>
      </c>
      <c r="N141" s="10" t="s">
        <v>22</v>
      </c>
      <c r="O141" s="10" t="s">
        <v>1775</v>
      </c>
      <c r="P141" s="10" t="s">
        <v>22</v>
      </c>
      <c r="Q141" s="10" t="s">
        <v>22</v>
      </c>
      <c r="R141" s="10" t="s">
        <v>22</v>
      </c>
      <c r="S141" s="10" t="s">
        <v>1776</v>
      </c>
    </row>
    <row r="142" spans="1:19" x14ac:dyDescent="0.25">
      <c r="A142" s="14" t="s">
        <v>1777</v>
      </c>
      <c r="B142" s="10" t="s">
        <v>2551</v>
      </c>
      <c r="C142" s="10" t="s">
        <v>1778</v>
      </c>
      <c r="D142" s="10" t="s">
        <v>1778</v>
      </c>
      <c r="E142" s="10" t="s">
        <v>1780</v>
      </c>
      <c r="F142" s="10" t="s">
        <v>1779</v>
      </c>
      <c r="G142" s="10" t="s">
        <v>44</v>
      </c>
      <c r="H142" s="10" t="s">
        <v>1781</v>
      </c>
      <c r="I142" s="10" t="s">
        <v>1782</v>
      </c>
      <c r="J142" s="10" t="s">
        <v>1779</v>
      </c>
      <c r="K142" s="10" t="s">
        <v>1783</v>
      </c>
      <c r="L142" s="10" t="s">
        <v>1784</v>
      </c>
      <c r="M142" s="10" t="s">
        <v>1785</v>
      </c>
      <c r="N142" s="10" t="s">
        <v>1786</v>
      </c>
      <c r="O142" s="10" t="s">
        <v>1787</v>
      </c>
      <c r="P142" s="10" t="s">
        <v>22</v>
      </c>
      <c r="Q142" s="10" t="s">
        <v>22</v>
      </c>
      <c r="R142" s="10" t="s">
        <v>1788</v>
      </c>
      <c r="S142" s="10" t="s">
        <v>1789</v>
      </c>
    </row>
    <row r="143" spans="1:19" x14ac:dyDescent="0.25">
      <c r="A143" s="10" t="s">
        <v>1790</v>
      </c>
      <c r="B143" s="10" t="s">
        <v>2552</v>
      </c>
      <c r="C143" s="10" t="s">
        <v>1791</v>
      </c>
      <c r="D143" s="10" t="s">
        <v>1791</v>
      </c>
      <c r="E143" s="10" t="s">
        <v>1792</v>
      </c>
      <c r="F143" s="10" t="s">
        <v>22</v>
      </c>
      <c r="G143" s="10" t="s">
        <v>19</v>
      </c>
      <c r="H143" s="10" t="s">
        <v>22</v>
      </c>
      <c r="I143" s="10" t="s">
        <v>22</v>
      </c>
      <c r="J143" s="10" t="s">
        <v>22</v>
      </c>
      <c r="K143" s="10" t="s">
        <v>22</v>
      </c>
      <c r="L143" s="10" t="s">
        <v>22</v>
      </c>
      <c r="M143" s="10" t="s">
        <v>22</v>
      </c>
      <c r="N143" s="10" t="s">
        <v>22</v>
      </c>
      <c r="O143" s="10" t="s">
        <v>22</v>
      </c>
      <c r="P143" s="10" t="s">
        <v>22</v>
      </c>
      <c r="Q143" s="10" t="s">
        <v>22</v>
      </c>
      <c r="R143" s="10" t="s">
        <v>22</v>
      </c>
      <c r="S143" s="10" t="s">
        <v>1793</v>
      </c>
    </row>
    <row r="144" spans="1:19" x14ac:dyDescent="0.25">
      <c r="A144" s="10" t="s">
        <v>1794</v>
      </c>
      <c r="B144" s="10" t="s">
        <v>2437</v>
      </c>
      <c r="C144" s="10" t="s">
        <v>1798</v>
      </c>
      <c r="D144" s="10" t="s">
        <v>1795</v>
      </c>
      <c r="E144" s="10" t="s">
        <v>1797</v>
      </c>
      <c r="F144" s="10" t="s">
        <v>1796</v>
      </c>
      <c r="G144" s="10" t="s">
        <v>350</v>
      </c>
      <c r="H144" s="10" t="s">
        <v>22</v>
      </c>
      <c r="I144" s="10" t="s">
        <v>22</v>
      </c>
      <c r="J144" s="10" t="s">
        <v>1796</v>
      </c>
      <c r="K144" s="10" t="s">
        <v>22</v>
      </c>
      <c r="L144" s="10" t="s">
        <v>22</v>
      </c>
      <c r="M144" s="10" t="s">
        <v>22</v>
      </c>
      <c r="N144" s="10" t="s">
        <v>22</v>
      </c>
      <c r="O144" s="10" t="s">
        <v>23</v>
      </c>
      <c r="P144" s="10" t="s">
        <v>1799</v>
      </c>
      <c r="Q144" s="10" t="s">
        <v>22</v>
      </c>
      <c r="R144" s="10" t="s">
        <v>22</v>
      </c>
      <c r="S144" s="10" t="s">
        <v>1800</v>
      </c>
    </row>
    <row r="145" spans="1:19" x14ac:dyDescent="0.25">
      <c r="A145" s="10" t="s">
        <v>1801</v>
      </c>
      <c r="B145" s="10" t="s">
        <v>2553</v>
      </c>
      <c r="C145" s="10" t="s">
        <v>1805</v>
      </c>
      <c r="D145" s="10" t="s">
        <v>1802</v>
      </c>
      <c r="E145" s="10" t="s">
        <v>1804</v>
      </c>
      <c r="F145" s="10" t="s">
        <v>1803</v>
      </c>
      <c r="G145" s="10" t="s">
        <v>113</v>
      </c>
      <c r="H145" s="10" t="s">
        <v>1806</v>
      </c>
      <c r="I145" s="10" t="s">
        <v>1807</v>
      </c>
      <c r="J145" s="10" t="s">
        <v>1803</v>
      </c>
      <c r="K145" s="10" t="s">
        <v>1808</v>
      </c>
      <c r="L145" s="10" t="s">
        <v>22</v>
      </c>
      <c r="M145" s="10" t="s">
        <v>1809</v>
      </c>
      <c r="N145" s="10" t="s">
        <v>795</v>
      </c>
      <c r="O145" s="10" t="s">
        <v>1810</v>
      </c>
      <c r="P145" s="10" t="s">
        <v>1811</v>
      </c>
      <c r="Q145" s="10" t="s">
        <v>835</v>
      </c>
      <c r="R145" s="10" t="s">
        <v>22</v>
      </c>
      <c r="S145" s="10" t="s">
        <v>1812</v>
      </c>
    </row>
    <row r="146" spans="1:19" x14ac:dyDescent="0.25">
      <c r="A146" s="10" t="s">
        <v>1813</v>
      </c>
      <c r="B146" s="10" t="s">
        <v>2461</v>
      </c>
      <c r="C146" s="10" t="s">
        <v>1816</v>
      </c>
      <c r="D146" s="10" t="s">
        <v>1814</v>
      </c>
      <c r="E146" s="10" t="s">
        <v>1815</v>
      </c>
      <c r="F146" s="10" t="s">
        <v>22</v>
      </c>
      <c r="G146" s="10" t="s">
        <v>82</v>
      </c>
      <c r="H146" s="10" t="s">
        <v>22</v>
      </c>
      <c r="I146" s="10" t="s">
        <v>22</v>
      </c>
      <c r="J146" s="10" t="s">
        <v>22</v>
      </c>
      <c r="K146" s="10" t="s">
        <v>22</v>
      </c>
      <c r="L146" s="10" t="s">
        <v>22</v>
      </c>
      <c r="M146" s="10" t="s">
        <v>22</v>
      </c>
      <c r="N146" s="10" t="s">
        <v>22</v>
      </c>
      <c r="O146" s="10" t="s">
        <v>22</v>
      </c>
      <c r="P146" s="10" t="s">
        <v>22</v>
      </c>
      <c r="Q146" s="10" t="s">
        <v>22</v>
      </c>
      <c r="R146" s="10" t="s">
        <v>22</v>
      </c>
      <c r="S146" s="10" t="s">
        <v>1817</v>
      </c>
    </row>
    <row r="147" spans="1:19" x14ac:dyDescent="0.25">
      <c r="A147" s="10" t="s">
        <v>1818</v>
      </c>
      <c r="B147" s="10" t="s">
        <v>2502</v>
      </c>
      <c r="C147" s="10" t="s">
        <v>1819</v>
      </c>
      <c r="D147" s="10" t="s">
        <v>1819</v>
      </c>
      <c r="E147" s="10" t="s">
        <v>1820</v>
      </c>
      <c r="F147" s="10" t="s">
        <v>22</v>
      </c>
      <c r="G147" s="10" t="s">
        <v>82</v>
      </c>
      <c r="H147" s="10" t="s">
        <v>1215</v>
      </c>
      <c r="I147" s="10" t="s">
        <v>22</v>
      </c>
      <c r="J147" s="10" t="s">
        <v>22</v>
      </c>
      <c r="K147" s="10" t="s">
        <v>22</v>
      </c>
      <c r="L147" s="10" t="s">
        <v>22</v>
      </c>
      <c r="M147" s="10" t="s">
        <v>22</v>
      </c>
      <c r="N147" s="10" t="s">
        <v>22</v>
      </c>
      <c r="O147" s="10" t="s">
        <v>22</v>
      </c>
      <c r="P147" s="10" t="s">
        <v>22</v>
      </c>
      <c r="Q147" s="10" t="s">
        <v>22</v>
      </c>
      <c r="R147" s="10" t="s">
        <v>22</v>
      </c>
      <c r="S147" s="10" t="s">
        <v>1821</v>
      </c>
    </row>
    <row r="148" spans="1:19" x14ac:dyDescent="0.25">
      <c r="A148" s="10" t="s">
        <v>1822</v>
      </c>
      <c r="B148" s="10" t="s">
        <v>2554</v>
      </c>
      <c r="C148" s="10" t="s">
        <v>1825</v>
      </c>
      <c r="D148" s="10" t="s">
        <v>1823</v>
      </c>
      <c r="E148" s="10" t="s">
        <v>1823</v>
      </c>
      <c r="F148" s="10" t="s">
        <v>1824</v>
      </c>
      <c r="G148" s="10" t="s">
        <v>44</v>
      </c>
      <c r="H148" s="10" t="s">
        <v>1826</v>
      </c>
      <c r="I148" s="10" t="s">
        <v>1827</v>
      </c>
      <c r="J148" s="10" t="s">
        <v>1824</v>
      </c>
      <c r="K148" s="10" t="s">
        <v>1828</v>
      </c>
      <c r="L148" s="10" t="s">
        <v>1829</v>
      </c>
      <c r="M148" s="10" t="s">
        <v>1830</v>
      </c>
      <c r="N148" s="10" t="s">
        <v>1831</v>
      </c>
      <c r="O148" s="10" t="s">
        <v>932</v>
      </c>
      <c r="P148" s="10" t="s">
        <v>22</v>
      </c>
      <c r="Q148" s="10" t="s">
        <v>22</v>
      </c>
      <c r="R148" s="10" t="s">
        <v>22</v>
      </c>
      <c r="S148" s="10" t="s">
        <v>1832</v>
      </c>
    </row>
    <row r="149" spans="1:19" x14ac:dyDescent="0.25">
      <c r="A149" s="14" t="s">
        <v>1833</v>
      </c>
      <c r="B149" s="10" t="s">
        <v>2555</v>
      </c>
      <c r="C149" s="10" t="s">
        <v>1837</v>
      </c>
      <c r="D149" s="10" t="s">
        <v>1834</v>
      </c>
      <c r="E149" s="10" t="s">
        <v>1836</v>
      </c>
      <c r="F149" s="10" t="s">
        <v>1835</v>
      </c>
      <c r="G149" s="10" t="s">
        <v>131</v>
      </c>
      <c r="H149" s="10" t="s">
        <v>1838</v>
      </c>
      <c r="I149" s="10" t="s">
        <v>1839</v>
      </c>
      <c r="J149" s="10" t="s">
        <v>1835</v>
      </c>
      <c r="K149" s="10" t="s">
        <v>1627</v>
      </c>
      <c r="L149" s="10" t="s">
        <v>1840</v>
      </c>
      <c r="M149" s="10" t="s">
        <v>1841</v>
      </c>
      <c r="N149" s="10" t="s">
        <v>1842</v>
      </c>
      <c r="O149" s="10" t="s">
        <v>38</v>
      </c>
      <c r="P149" s="10" t="s">
        <v>22</v>
      </c>
      <c r="Q149" s="10" t="s">
        <v>22</v>
      </c>
      <c r="R149" s="10" t="s">
        <v>1843</v>
      </c>
      <c r="S149" s="10" t="s">
        <v>1844</v>
      </c>
    </row>
    <row r="150" spans="1:19" x14ac:dyDescent="0.25">
      <c r="A150" s="14" t="s">
        <v>1845</v>
      </c>
      <c r="B150" s="10" t="s">
        <v>2556</v>
      </c>
      <c r="C150" s="10" t="s">
        <v>1849</v>
      </c>
      <c r="D150" s="10" t="s">
        <v>1846</v>
      </c>
      <c r="E150" s="10" t="s">
        <v>1848</v>
      </c>
      <c r="F150" s="10" t="s">
        <v>1847</v>
      </c>
      <c r="G150" s="10" t="s">
        <v>44</v>
      </c>
      <c r="H150" s="10" t="s">
        <v>1850</v>
      </c>
      <c r="I150" s="10" t="s">
        <v>1851</v>
      </c>
      <c r="J150" s="10" t="s">
        <v>1847</v>
      </c>
      <c r="K150" s="10" t="s">
        <v>1627</v>
      </c>
      <c r="L150" s="10" t="s">
        <v>1840</v>
      </c>
      <c r="M150" s="10" t="s">
        <v>1852</v>
      </c>
      <c r="N150" s="10" t="s">
        <v>1853</v>
      </c>
      <c r="O150" s="10" t="s">
        <v>38</v>
      </c>
      <c r="P150" s="10" t="s">
        <v>22</v>
      </c>
      <c r="Q150" s="10" t="s">
        <v>22</v>
      </c>
      <c r="R150" s="10" t="s">
        <v>1854</v>
      </c>
      <c r="S150" s="10" t="s">
        <v>1855</v>
      </c>
    </row>
    <row r="151" spans="1:19" x14ac:dyDescent="0.25">
      <c r="A151" s="10" t="s">
        <v>1856</v>
      </c>
      <c r="B151" s="10" t="s">
        <v>2557</v>
      </c>
      <c r="C151" s="10" t="s">
        <v>1860</v>
      </c>
      <c r="D151" s="10" t="s">
        <v>1857</v>
      </c>
      <c r="E151" s="10" t="s">
        <v>1859</v>
      </c>
      <c r="F151" s="10" t="s">
        <v>1858</v>
      </c>
      <c r="G151" s="10" t="s">
        <v>19</v>
      </c>
      <c r="H151" s="10" t="s">
        <v>1861</v>
      </c>
      <c r="I151" s="10" t="s">
        <v>1862</v>
      </c>
      <c r="J151" s="10" t="s">
        <v>1858</v>
      </c>
      <c r="K151" s="10" t="s">
        <v>91</v>
      </c>
      <c r="L151" s="10" t="s">
        <v>22</v>
      </c>
      <c r="M151" s="10" t="s">
        <v>1863</v>
      </c>
      <c r="N151" s="10" t="s">
        <v>1864</v>
      </c>
      <c r="O151" s="10" t="s">
        <v>138</v>
      </c>
      <c r="P151" s="10" t="s">
        <v>22</v>
      </c>
      <c r="Q151" s="10" t="s">
        <v>22</v>
      </c>
      <c r="R151" s="10" t="s">
        <v>1865</v>
      </c>
      <c r="S151" s="10" t="s">
        <v>1866</v>
      </c>
    </row>
    <row r="152" spans="1:19" x14ac:dyDescent="0.25">
      <c r="A152" s="10" t="s">
        <v>1867</v>
      </c>
      <c r="B152" s="10" t="s">
        <v>2558</v>
      </c>
      <c r="C152" s="10" t="s">
        <v>1871</v>
      </c>
      <c r="D152" s="10" t="s">
        <v>1868</v>
      </c>
      <c r="E152" s="10" t="s">
        <v>1870</v>
      </c>
      <c r="F152" s="10" t="s">
        <v>1869</v>
      </c>
      <c r="G152" s="10" t="s">
        <v>77</v>
      </c>
      <c r="H152" s="10" t="s">
        <v>1872</v>
      </c>
      <c r="I152" s="10" t="s">
        <v>22</v>
      </c>
      <c r="J152" s="10" t="s">
        <v>1869</v>
      </c>
      <c r="K152" s="10" t="s">
        <v>1873</v>
      </c>
      <c r="L152" s="10" t="s">
        <v>1874</v>
      </c>
      <c r="M152" s="10" t="s">
        <v>22</v>
      </c>
      <c r="N152" s="10" t="s">
        <v>22</v>
      </c>
      <c r="O152" s="10" t="s">
        <v>1875</v>
      </c>
      <c r="P152" s="10" t="s">
        <v>1876</v>
      </c>
      <c r="Q152" s="10" t="s">
        <v>22</v>
      </c>
      <c r="R152" s="10" t="s">
        <v>1877</v>
      </c>
      <c r="S152" s="10" t="s">
        <v>1878</v>
      </c>
    </row>
    <row r="153" spans="1:19" x14ac:dyDescent="0.25">
      <c r="A153" s="10" t="s">
        <v>1879</v>
      </c>
      <c r="B153" s="10" t="s">
        <v>2509</v>
      </c>
      <c r="C153" s="10" t="s">
        <v>1880</v>
      </c>
      <c r="D153" s="10" t="s">
        <v>1880</v>
      </c>
      <c r="E153" s="10" t="s">
        <v>1882</v>
      </c>
      <c r="F153" s="10" t="s">
        <v>1881</v>
      </c>
      <c r="G153" s="10" t="s">
        <v>77</v>
      </c>
      <c r="H153" s="10" t="s">
        <v>1883</v>
      </c>
      <c r="I153" s="10" t="s">
        <v>22</v>
      </c>
      <c r="J153" s="10" t="s">
        <v>1881</v>
      </c>
      <c r="K153" s="10" t="s">
        <v>1873</v>
      </c>
      <c r="L153" s="10" t="s">
        <v>1874</v>
      </c>
      <c r="M153" s="10" t="s">
        <v>22</v>
      </c>
      <c r="N153" s="10" t="s">
        <v>22</v>
      </c>
      <c r="O153" s="10" t="s">
        <v>1875</v>
      </c>
      <c r="P153" s="10" t="s">
        <v>1876</v>
      </c>
      <c r="Q153" s="10" t="s">
        <v>22</v>
      </c>
      <c r="R153" s="10" t="s">
        <v>1884</v>
      </c>
      <c r="S153" s="10" t="s">
        <v>1885</v>
      </c>
    </row>
    <row r="154" spans="1:19" x14ac:dyDescent="0.25">
      <c r="A154" s="10" t="s">
        <v>1886</v>
      </c>
      <c r="B154" s="10" t="s">
        <v>2504</v>
      </c>
      <c r="C154" s="10" t="s">
        <v>1890</v>
      </c>
      <c r="D154" s="10" t="s">
        <v>1887</v>
      </c>
      <c r="E154" s="10" t="s">
        <v>1889</v>
      </c>
      <c r="F154" s="10" t="s">
        <v>1888</v>
      </c>
      <c r="G154" s="10" t="s">
        <v>113</v>
      </c>
      <c r="H154" s="10" t="s">
        <v>1891</v>
      </c>
      <c r="I154" s="10" t="s">
        <v>1892</v>
      </c>
      <c r="J154" s="10" t="s">
        <v>1888</v>
      </c>
      <c r="K154" s="10" t="s">
        <v>1893</v>
      </c>
      <c r="L154" s="10" t="s">
        <v>22</v>
      </c>
      <c r="M154" s="10" t="s">
        <v>1894</v>
      </c>
      <c r="N154" s="10" t="s">
        <v>1895</v>
      </c>
      <c r="O154" s="10" t="s">
        <v>659</v>
      </c>
      <c r="P154" s="10" t="s">
        <v>22</v>
      </c>
      <c r="Q154" s="10" t="s">
        <v>22</v>
      </c>
      <c r="R154" s="10" t="s">
        <v>1896</v>
      </c>
      <c r="S154" s="10" t="s">
        <v>189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5</vt:i4>
      </vt:variant>
    </vt:vector>
  </HeadingPairs>
  <TitlesOfParts>
    <vt:vector size="5" baseType="lpstr">
      <vt:lpstr>Paper</vt:lpstr>
      <vt:lpstr>Table S1</vt:lpstr>
      <vt:lpstr>Table S2</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F</dc:creator>
  <cp:lastModifiedBy>KF</cp:lastModifiedBy>
  <dcterms:created xsi:type="dcterms:W3CDTF">2022-10-07T12:02:51Z</dcterms:created>
  <dcterms:modified xsi:type="dcterms:W3CDTF">2023-02-21T01:07:55Z</dcterms:modified>
</cp:coreProperties>
</file>